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kamit\Documents\Kamitsuji\02. 業務\T. ツカザキ病院\まとめ納品\220308_AJE対応\論文9\"/>
    </mc:Choice>
  </mc:AlternateContent>
  <xr:revisionPtr revIDLastSave="0" documentId="13_ncr:1_{7E139128-BF6D-4011-B884-7DF1ECB3D7A7}" xr6:coauthVersionLast="47" xr6:coauthVersionMax="47" xr10:uidLastSave="{00000000-0000-0000-0000-000000000000}"/>
  <bookViews>
    <workbookView xWindow="-110" yWindow="-110" windowWidth="22780" windowHeight="14540" tabRatio="903" xr2:uid="{00000000-000D-0000-FFFF-FFFF00000000}"/>
  </bookViews>
  <sheets>
    <sheet name="Supplementary Table S2(A)" sheetId="6" r:id="rId1"/>
    <sheet name="Supplementaryl Table S2(B)" sheetId="14" r:id="rId2"/>
  </sheets>
  <definedNames>
    <definedName name="_xlnm._FilterDatabase" localSheetId="0" hidden="1">'Supplementary Table S2(A)'!$A$4:$G$2243</definedName>
    <definedName name="_xlnm._FilterDatabase" localSheetId="1" hidden="1">'Supplementaryl Table S2(B)'!$A$4:$I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7" i="14" l="1"/>
  <c r="H77" i="14"/>
  <c r="I76" i="14"/>
  <c r="H76" i="14"/>
  <c r="I75" i="14"/>
  <c r="H75" i="14"/>
  <c r="H5" i="14" l="1"/>
  <c r="I5" i="14"/>
  <c r="H6" i="14"/>
  <c r="I6" i="14"/>
  <c r="H7" i="14"/>
  <c r="I7" i="14"/>
  <c r="H8" i="14"/>
  <c r="I8" i="14"/>
  <c r="H9" i="14"/>
  <c r="I9" i="14"/>
  <c r="H10" i="14"/>
  <c r="I10" i="14"/>
  <c r="H11" i="14"/>
  <c r="I11" i="14"/>
  <c r="H12" i="14"/>
  <c r="I12" i="14"/>
  <c r="H13" i="14"/>
  <c r="I13" i="14"/>
  <c r="H14" i="14"/>
  <c r="I14" i="14"/>
  <c r="H15" i="14"/>
  <c r="I15" i="14"/>
  <c r="H16" i="14"/>
  <c r="I16" i="14"/>
  <c r="H17" i="14"/>
  <c r="I17" i="14"/>
  <c r="H18" i="14"/>
  <c r="I18" i="14"/>
  <c r="H19" i="14"/>
  <c r="I19" i="14"/>
  <c r="H20" i="14"/>
  <c r="I20" i="14"/>
  <c r="H21" i="14"/>
  <c r="I21" i="14"/>
  <c r="H22" i="14"/>
  <c r="I22" i="14"/>
  <c r="H23" i="14"/>
  <c r="I23" i="14"/>
  <c r="H24" i="14"/>
  <c r="I24" i="14"/>
  <c r="H25" i="14"/>
  <c r="I25" i="14"/>
  <c r="H26" i="14"/>
  <c r="I26" i="14"/>
  <c r="H27" i="14"/>
  <c r="I27" i="14"/>
  <c r="H28" i="14"/>
  <c r="I28" i="14"/>
  <c r="H29" i="14"/>
  <c r="I29" i="14"/>
  <c r="H30" i="14"/>
  <c r="I30" i="14"/>
  <c r="H31" i="14"/>
  <c r="I31" i="14"/>
  <c r="H32" i="14"/>
  <c r="I32" i="14"/>
  <c r="H33" i="14"/>
  <c r="I33" i="14"/>
  <c r="H34" i="14"/>
  <c r="I34" i="14"/>
  <c r="H35" i="14"/>
  <c r="I35" i="14"/>
  <c r="H36" i="14"/>
  <c r="I36" i="14"/>
  <c r="H37" i="14"/>
  <c r="I37" i="14"/>
  <c r="H38" i="14"/>
  <c r="I38" i="14"/>
  <c r="H39" i="14"/>
  <c r="I39" i="14"/>
  <c r="H40" i="14"/>
  <c r="I40" i="14"/>
  <c r="H41" i="14"/>
  <c r="I41" i="14"/>
  <c r="H42" i="14"/>
  <c r="I42" i="14"/>
  <c r="H43" i="14"/>
  <c r="I43" i="14"/>
  <c r="H44" i="14"/>
  <c r="I44" i="14"/>
  <c r="H45" i="14"/>
  <c r="I45" i="14"/>
  <c r="H46" i="14"/>
  <c r="I46" i="14"/>
  <c r="H47" i="14"/>
  <c r="I47" i="14"/>
  <c r="H48" i="14"/>
  <c r="I48" i="14"/>
  <c r="H49" i="14"/>
  <c r="I49" i="14"/>
  <c r="H50" i="14"/>
  <c r="I50" i="14"/>
  <c r="H51" i="14"/>
  <c r="I51" i="14"/>
  <c r="H52" i="14"/>
  <c r="I52" i="14"/>
  <c r="H53" i="14"/>
  <c r="I53" i="14"/>
  <c r="H54" i="14"/>
  <c r="I54" i="14"/>
  <c r="H55" i="14"/>
  <c r="I55" i="14"/>
  <c r="H56" i="14"/>
  <c r="I56" i="14"/>
  <c r="H57" i="14"/>
  <c r="I57" i="14"/>
  <c r="H58" i="14"/>
  <c r="I58" i="14"/>
  <c r="H59" i="14"/>
  <c r="I59" i="14"/>
  <c r="H60" i="14"/>
  <c r="I60" i="14"/>
  <c r="H61" i="14"/>
  <c r="I61" i="14"/>
  <c r="H62" i="14"/>
  <c r="I62" i="14"/>
  <c r="H63" i="14"/>
  <c r="I63" i="14"/>
  <c r="H64" i="14"/>
  <c r="I64" i="14"/>
  <c r="H65" i="14"/>
  <c r="I65" i="14"/>
  <c r="H66" i="14"/>
  <c r="I66" i="14"/>
  <c r="H67" i="14"/>
  <c r="I67" i="14"/>
  <c r="H68" i="14"/>
  <c r="I68" i="14"/>
  <c r="H69" i="14"/>
  <c r="I69" i="14"/>
  <c r="H70" i="14"/>
  <c r="I70" i="14"/>
  <c r="H71" i="14"/>
  <c r="I71" i="14"/>
  <c r="H72" i="14"/>
  <c r="I72" i="14"/>
  <c r="H73" i="14"/>
  <c r="I73" i="14"/>
  <c r="H74" i="14"/>
  <c r="I74" i="14"/>
  <c r="I6" i="6" l="1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887" i="6"/>
  <c r="I888" i="6"/>
  <c r="I889" i="6"/>
  <c r="I890" i="6"/>
  <c r="I891" i="6"/>
  <c r="I892" i="6"/>
  <c r="I893" i="6"/>
  <c r="I894" i="6"/>
  <c r="I895" i="6"/>
  <c r="I896" i="6"/>
  <c r="I897" i="6"/>
  <c r="I898" i="6"/>
  <c r="I899" i="6"/>
  <c r="I900" i="6"/>
  <c r="I901" i="6"/>
  <c r="I902" i="6"/>
  <c r="I903" i="6"/>
  <c r="I904" i="6"/>
  <c r="I905" i="6"/>
  <c r="I906" i="6"/>
  <c r="I907" i="6"/>
  <c r="I908" i="6"/>
  <c r="I909" i="6"/>
  <c r="I910" i="6"/>
  <c r="I911" i="6"/>
  <c r="I912" i="6"/>
  <c r="I913" i="6"/>
  <c r="I914" i="6"/>
  <c r="I915" i="6"/>
  <c r="I916" i="6"/>
  <c r="I917" i="6"/>
  <c r="I918" i="6"/>
  <c r="I919" i="6"/>
  <c r="I920" i="6"/>
  <c r="I921" i="6"/>
  <c r="I922" i="6"/>
  <c r="I923" i="6"/>
  <c r="I924" i="6"/>
  <c r="I925" i="6"/>
  <c r="I926" i="6"/>
  <c r="I927" i="6"/>
  <c r="I928" i="6"/>
  <c r="I929" i="6"/>
  <c r="I930" i="6"/>
  <c r="I931" i="6"/>
  <c r="I932" i="6"/>
  <c r="I933" i="6"/>
  <c r="I934" i="6"/>
  <c r="I935" i="6"/>
  <c r="I936" i="6"/>
  <c r="I937" i="6"/>
  <c r="I938" i="6"/>
  <c r="I939" i="6"/>
  <c r="I940" i="6"/>
  <c r="I941" i="6"/>
  <c r="I942" i="6"/>
  <c r="I943" i="6"/>
  <c r="I944" i="6"/>
  <c r="I945" i="6"/>
  <c r="I946" i="6"/>
  <c r="I947" i="6"/>
  <c r="I948" i="6"/>
  <c r="I949" i="6"/>
  <c r="I950" i="6"/>
  <c r="I951" i="6"/>
  <c r="I952" i="6"/>
  <c r="I953" i="6"/>
  <c r="I954" i="6"/>
  <c r="I955" i="6"/>
  <c r="I956" i="6"/>
  <c r="I957" i="6"/>
  <c r="I958" i="6"/>
  <c r="I959" i="6"/>
  <c r="I960" i="6"/>
  <c r="I961" i="6"/>
  <c r="I962" i="6"/>
  <c r="I963" i="6"/>
  <c r="I964" i="6"/>
  <c r="I965" i="6"/>
  <c r="I966" i="6"/>
  <c r="I967" i="6"/>
  <c r="I968" i="6"/>
  <c r="I969" i="6"/>
  <c r="I970" i="6"/>
  <c r="I971" i="6"/>
  <c r="I972" i="6"/>
  <c r="I973" i="6"/>
  <c r="I974" i="6"/>
  <c r="I975" i="6"/>
  <c r="I976" i="6"/>
  <c r="I977" i="6"/>
  <c r="I978" i="6"/>
  <c r="I979" i="6"/>
  <c r="I980" i="6"/>
  <c r="I981" i="6"/>
  <c r="I982" i="6"/>
  <c r="I983" i="6"/>
  <c r="I984" i="6"/>
  <c r="I985" i="6"/>
  <c r="I986" i="6"/>
  <c r="I987" i="6"/>
  <c r="I988" i="6"/>
  <c r="I989" i="6"/>
  <c r="I990" i="6"/>
  <c r="I991" i="6"/>
  <c r="I992" i="6"/>
  <c r="I993" i="6"/>
  <c r="I994" i="6"/>
  <c r="I995" i="6"/>
  <c r="I996" i="6"/>
  <c r="I997" i="6"/>
  <c r="I998" i="6"/>
  <c r="I999" i="6"/>
  <c r="I1000" i="6"/>
  <c r="I1001" i="6"/>
  <c r="I1002" i="6"/>
  <c r="I1003" i="6"/>
  <c r="I1004" i="6"/>
  <c r="I1005" i="6"/>
  <c r="I1006" i="6"/>
  <c r="I1007" i="6"/>
  <c r="I1008" i="6"/>
  <c r="I1009" i="6"/>
  <c r="I1010" i="6"/>
  <c r="I1011" i="6"/>
  <c r="I1012" i="6"/>
  <c r="I1013" i="6"/>
  <c r="I1014" i="6"/>
  <c r="I1015" i="6"/>
  <c r="I1016" i="6"/>
  <c r="I1017" i="6"/>
  <c r="I1018" i="6"/>
  <c r="I1019" i="6"/>
  <c r="I1020" i="6"/>
  <c r="I1021" i="6"/>
  <c r="I1022" i="6"/>
  <c r="I1023" i="6"/>
  <c r="I1024" i="6"/>
  <c r="I1025" i="6"/>
  <c r="I1026" i="6"/>
  <c r="I1027" i="6"/>
  <c r="I1028" i="6"/>
  <c r="I1029" i="6"/>
  <c r="I1030" i="6"/>
  <c r="I1031" i="6"/>
  <c r="I1032" i="6"/>
  <c r="I1033" i="6"/>
  <c r="I1034" i="6"/>
  <c r="I1035" i="6"/>
  <c r="I1036" i="6"/>
  <c r="I1037" i="6"/>
  <c r="I1038" i="6"/>
  <c r="I1039" i="6"/>
  <c r="I1040" i="6"/>
  <c r="I1041" i="6"/>
  <c r="I1042" i="6"/>
  <c r="I1043" i="6"/>
  <c r="I1044" i="6"/>
  <c r="I1045" i="6"/>
  <c r="I1046" i="6"/>
  <c r="I1047" i="6"/>
  <c r="I1048" i="6"/>
  <c r="I1049" i="6"/>
  <c r="I1050" i="6"/>
  <c r="I1051" i="6"/>
  <c r="I1052" i="6"/>
  <c r="I1053" i="6"/>
  <c r="I1054" i="6"/>
  <c r="I1055" i="6"/>
  <c r="I1056" i="6"/>
  <c r="I1057" i="6"/>
  <c r="I1058" i="6"/>
  <c r="I1059" i="6"/>
  <c r="I1060" i="6"/>
  <c r="I1061" i="6"/>
  <c r="I1062" i="6"/>
  <c r="I1063" i="6"/>
  <c r="I1064" i="6"/>
  <c r="I1065" i="6"/>
  <c r="I1066" i="6"/>
  <c r="I1067" i="6"/>
  <c r="I1068" i="6"/>
  <c r="I1069" i="6"/>
  <c r="I1070" i="6"/>
  <c r="I1071" i="6"/>
  <c r="I1072" i="6"/>
  <c r="I1073" i="6"/>
  <c r="I1074" i="6"/>
  <c r="I1075" i="6"/>
  <c r="I1076" i="6"/>
  <c r="I1077" i="6"/>
  <c r="I1078" i="6"/>
  <c r="I1079" i="6"/>
  <c r="I1080" i="6"/>
  <c r="I1081" i="6"/>
  <c r="I1082" i="6"/>
  <c r="I1083" i="6"/>
  <c r="I1084" i="6"/>
  <c r="I1085" i="6"/>
  <c r="I1086" i="6"/>
  <c r="I1087" i="6"/>
  <c r="I1088" i="6"/>
  <c r="I1089" i="6"/>
  <c r="I1090" i="6"/>
  <c r="I1091" i="6"/>
  <c r="I1092" i="6"/>
  <c r="I1093" i="6"/>
  <c r="I1094" i="6"/>
  <c r="I1095" i="6"/>
  <c r="I1096" i="6"/>
  <c r="I1097" i="6"/>
  <c r="I1098" i="6"/>
  <c r="I1099" i="6"/>
  <c r="I1100" i="6"/>
  <c r="I1101" i="6"/>
  <c r="I1102" i="6"/>
  <c r="I1103" i="6"/>
  <c r="I1104" i="6"/>
  <c r="I1105" i="6"/>
  <c r="I1106" i="6"/>
  <c r="I1107" i="6"/>
  <c r="I1108" i="6"/>
  <c r="I1109" i="6"/>
  <c r="I1110" i="6"/>
  <c r="I1111" i="6"/>
  <c r="I1112" i="6"/>
  <c r="I1113" i="6"/>
  <c r="I1114" i="6"/>
  <c r="I1115" i="6"/>
  <c r="I1116" i="6"/>
  <c r="I1117" i="6"/>
  <c r="I1118" i="6"/>
  <c r="I1119" i="6"/>
  <c r="I1120" i="6"/>
  <c r="I1121" i="6"/>
  <c r="I1122" i="6"/>
  <c r="I1123" i="6"/>
  <c r="I1124" i="6"/>
  <c r="I1125" i="6"/>
  <c r="I1126" i="6"/>
  <c r="I1127" i="6"/>
  <c r="I1128" i="6"/>
  <c r="I1129" i="6"/>
  <c r="I1130" i="6"/>
  <c r="I1131" i="6"/>
  <c r="I1132" i="6"/>
  <c r="I1133" i="6"/>
  <c r="I1134" i="6"/>
  <c r="I1135" i="6"/>
  <c r="I1136" i="6"/>
  <c r="I1137" i="6"/>
  <c r="I1138" i="6"/>
  <c r="I1139" i="6"/>
  <c r="I1140" i="6"/>
  <c r="I1141" i="6"/>
  <c r="I1142" i="6"/>
  <c r="I1143" i="6"/>
  <c r="I1144" i="6"/>
  <c r="I1145" i="6"/>
  <c r="I1146" i="6"/>
  <c r="I1147" i="6"/>
  <c r="I1148" i="6"/>
  <c r="I1149" i="6"/>
  <c r="I1150" i="6"/>
  <c r="I1151" i="6"/>
  <c r="I1152" i="6"/>
  <c r="I1153" i="6"/>
  <c r="I1154" i="6"/>
  <c r="I1155" i="6"/>
  <c r="I1156" i="6"/>
  <c r="I1157" i="6"/>
  <c r="I1158" i="6"/>
  <c r="I1159" i="6"/>
  <c r="I1160" i="6"/>
  <c r="I1161" i="6"/>
  <c r="I1162" i="6"/>
  <c r="I1163" i="6"/>
  <c r="I1164" i="6"/>
  <c r="I1165" i="6"/>
  <c r="I1166" i="6"/>
  <c r="I1167" i="6"/>
  <c r="I1168" i="6"/>
  <c r="I1169" i="6"/>
  <c r="I1170" i="6"/>
  <c r="I1171" i="6"/>
  <c r="I1172" i="6"/>
  <c r="I1173" i="6"/>
  <c r="I1174" i="6"/>
  <c r="I1175" i="6"/>
  <c r="I1176" i="6"/>
  <c r="I1177" i="6"/>
  <c r="I1178" i="6"/>
  <c r="I1179" i="6"/>
  <c r="I1180" i="6"/>
  <c r="I1181" i="6"/>
  <c r="I1182" i="6"/>
  <c r="I1183" i="6"/>
  <c r="I1184" i="6"/>
  <c r="I1185" i="6"/>
  <c r="I1186" i="6"/>
  <c r="I1187" i="6"/>
  <c r="I1188" i="6"/>
  <c r="I1189" i="6"/>
  <c r="I1190" i="6"/>
  <c r="I1191" i="6"/>
  <c r="I1192" i="6"/>
  <c r="I1193" i="6"/>
  <c r="I1194" i="6"/>
  <c r="I1195" i="6"/>
  <c r="I1196" i="6"/>
  <c r="I1197" i="6"/>
  <c r="I1198" i="6"/>
  <c r="I1199" i="6"/>
  <c r="I1200" i="6"/>
  <c r="I1201" i="6"/>
  <c r="I1202" i="6"/>
  <c r="I1203" i="6"/>
  <c r="I1204" i="6"/>
  <c r="I1205" i="6"/>
  <c r="I1206" i="6"/>
  <c r="I1207" i="6"/>
  <c r="I1208" i="6"/>
  <c r="I1209" i="6"/>
  <c r="I1210" i="6"/>
  <c r="I1211" i="6"/>
  <c r="I1212" i="6"/>
  <c r="I1213" i="6"/>
  <c r="I1214" i="6"/>
  <c r="I1215" i="6"/>
  <c r="I1216" i="6"/>
  <c r="I1217" i="6"/>
  <c r="I1218" i="6"/>
  <c r="I1219" i="6"/>
  <c r="I1220" i="6"/>
  <c r="I1221" i="6"/>
  <c r="I1222" i="6"/>
  <c r="I1223" i="6"/>
  <c r="I1224" i="6"/>
  <c r="I1225" i="6"/>
  <c r="I1226" i="6"/>
  <c r="I1227" i="6"/>
  <c r="I1228" i="6"/>
  <c r="I1229" i="6"/>
  <c r="I1230" i="6"/>
  <c r="I1231" i="6"/>
  <c r="I1232" i="6"/>
  <c r="I1233" i="6"/>
  <c r="I1234" i="6"/>
  <c r="I1235" i="6"/>
  <c r="I1236" i="6"/>
  <c r="I1237" i="6"/>
  <c r="I1238" i="6"/>
  <c r="I1239" i="6"/>
  <c r="I1240" i="6"/>
  <c r="I1241" i="6"/>
  <c r="I1242" i="6"/>
  <c r="I1243" i="6"/>
  <c r="I1244" i="6"/>
  <c r="I1245" i="6"/>
  <c r="I1246" i="6"/>
  <c r="I1247" i="6"/>
  <c r="I1248" i="6"/>
  <c r="I1249" i="6"/>
  <c r="I1250" i="6"/>
  <c r="I1251" i="6"/>
  <c r="I1252" i="6"/>
  <c r="I1253" i="6"/>
  <c r="I1254" i="6"/>
  <c r="I1255" i="6"/>
  <c r="I1256" i="6"/>
  <c r="I1257" i="6"/>
  <c r="I1258" i="6"/>
  <c r="I1259" i="6"/>
  <c r="I1260" i="6"/>
  <c r="I1261" i="6"/>
  <c r="I1262" i="6"/>
  <c r="I1263" i="6"/>
  <c r="I1264" i="6"/>
  <c r="I1265" i="6"/>
  <c r="I1266" i="6"/>
  <c r="I1267" i="6"/>
  <c r="I1268" i="6"/>
  <c r="I1269" i="6"/>
  <c r="I1270" i="6"/>
  <c r="I1271" i="6"/>
  <c r="I1272" i="6"/>
  <c r="I1273" i="6"/>
  <c r="I1274" i="6"/>
  <c r="I1275" i="6"/>
  <c r="I1276" i="6"/>
  <c r="I1277" i="6"/>
  <c r="I1278" i="6"/>
  <c r="I1279" i="6"/>
  <c r="I1280" i="6"/>
  <c r="I1281" i="6"/>
  <c r="I1282" i="6"/>
  <c r="I1283" i="6"/>
  <c r="I1284" i="6"/>
  <c r="I1285" i="6"/>
  <c r="I1286" i="6"/>
  <c r="I1287" i="6"/>
  <c r="I1288" i="6"/>
  <c r="I1289" i="6"/>
  <c r="I1290" i="6"/>
  <c r="I1291" i="6"/>
  <c r="I1292" i="6"/>
  <c r="I1293" i="6"/>
  <c r="I1294" i="6"/>
  <c r="I1295" i="6"/>
  <c r="I1296" i="6"/>
  <c r="I1297" i="6"/>
  <c r="I1298" i="6"/>
  <c r="I1299" i="6"/>
  <c r="I1300" i="6"/>
  <c r="I1301" i="6"/>
  <c r="I1302" i="6"/>
  <c r="I1303" i="6"/>
  <c r="I1304" i="6"/>
  <c r="I1305" i="6"/>
  <c r="I1306" i="6"/>
  <c r="I1307" i="6"/>
  <c r="I1308" i="6"/>
  <c r="I1309" i="6"/>
  <c r="I1310" i="6"/>
  <c r="I1311" i="6"/>
  <c r="I1312" i="6"/>
  <c r="I1313" i="6"/>
  <c r="I1314" i="6"/>
  <c r="I1315" i="6"/>
  <c r="I1316" i="6"/>
  <c r="I1317" i="6"/>
  <c r="I1318" i="6"/>
  <c r="I1319" i="6"/>
  <c r="I1320" i="6"/>
  <c r="I1321" i="6"/>
  <c r="I1322" i="6"/>
  <c r="I1323" i="6"/>
  <c r="I1324" i="6"/>
  <c r="I1325" i="6"/>
  <c r="I1326" i="6"/>
  <c r="I1327" i="6"/>
  <c r="I1328" i="6"/>
  <c r="I1329" i="6"/>
  <c r="I1330" i="6"/>
  <c r="I1331" i="6"/>
  <c r="I1332" i="6"/>
  <c r="I1333" i="6"/>
  <c r="I1334" i="6"/>
  <c r="I1335" i="6"/>
  <c r="I1336" i="6"/>
  <c r="I1337" i="6"/>
  <c r="I1338" i="6"/>
  <c r="I1339" i="6"/>
  <c r="I1340" i="6"/>
  <c r="I1341" i="6"/>
  <c r="I1342" i="6"/>
  <c r="I1343" i="6"/>
  <c r="I1344" i="6"/>
  <c r="I1345" i="6"/>
  <c r="I1346" i="6"/>
  <c r="I1347" i="6"/>
  <c r="I1348" i="6"/>
  <c r="I1349" i="6"/>
  <c r="I1350" i="6"/>
  <c r="I1351" i="6"/>
  <c r="I1352" i="6"/>
  <c r="I1353" i="6"/>
  <c r="I1354" i="6"/>
  <c r="I1355" i="6"/>
  <c r="I1356" i="6"/>
  <c r="I1357" i="6"/>
  <c r="I1358" i="6"/>
  <c r="I1359" i="6"/>
  <c r="I1360" i="6"/>
  <c r="I1361" i="6"/>
  <c r="I1362" i="6"/>
  <c r="I1363" i="6"/>
  <c r="I1364" i="6"/>
  <c r="I1365" i="6"/>
  <c r="I1366" i="6"/>
  <c r="I1367" i="6"/>
  <c r="I1368" i="6"/>
  <c r="I1369" i="6"/>
  <c r="I1370" i="6"/>
  <c r="I1371" i="6"/>
  <c r="I1372" i="6"/>
  <c r="I1373" i="6"/>
  <c r="I1374" i="6"/>
  <c r="I1375" i="6"/>
  <c r="I1376" i="6"/>
  <c r="I1377" i="6"/>
  <c r="I1378" i="6"/>
  <c r="I1379" i="6"/>
  <c r="I1380" i="6"/>
  <c r="I1381" i="6"/>
  <c r="I1382" i="6"/>
  <c r="I1383" i="6"/>
  <c r="I1384" i="6"/>
  <c r="I1385" i="6"/>
  <c r="I1386" i="6"/>
  <c r="I1387" i="6"/>
  <c r="I1388" i="6"/>
  <c r="I1389" i="6"/>
  <c r="I1390" i="6"/>
  <c r="I1391" i="6"/>
  <c r="I1392" i="6"/>
  <c r="I1393" i="6"/>
  <c r="I1394" i="6"/>
  <c r="I1395" i="6"/>
  <c r="I1396" i="6"/>
  <c r="I1397" i="6"/>
  <c r="I1398" i="6"/>
  <c r="I1399" i="6"/>
  <c r="I1400" i="6"/>
  <c r="I1401" i="6"/>
  <c r="I1402" i="6"/>
  <c r="I1403" i="6"/>
  <c r="I1404" i="6"/>
  <c r="I1405" i="6"/>
  <c r="I1406" i="6"/>
  <c r="I1407" i="6"/>
  <c r="I1408" i="6"/>
  <c r="I1409" i="6"/>
  <c r="I1410" i="6"/>
  <c r="I1411" i="6"/>
  <c r="I1412" i="6"/>
  <c r="I1413" i="6"/>
  <c r="I1414" i="6"/>
  <c r="I1415" i="6"/>
  <c r="I1416" i="6"/>
  <c r="I1417" i="6"/>
  <c r="I1418" i="6"/>
  <c r="I1419" i="6"/>
  <c r="I1420" i="6"/>
  <c r="I1421" i="6"/>
  <c r="I1422" i="6"/>
  <c r="I1423" i="6"/>
  <c r="I1424" i="6"/>
  <c r="I1425" i="6"/>
  <c r="I1426" i="6"/>
  <c r="I1427" i="6"/>
  <c r="I1428" i="6"/>
  <c r="I1429" i="6"/>
  <c r="I1430" i="6"/>
  <c r="I1431" i="6"/>
  <c r="I1432" i="6"/>
  <c r="I1433" i="6"/>
  <c r="I1434" i="6"/>
  <c r="I1435" i="6"/>
  <c r="I1436" i="6"/>
  <c r="I1437" i="6"/>
  <c r="I1438" i="6"/>
  <c r="I1439" i="6"/>
  <c r="I1440" i="6"/>
  <c r="I1441" i="6"/>
  <c r="I1442" i="6"/>
  <c r="I1443" i="6"/>
  <c r="I1444" i="6"/>
  <c r="I1445" i="6"/>
  <c r="I1446" i="6"/>
  <c r="I1447" i="6"/>
  <c r="I1448" i="6"/>
  <c r="I1449" i="6"/>
  <c r="I1450" i="6"/>
  <c r="I1451" i="6"/>
  <c r="I1452" i="6"/>
  <c r="I1453" i="6"/>
  <c r="I1454" i="6"/>
  <c r="I1455" i="6"/>
  <c r="I1456" i="6"/>
  <c r="I1457" i="6"/>
  <c r="I1458" i="6"/>
  <c r="I1459" i="6"/>
  <c r="I1460" i="6"/>
  <c r="I1461" i="6"/>
  <c r="I1462" i="6"/>
  <c r="I1463" i="6"/>
  <c r="I1464" i="6"/>
  <c r="I1465" i="6"/>
  <c r="I1466" i="6"/>
  <c r="I1467" i="6"/>
  <c r="I1468" i="6"/>
  <c r="I1469" i="6"/>
  <c r="I1470" i="6"/>
  <c r="I1471" i="6"/>
  <c r="I1472" i="6"/>
  <c r="I1473" i="6"/>
  <c r="I1474" i="6"/>
  <c r="I1475" i="6"/>
  <c r="I1476" i="6"/>
  <c r="I1477" i="6"/>
  <c r="I1478" i="6"/>
  <c r="I1479" i="6"/>
  <c r="I1480" i="6"/>
  <c r="I1481" i="6"/>
  <c r="I1482" i="6"/>
  <c r="I1483" i="6"/>
  <c r="I1484" i="6"/>
  <c r="I1485" i="6"/>
  <c r="I1486" i="6"/>
  <c r="I1487" i="6"/>
  <c r="I1488" i="6"/>
  <c r="I1489" i="6"/>
  <c r="I1490" i="6"/>
  <c r="I1491" i="6"/>
  <c r="I1492" i="6"/>
  <c r="I1493" i="6"/>
  <c r="I1494" i="6"/>
  <c r="I1495" i="6"/>
  <c r="I1496" i="6"/>
  <c r="I1497" i="6"/>
  <c r="I1498" i="6"/>
  <c r="I1499" i="6"/>
  <c r="I1500" i="6"/>
  <c r="I1501" i="6"/>
  <c r="I1502" i="6"/>
  <c r="I1503" i="6"/>
  <c r="I1504" i="6"/>
  <c r="I1505" i="6"/>
  <c r="I1506" i="6"/>
  <c r="I1507" i="6"/>
  <c r="I1508" i="6"/>
  <c r="I1509" i="6"/>
  <c r="I1510" i="6"/>
  <c r="I1511" i="6"/>
  <c r="I1512" i="6"/>
  <c r="I1513" i="6"/>
  <c r="I1514" i="6"/>
  <c r="I1515" i="6"/>
  <c r="I1516" i="6"/>
  <c r="I1517" i="6"/>
  <c r="I1518" i="6"/>
  <c r="I1519" i="6"/>
  <c r="I1520" i="6"/>
  <c r="I1521" i="6"/>
  <c r="I1522" i="6"/>
  <c r="I1523" i="6"/>
  <c r="I1524" i="6"/>
  <c r="I1525" i="6"/>
  <c r="I1526" i="6"/>
  <c r="I1527" i="6"/>
  <c r="I1528" i="6"/>
  <c r="I1529" i="6"/>
  <c r="I1530" i="6"/>
  <c r="I1531" i="6"/>
  <c r="I1532" i="6"/>
  <c r="I1533" i="6"/>
  <c r="I1534" i="6"/>
  <c r="I1535" i="6"/>
  <c r="I1536" i="6"/>
  <c r="I1537" i="6"/>
  <c r="I1538" i="6"/>
  <c r="I1539" i="6"/>
  <c r="I1540" i="6"/>
  <c r="I1541" i="6"/>
  <c r="I1542" i="6"/>
  <c r="I1543" i="6"/>
  <c r="I1544" i="6"/>
  <c r="I1545" i="6"/>
  <c r="I1546" i="6"/>
  <c r="I1547" i="6"/>
  <c r="I1548" i="6"/>
  <c r="I1549" i="6"/>
  <c r="I1550" i="6"/>
  <c r="I1551" i="6"/>
  <c r="I1552" i="6"/>
  <c r="I1553" i="6"/>
  <c r="I1554" i="6"/>
  <c r="I1555" i="6"/>
  <c r="I1556" i="6"/>
  <c r="I1557" i="6"/>
  <c r="I1558" i="6"/>
  <c r="I1559" i="6"/>
  <c r="I1560" i="6"/>
  <c r="I1561" i="6"/>
  <c r="I1562" i="6"/>
  <c r="I1563" i="6"/>
  <c r="I1564" i="6"/>
  <c r="I1565" i="6"/>
  <c r="I1566" i="6"/>
  <c r="I1567" i="6"/>
  <c r="I1568" i="6"/>
  <c r="I1569" i="6"/>
  <c r="I1570" i="6"/>
  <c r="I1571" i="6"/>
  <c r="I1572" i="6"/>
  <c r="I1573" i="6"/>
  <c r="I1574" i="6"/>
  <c r="I1575" i="6"/>
  <c r="I1576" i="6"/>
  <c r="I1577" i="6"/>
  <c r="I1578" i="6"/>
  <c r="I1579" i="6"/>
  <c r="I1580" i="6"/>
  <c r="I1581" i="6"/>
  <c r="I1582" i="6"/>
  <c r="I1583" i="6"/>
  <c r="I1584" i="6"/>
  <c r="I1585" i="6"/>
  <c r="I1586" i="6"/>
  <c r="I1587" i="6"/>
  <c r="I1588" i="6"/>
  <c r="I1589" i="6"/>
  <c r="I1590" i="6"/>
  <c r="I1591" i="6"/>
  <c r="I1592" i="6"/>
  <c r="I1593" i="6"/>
  <c r="I1594" i="6"/>
  <c r="I1595" i="6"/>
  <c r="I1596" i="6"/>
  <c r="I1597" i="6"/>
  <c r="I1598" i="6"/>
  <c r="I1599" i="6"/>
  <c r="I1600" i="6"/>
  <c r="I1601" i="6"/>
  <c r="I1602" i="6"/>
  <c r="I1603" i="6"/>
  <c r="I1604" i="6"/>
  <c r="I1605" i="6"/>
  <c r="I1606" i="6"/>
  <c r="I1607" i="6"/>
  <c r="I1608" i="6"/>
  <c r="I1609" i="6"/>
  <c r="I1610" i="6"/>
  <c r="I1611" i="6"/>
  <c r="I1612" i="6"/>
  <c r="I1613" i="6"/>
  <c r="I1614" i="6"/>
  <c r="I1615" i="6"/>
  <c r="I1616" i="6"/>
  <c r="I1617" i="6"/>
  <c r="I1618" i="6"/>
  <c r="I1619" i="6"/>
  <c r="I1620" i="6"/>
  <c r="I1621" i="6"/>
  <c r="I1622" i="6"/>
  <c r="I1623" i="6"/>
  <c r="I1624" i="6"/>
  <c r="I1625" i="6"/>
  <c r="I1626" i="6"/>
  <c r="I1627" i="6"/>
  <c r="I1628" i="6"/>
  <c r="I1629" i="6"/>
  <c r="I1630" i="6"/>
  <c r="I1631" i="6"/>
  <c r="I1632" i="6"/>
  <c r="I1633" i="6"/>
  <c r="I1634" i="6"/>
  <c r="I1635" i="6"/>
  <c r="I1636" i="6"/>
  <c r="I1637" i="6"/>
  <c r="I1638" i="6"/>
  <c r="I1639" i="6"/>
  <c r="I1640" i="6"/>
  <c r="I1641" i="6"/>
  <c r="I1642" i="6"/>
  <c r="I1643" i="6"/>
  <c r="I1644" i="6"/>
  <c r="I1645" i="6"/>
  <c r="I1646" i="6"/>
  <c r="I1647" i="6"/>
  <c r="I1648" i="6"/>
  <c r="I1649" i="6"/>
  <c r="I1650" i="6"/>
  <c r="I1651" i="6"/>
  <c r="I1652" i="6"/>
  <c r="I1653" i="6"/>
  <c r="I1654" i="6"/>
  <c r="I1655" i="6"/>
  <c r="I1656" i="6"/>
  <c r="I1657" i="6"/>
  <c r="I1658" i="6"/>
  <c r="I1659" i="6"/>
  <c r="I1660" i="6"/>
  <c r="I1661" i="6"/>
  <c r="I1662" i="6"/>
  <c r="I1663" i="6"/>
  <c r="I1664" i="6"/>
  <c r="I1665" i="6"/>
  <c r="I1666" i="6"/>
  <c r="I1667" i="6"/>
  <c r="I1668" i="6"/>
  <c r="I1669" i="6"/>
  <c r="I1670" i="6"/>
  <c r="I1671" i="6"/>
  <c r="I1672" i="6"/>
  <c r="I1673" i="6"/>
  <c r="I1674" i="6"/>
  <c r="I1675" i="6"/>
  <c r="I1676" i="6"/>
  <c r="I1677" i="6"/>
  <c r="I1678" i="6"/>
  <c r="I1679" i="6"/>
  <c r="I1680" i="6"/>
  <c r="I1681" i="6"/>
  <c r="I1682" i="6"/>
  <c r="I1683" i="6"/>
  <c r="I1684" i="6"/>
  <c r="I1685" i="6"/>
  <c r="I1686" i="6"/>
  <c r="I1687" i="6"/>
  <c r="I1688" i="6"/>
  <c r="I1689" i="6"/>
  <c r="I1690" i="6"/>
  <c r="I1691" i="6"/>
  <c r="I1692" i="6"/>
  <c r="I1693" i="6"/>
  <c r="I1694" i="6"/>
  <c r="I1695" i="6"/>
  <c r="I1696" i="6"/>
  <c r="I1697" i="6"/>
  <c r="I1698" i="6"/>
  <c r="I1699" i="6"/>
  <c r="I1700" i="6"/>
  <c r="I1701" i="6"/>
  <c r="I1702" i="6"/>
  <c r="I1703" i="6"/>
  <c r="I1704" i="6"/>
  <c r="I1705" i="6"/>
  <c r="I1706" i="6"/>
  <c r="I1707" i="6"/>
  <c r="I1708" i="6"/>
  <c r="I1709" i="6"/>
  <c r="I1710" i="6"/>
  <c r="I1711" i="6"/>
  <c r="I1712" i="6"/>
  <c r="I1713" i="6"/>
  <c r="I1714" i="6"/>
  <c r="I1715" i="6"/>
  <c r="I1716" i="6"/>
  <c r="I1717" i="6"/>
  <c r="I1718" i="6"/>
  <c r="I1719" i="6"/>
  <c r="I1720" i="6"/>
  <c r="I1721" i="6"/>
  <c r="I1722" i="6"/>
  <c r="I1723" i="6"/>
  <c r="I1724" i="6"/>
  <c r="I1725" i="6"/>
  <c r="I1726" i="6"/>
  <c r="I1727" i="6"/>
  <c r="I1728" i="6"/>
  <c r="I1729" i="6"/>
  <c r="I1730" i="6"/>
  <c r="I1731" i="6"/>
  <c r="I1732" i="6"/>
  <c r="I1733" i="6"/>
  <c r="I1734" i="6"/>
  <c r="I1735" i="6"/>
  <c r="I1736" i="6"/>
  <c r="I1737" i="6"/>
  <c r="I1738" i="6"/>
  <c r="I1739" i="6"/>
  <c r="I1740" i="6"/>
  <c r="I1741" i="6"/>
  <c r="I1742" i="6"/>
  <c r="I1743" i="6"/>
  <c r="I1744" i="6"/>
  <c r="I1745" i="6"/>
  <c r="I1746" i="6"/>
  <c r="I1747" i="6"/>
  <c r="I1748" i="6"/>
  <c r="I1749" i="6"/>
  <c r="I1750" i="6"/>
  <c r="I1751" i="6"/>
  <c r="I1752" i="6"/>
  <c r="I1753" i="6"/>
  <c r="I1754" i="6"/>
  <c r="I1755" i="6"/>
  <c r="I1756" i="6"/>
  <c r="I1757" i="6"/>
  <c r="I1758" i="6"/>
  <c r="I1759" i="6"/>
  <c r="I1760" i="6"/>
  <c r="I1761" i="6"/>
  <c r="I1762" i="6"/>
  <c r="I1763" i="6"/>
  <c r="I1764" i="6"/>
  <c r="I1765" i="6"/>
  <c r="I1766" i="6"/>
  <c r="I1767" i="6"/>
  <c r="I1768" i="6"/>
  <c r="I1769" i="6"/>
  <c r="I1770" i="6"/>
  <c r="I1771" i="6"/>
  <c r="I1772" i="6"/>
  <c r="I1773" i="6"/>
  <c r="I1774" i="6"/>
  <c r="I1775" i="6"/>
  <c r="I1776" i="6"/>
  <c r="I1777" i="6"/>
  <c r="I1778" i="6"/>
  <c r="I1779" i="6"/>
  <c r="I1780" i="6"/>
  <c r="I1781" i="6"/>
  <c r="I1782" i="6"/>
  <c r="I1783" i="6"/>
  <c r="I1784" i="6"/>
  <c r="I1785" i="6"/>
  <c r="I1786" i="6"/>
  <c r="I1787" i="6"/>
  <c r="I1788" i="6"/>
  <c r="I1789" i="6"/>
  <c r="I1790" i="6"/>
  <c r="I1791" i="6"/>
  <c r="I1792" i="6"/>
  <c r="I1793" i="6"/>
  <c r="I1794" i="6"/>
  <c r="I1795" i="6"/>
  <c r="I1796" i="6"/>
  <c r="I1797" i="6"/>
  <c r="I1798" i="6"/>
  <c r="I1799" i="6"/>
  <c r="I1800" i="6"/>
  <c r="I1801" i="6"/>
  <c r="I1802" i="6"/>
  <c r="I1803" i="6"/>
  <c r="I1804" i="6"/>
  <c r="I1805" i="6"/>
  <c r="I1806" i="6"/>
  <c r="I1807" i="6"/>
  <c r="I1808" i="6"/>
  <c r="I1809" i="6"/>
  <c r="I1810" i="6"/>
  <c r="I1811" i="6"/>
  <c r="I1812" i="6"/>
  <c r="I1813" i="6"/>
  <c r="I1814" i="6"/>
  <c r="I1815" i="6"/>
  <c r="I1816" i="6"/>
  <c r="I1817" i="6"/>
  <c r="I1818" i="6"/>
  <c r="I1819" i="6"/>
  <c r="I1820" i="6"/>
  <c r="I1821" i="6"/>
  <c r="I1822" i="6"/>
  <c r="I1823" i="6"/>
  <c r="I1824" i="6"/>
  <c r="I1825" i="6"/>
  <c r="I1826" i="6"/>
  <c r="I1827" i="6"/>
  <c r="I1828" i="6"/>
  <c r="I1829" i="6"/>
  <c r="I1830" i="6"/>
  <c r="I1831" i="6"/>
  <c r="I1832" i="6"/>
  <c r="I1833" i="6"/>
  <c r="I1834" i="6"/>
  <c r="I1835" i="6"/>
  <c r="I1836" i="6"/>
  <c r="I1837" i="6"/>
  <c r="I1838" i="6"/>
  <c r="I1839" i="6"/>
  <c r="I1840" i="6"/>
  <c r="I1841" i="6"/>
  <c r="I1842" i="6"/>
  <c r="I1843" i="6"/>
  <c r="I1844" i="6"/>
  <c r="I1845" i="6"/>
  <c r="I1846" i="6"/>
  <c r="I1847" i="6"/>
  <c r="I1848" i="6"/>
  <c r="I1849" i="6"/>
  <c r="I1850" i="6"/>
  <c r="I1851" i="6"/>
  <c r="I1852" i="6"/>
  <c r="I1853" i="6"/>
  <c r="I1854" i="6"/>
  <c r="I1855" i="6"/>
  <c r="I1856" i="6"/>
  <c r="I1857" i="6"/>
  <c r="I1858" i="6"/>
  <c r="I1859" i="6"/>
  <c r="I1860" i="6"/>
  <c r="I1861" i="6"/>
  <c r="I1862" i="6"/>
  <c r="I1863" i="6"/>
  <c r="I1864" i="6"/>
  <c r="I1865" i="6"/>
  <c r="I1866" i="6"/>
  <c r="I1867" i="6"/>
  <c r="I1868" i="6"/>
  <c r="I1869" i="6"/>
  <c r="I1870" i="6"/>
  <c r="I1871" i="6"/>
  <c r="I1872" i="6"/>
  <c r="I1873" i="6"/>
  <c r="I1874" i="6"/>
  <c r="I1875" i="6"/>
  <c r="I1876" i="6"/>
  <c r="I1877" i="6"/>
  <c r="I1878" i="6"/>
  <c r="I1879" i="6"/>
  <c r="I1880" i="6"/>
  <c r="I1881" i="6"/>
  <c r="I1882" i="6"/>
  <c r="I1883" i="6"/>
  <c r="I1884" i="6"/>
  <c r="I1885" i="6"/>
  <c r="I1886" i="6"/>
  <c r="I1887" i="6"/>
  <c r="I1888" i="6"/>
  <c r="I1889" i="6"/>
  <c r="I1890" i="6"/>
  <c r="I1891" i="6"/>
  <c r="I1892" i="6"/>
  <c r="I1893" i="6"/>
  <c r="I1894" i="6"/>
  <c r="I1895" i="6"/>
  <c r="I1896" i="6"/>
  <c r="I1897" i="6"/>
  <c r="I1898" i="6"/>
  <c r="I1899" i="6"/>
  <c r="I1900" i="6"/>
  <c r="I1901" i="6"/>
  <c r="I1902" i="6"/>
  <c r="I1903" i="6"/>
  <c r="I1904" i="6"/>
  <c r="I1905" i="6"/>
  <c r="I1906" i="6"/>
  <c r="I1907" i="6"/>
  <c r="I1908" i="6"/>
  <c r="I1909" i="6"/>
  <c r="I1910" i="6"/>
  <c r="I1911" i="6"/>
  <c r="I1912" i="6"/>
  <c r="I1913" i="6"/>
  <c r="I1914" i="6"/>
  <c r="I1915" i="6"/>
  <c r="I1916" i="6"/>
  <c r="I1917" i="6"/>
  <c r="I1918" i="6"/>
  <c r="I1919" i="6"/>
  <c r="I1920" i="6"/>
  <c r="I1921" i="6"/>
  <c r="I1922" i="6"/>
  <c r="I1923" i="6"/>
  <c r="I1924" i="6"/>
  <c r="I1925" i="6"/>
  <c r="I1926" i="6"/>
  <c r="I1927" i="6"/>
  <c r="I1928" i="6"/>
  <c r="I1929" i="6"/>
  <c r="I1930" i="6"/>
  <c r="I1931" i="6"/>
  <c r="I1932" i="6"/>
  <c r="I1933" i="6"/>
  <c r="I1934" i="6"/>
  <c r="I1935" i="6"/>
  <c r="I1936" i="6"/>
  <c r="I1937" i="6"/>
  <c r="I1938" i="6"/>
  <c r="I1939" i="6"/>
  <c r="I1940" i="6"/>
  <c r="I1941" i="6"/>
  <c r="I1942" i="6"/>
  <c r="I1943" i="6"/>
  <c r="I1944" i="6"/>
  <c r="I1945" i="6"/>
  <c r="I1946" i="6"/>
  <c r="I1947" i="6"/>
  <c r="I1948" i="6"/>
  <c r="I1949" i="6"/>
  <c r="I1950" i="6"/>
  <c r="I1951" i="6"/>
  <c r="I1952" i="6"/>
  <c r="I1953" i="6"/>
  <c r="I1954" i="6"/>
  <c r="I1955" i="6"/>
  <c r="I1956" i="6"/>
  <c r="I1957" i="6"/>
  <c r="I1958" i="6"/>
  <c r="I1959" i="6"/>
  <c r="I1960" i="6"/>
  <c r="I1961" i="6"/>
  <c r="I1962" i="6"/>
  <c r="I1963" i="6"/>
  <c r="I1964" i="6"/>
  <c r="I1965" i="6"/>
  <c r="I1966" i="6"/>
  <c r="I1967" i="6"/>
  <c r="I1968" i="6"/>
  <c r="I1969" i="6"/>
  <c r="I1970" i="6"/>
  <c r="I1971" i="6"/>
  <c r="I1972" i="6"/>
  <c r="I1973" i="6"/>
  <c r="I1974" i="6"/>
  <c r="I1975" i="6"/>
  <c r="I1976" i="6"/>
  <c r="I1977" i="6"/>
  <c r="I1978" i="6"/>
  <c r="I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223" i="6"/>
  <c r="H224" i="6"/>
  <c r="H225" i="6"/>
  <c r="H226" i="6"/>
  <c r="H227" i="6"/>
  <c r="H228" i="6"/>
  <c r="H229" i="6"/>
  <c r="H230" i="6"/>
  <c r="H231" i="6"/>
  <c r="H232" i="6"/>
  <c r="H233" i="6"/>
  <c r="H234" i="6"/>
  <c r="H235" i="6"/>
  <c r="H236" i="6"/>
  <c r="H237" i="6"/>
  <c r="H238" i="6"/>
  <c r="H239" i="6"/>
  <c r="H240" i="6"/>
  <c r="H241" i="6"/>
  <c r="H242" i="6"/>
  <c r="H243" i="6"/>
  <c r="H244" i="6"/>
  <c r="H245" i="6"/>
  <c r="H246" i="6"/>
  <c r="H247" i="6"/>
  <c r="H248" i="6"/>
  <c r="H249" i="6"/>
  <c r="H250" i="6"/>
  <c r="H251" i="6"/>
  <c r="H252" i="6"/>
  <c r="H253" i="6"/>
  <c r="H254" i="6"/>
  <c r="H255" i="6"/>
  <c r="H256" i="6"/>
  <c r="H257" i="6"/>
  <c r="H258" i="6"/>
  <c r="H259" i="6"/>
  <c r="H260" i="6"/>
  <c r="H261" i="6"/>
  <c r="H262" i="6"/>
  <c r="H263" i="6"/>
  <c r="H264" i="6"/>
  <c r="H265" i="6"/>
  <c r="H266" i="6"/>
  <c r="H267" i="6"/>
  <c r="H268" i="6"/>
  <c r="H269" i="6"/>
  <c r="H270" i="6"/>
  <c r="H271" i="6"/>
  <c r="H272" i="6"/>
  <c r="H273" i="6"/>
  <c r="H274" i="6"/>
  <c r="H275" i="6"/>
  <c r="H276" i="6"/>
  <c r="H277" i="6"/>
  <c r="H278" i="6"/>
  <c r="H279" i="6"/>
  <c r="H280" i="6"/>
  <c r="H281" i="6"/>
  <c r="H282" i="6"/>
  <c r="H283" i="6"/>
  <c r="H284" i="6"/>
  <c r="H285" i="6"/>
  <c r="H286" i="6"/>
  <c r="H287" i="6"/>
  <c r="H288" i="6"/>
  <c r="H289" i="6"/>
  <c r="H290" i="6"/>
  <c r="H291" i="6"/>
  <c r="H292" i="6"/>
  <c r="H293" i="6"/>
  <c r="H294" i="6"/>
  <c r="H295" i="6"/>
  <c r="H296" i="6"/>
  <c r="H297" i="6"/>
  <c r="H298" i="6"/>
  <c r="H299" i="6"/>
  <c r="H300" i="6"/>
  <c r="H301" i="6"/>
  <c r="H302" i="6"/>
  <c r="H303" i="6"/>
  <c r="H304" i="6"/>
  <c r="H305" i="6"/>
  <c r="H306" i="6"/>
  <c r="H307" i="6"/>
  <c r="H308" i="6"/>
  <c r="H309" i="6"/>
  <c r="H310" i="6"/>
  <c r="H311" i="6"/>
  <c r="H312" i="6"/>
  <c r="H313" i="6"/>
  <c r="H314" i="6"/>
  <c r="H315" i="6"/>
  <c r="H316" i="6"/>
  <c r="H317" i="6"/>
  <c r="H318" i="6"/>
  <c r="H319" i="6"/>
  <c r="H320" i="6"/>
  <c r="H321" i="6"/>
  <c r="H322" i="6"/>
  <c r="H323" i="6"/>
  <c r="H324" i="6"/>
  <c r="H325" i="6"/>
  <c r="H326" i="6"/>
  <c r="H327" i="6"/>
  <c r="H328" i="6"/>
  <c r="H329" i="6"/>
  <c r="H330" i="6"/>
  <c r="H331" i="6"/>
  <c r="H332" i="6"/>
  <c r="H333" i="6"/>
  <c r="H334" i="6"/>
  <c r="H335" i="6"/>
  <c r="H336" i="6"/>
  <c r="H337" i="6"/>
  <c r="H338" i="6"/>
  <c r="H339" i="6"/>
  <c r="H340" i="6"/>
  <c r="H341" i="6"/>
  <c r="H342" i="6"/>
  <c r="H343" i="6"/>
  <c r="H344" i="6"/>
  <c r="H345" i="6"/>
  <c r="H346" i="6"/>
  <c r="H347" i="6"/>
  <c r="H348" i="6"/>
  <c r="H349" i="6"/>
  <c r="H350" i="6"/>
  <c r="H351" i="6"/>
  <c r="H352" i="6"/>
  <c r="H353" i="6"/>
  <c r="H354" i="6"/>
  <c r="H355" i="6"/>
  <c r="H356" i="6"/>
  <c r="H357" i="6"/>
  <c r="H358" i="6"/>
  <c r="H359" i="6"/>
  <c r="H360" i="6"/>
  <c r="H361" i="6"/>
  <c r="H362" i="6"/>
  <c r="H363" i="6"/>
  <c r="H364" i="6"/>
  <c r="H365" i="6"/>
  <c r="H366" i="6"/>
  <c r="H367" i="6"/>
  <c r="H368" i="6"/>
  <c r="H369" i="6"/>
  <c r="H370" i="6"/>
  <c r="H371" i="6"/>
  <c r="H372" i="6"/>
  <c r="H373" i="6"/>
  <c r="H374" i="6"/>
  <c r="H375" i="6"/>
  <c r="H376" i="6"/>
  <c r="H377" i="6"/>
  <c r="H378" i="6"/>
  <c r="H379" i="6"/>
  <c r="H380" i="6"/>
  <c r="H381" i="6"/>
  <c r="H382" i="6"/>
  <c r="H383" i="6"/>
  <c r="H384" i="6"/>
  <c r="H385" i="6"/>
  <c r="H386" i="6"/>
  <c r="H387" i="6"/>
  <c r="H388" i="6"/>
  <c r="H389" i="6"/>
  <c r="H390" i="6"/>
  <c r="H391" i="6"/>
  <c r="H392" i="6"/>
  <c r="H393" i="6"/>
  <c r="H394" i="6"/>
  <c r="H395" i="6"/>
  <c r="H396" i="6"/>
  <c r="H397" i="6"/>
  <c r="H398" i="6"/>
  <c r="H399" i="6"/>
  <c r="H400" i="6"/>
  <c r="H401" i="6"/>
  <c r="H402" i="6"/>
  <c r="H403" i="6"/>
  <c r="H404" i="6"/>
  <c r="H405" i="6"/>
  <c r="H406" i="6"/>
  <c r="H407" i="6"/>
  <c r="H408" i="6"/>
  <c r="H409" i="6"/>
  <c r="H410" i="6"/>
  <c r="H411" i="6"/>
  <c r="H412" i="6"/>
  <c r="H413" i="6"/>
  <c r="H414" i="6"/>
  <c r="H415" i="6"/>
  <c r="H416" i="6"/>
  <c r="H417" i="6"/>
  <c r="H418" i="6"/>
  <c r="H419" i="6"/>
  <c r="H420" i="6"/>
  <c r="H421" i="6"/>
  <c r="H422" i="6"/>
  <c r="H423" i="6"/>
  <c r="H424" i="6"/>
  <c r="H425" i="6"/>
  <c r="H426" i="6"/>
  <c r="H427" i="6"/>
  <c r="H428" i="6"/>
  <c r="H429" i="6"/>
  <c r="H430" i="6"/>
  <c r="H431" i="6"/>
  <c r="H432" i="6"/>
  <c r="H433" i="6"/>
  <c r="H434" i="6"/>
  <c r="H435" i="6"/>
  <c r="H436" i="6"/>
  <c r="H437" i="6"/>
  <c r="H438" i="6"/>
  <c r="H439" i="6"/>
  <c r="H440" i="6"/>
  <c r="H441" i="6"/>
  <c r="H442" i="6"/>
  <c r="H443" i="6"/>
  <c r="H444" i="6"/>
  <c r="H445" i="6"/>
  <c r="H446" i="6"/>
  <c r="H447" i="6"/>
  <c r="H448" i="6"/>
  <c r="H449" i="6"/>
  <c r="H450" i="6"/>
  <c r="H451" i="6"/>
  <c r="H452" i="6"/>
  <c r="H453" i="6"/>
  <c r="H454" i="6"/>
  <c r="H455" i="6"/>
  <c r="H456" i="6"/>
  <c r="H457" i="6"/>
  <c r="H458" i="6"/>
  <c r="H459" i="6"/>
  <c r="H460" i="6"/>
  <c r="H461" i="6"/>
  <c r="H462" i="6"/>
  <c r="H463" i="6"/>
  <c r="H464" i="6"/>
  <c r="H465" i="6"/>
  <c r="H466" i="6"/>
  <c r="H467" i="6"/>
  <c r="H468" i="6"/>
  <c r="H469" i="6"/>
  <c r="H470" i="6"/>
  <c r="H471" i="6"/>
  <c r="H472" i="6"/>
  <c r="H473" i="6"/>
  <c r="H474" i="6"/>
  <c r="H475" i="6"/>
  <c r="H476" i="6"/>
  <c r="H477" i="6"/>
  <c r="H478" i="6"/>
  <c r="H479" i="6"/>
  <c r="H480" i="6"/>
  <c r="H481" i="6"/>
  <c r="H482" i="6"/>
  <c r="H483" i="6"/>
  <c r="H484" i="6"/>
  <c r="H485" i="6"/>
  <c r="H486" i="6"/>
  <c r="H487" i="6"/>
  <c r="H488" i="6"/>
  <c r="H489" i="6"/>
  <c r="H490" i="6"/>
  <c r="H491" i="6"/>
  <c r="H492" i="6"/>
  <c r="H493" i="6"/>
  <c r="H494" i="6"/>
  <c r="H495" i="6"/>
  <c r="H496" i="6"/>
  <c r="H497" i="6"/>
  <c r="H498" i="6"/>
  <c r="H499" i="6"/>
  <c r="H500" i="6"/>
  <c r="H501" i="6"/>
  <c r="H502" i="6"/>
  <c r="H503" i="6"/>
  <c r="H504" i="6"/>
  <c r="H505" i="6"/>
  <c r="H506" i="6"/>
  <c r="H507" i="6"/>
  <c r="H508" i="6"/>
  <c r="H509" i="6"/>
  <c r="H510" i="6"/>
  <c r="H511" i="6"/>
  <c r="H512" i="6"/>
  <c r="H513" i="6"/>
  <c r="H514" i="6"/>
  <c r="H515" i="6"/>
  <c r="H516" i="6"/>
  <c r="H517" i="6"/>
  <c r="H518" i="6"/>
  <c r="H519" i="6"/>
  <c r="H520" i="6"/>
  <c r="H521" i="6"/>
  <c r="H522" i="6"/>
  <c r="H523" i="6"/>
  <c r="H524" i="6"/>
  <c r="H525" i="6"/>
  <c r="H526" i="6"/>
  <c r="H527" i="6"/>
  <c r="H528" i="6"/>
  <c r="H529" i="6"/>
  <c r="H530" i="6"/>
  <c r="H531" i="6"/>
  <c r="H532" i="6"/>
  <c r="H533" i="6"/>
  <c r="H534" i="6"/>
  <c r="H535" i="6"/>
  <c r="H536" i="6"/>
  <c r="H537" i="6"/>
  <c r="H538" i="6"/>
  <c r="H539" i="6"/>
  <c r="H540" i="6"/>
  <c r="H541" i="6"/>
  <c r="H542" i="6"/>
  <c r="H543" i="6"/>
  <c r="H544" i="6"/>
  <c r="H545" i="6"/>
  <c r="H546" i="6"/>
  <c r="H547" i="6"/>
  <c r="H548" i="6"/>
  <c r="H549" i="6"/>
  <c r="H550" i="6"/>
  <c r="H551" i="6"/>
  <c r="H552" i="6"/>
  <c r="H553" i="6"/>
  <c r="H554" i="6"/>
  <c r="H555" i="6"/>
  <c r="H556" i="6"/>
  <c r="H557" i="6"/>
  <c r="H558" i="6"/>
  <c r="H559" i="6"/>
  <c r="H560" i="6"/>
  <c r="H561" i="6"/>
  <c r="H562" i="6"/>
  <c r="H563" i="6"/>
  <c r="H564" i="6"/>
  <c r="H565" i="6"/>
  <c r="H566" i="6"/>
  <c r="H567" i="6"/>
  <c r="H568" i="6"/>
  <c r="H569" i="6"/>
  <c r="H570" i="6"/>
  <c r="H571" i="6"/>
  <c r="H572" i="6"/>
  <c r="H573" i="6"/>
  <c r="H574" i="6"/>
  <c r="H575" i="6"/>
  <c r="H576" i="6"/>
  <c r="H577" i="6"/>
  <c r="H578" i="6"/>
  <c r="H579" i="6"/>
  <c r="H580" i="6"/>
  <c r="H581" i="6"/>
  <c r="H582" i="6"/>
  <c r="H583" i="6"/>
  <c r="H584" i="6"/>
  <c r="H585" i="6"/>
  <c r="H586" i="6"/>
  <c r="H587" i="6"/>
  <c r="H588" i="6"/>
  <c r="H589" i="6"/>
  <c r="H590" i="6"/>
  <c r="H591" i="6"/>
  <c r="H592" i="6"/>
  <c r="H593" i="6"/>
  <c r="H594" i="6"/>
  <c r="H595" i="6"/>
  <c r="H596" i="6"/>
  <c r="H597" i="6"/>
  <c r="H598" i="6"/>
  <c r="H599" i="6"/>
  <c r="H600" i="6"/>
  <c r="H601" i="6"/>
  <c r="H602" i="6"/>
  <c r="H603" i="6"/>
  <c r="H604" i="6"/>
  <c r="H605" i="6"/>
  <c r="H606" i="6"/>
  <c r="H607" i="6"/>
  <c r="H608" i="6"/>
  <c r="H609" i="6"/>
  <c r="H610" i="6"/>
  <c r="H611" i="6"/>
  <c r="H612" i="6"/>
  <c r="H613" i="6"/>
  <c r="H614" i="6"/>
  <c r="H615" i="6"/>
  <c r="H616" i="6"/>
  <c r="H617" i="6"/>
  <c r="H618" i="6"/>
  <c r="H619" i="6"/>
  <c r="H620" i="6"/>
  <c r="H621" i="6"/>
  <c r="H622" i="6"/>
  <c r="H623" i="6"/>
  <c r="H624" i="6"/>
  <c r="H625" i="6"/>
  <c r="H626" i="6"/>
  <c r="H627" i="6"/>
  <c r="H628" i="6"/>
  <c r="H629" i="6"/>
  <c r="H630" i="6"/>
  <c r="H631" i="6"/>
  <c r="H632" i="6"/>
  <c r="H633" i="6"/>
  <c r="H634" i="6"/>
  <c r="H635" i="6"/>
  <c r="H636" i="6"/>
  <c r="H637" i="6"/>
  <c r="H638" i="6"/>
  <c r="H639" i="6"/>
  <c r="H640" i="6"/>
  <c r="H641" i="6"/>
  <c r="H642" i="6"/>
  <c r="H643" i="6"/>
  <c r="H644" i="6"/>
  <c r="H645" i="6"/>
  <c r="H646" i="6"/>
  <c r="H647" i="6"/>
  <c r="H648" i="6"/>
  <c r="H649" i="6"/>
  <c r="H650" i="6"/>
  <c r="H651" i="6"/>
  <c r="H652" i="6"/>
  <c r="H653" i="6"/>
  <c r="H654" i="6"/>
  <c r="H655" i="6"/>
  <c r="H656" i="6"/>
  <c r="H657" i="6"/>
  <c r="H658" i="6"/>
  <c r="H659" i="6"/>
  <c r="H660" i="6"/>
  <c r="H661" i="6"/>
  <c r="H662" i="6"/>
  <c r="H663" i="6"/>
  <c r="H664" i="6"/>
  <c r="H665" i="6"/>
  <c r="H666" i="6"/>
  <c r="H667" i="6"/>
  <c r="H668" i="6"/>
  <c r="H669" i="6"/>
  <c r="H670" i="6"/>
  <c r="H671" i="6"/>
  <c r="H672" i="6"/>
  <c r="H673" i="6"/>
  <c r="H674" i="6"/>
  <c r="H675" i="6"/>
  <c r="H676" i="6"/>
  <c r="H677" i="6"/>
  <c r="H678" i="6"/>
  <c r="H679" i="6"/>
  <c r="H680" i="6"/>
  <c r="H681" i="6"/>
  <c r="H682" i="6"/>
  <c r="H683" i="6"/>
  <c r="H684" i="6"/>
  <c r="H685" i="6"/>
  <c r="H686" i="6"/>
  <c r="H687" i="6"/>
  <c r="H688" i="6"/>
  <c r="H689" i="6"/>
  <c r="H690" i="6"/>
  <c r="H691" i="6"/>
  <c r="H692" i="6"/>
  <c r="H693" i="6"/>
  <c r="H694" i="6"/>
  <c r="H695" i="6"/>
  <c r="H696" i="6"/>
  <c r="H697" i="6"/>
  <c r="H698" i="6"/>
  <c r="H699" i="6"/>
  <c r="H700" i="6"/>
  <c r="H701" i="6"/>
  <c r="H702" i="6"/>
  <c r="H703" i="6"/>
  <c r="H704" i="6"/>
  <c r="H705" i="6"/>
  <c r="H706" i="6"/>
  <c r="H707" i="6"/>
  <c r="H708" i="6"/>
  <c r="H709" i="6"/>
  <c r="H710" i="6"/>
  <c r="H711" i="6"/>
  <c r="H712" i="6"/>
  <c r="H713" i="6"/>
  <c r="H714" i="6"/>
  <c r="H715" i="6"/>
  <c r="H716" i="6"/>
  <c r="H717" i="6"/>
  <c r="H718" i="6"/>
  <c r="H719" i="6"/>
  <c r="H720" i="6"/>
  <c r="H721" i="6"/>
  <c r="H722" i="6"/>
  <c r="H723" i="6"/>
  <c r="H724" i="6"/>
  <c r="H725" i="6"/>
  <c r="H726" i="6"/>
  <c r="H727" i="6"/>
  <c r="H728" i="6"/>
  <c r="H729" i="6"/>
  <c r="H730" i="6"/>
  <c r="H731" i="6"/>
  <c r="H732" i="6"/>
  <c r="H733" i="6"/>
  <c r="H734" i="6"/>
  <c r="H735" i="6"/>
  <c r="H736" i="6"/>
  <c r="H737" i="6"/>
  <c r="H738" i="6"/>
  <c r="H739" i="6"/>
  <c r="H740" i="6"/>
  <c r="H741" i="6"/>
  <c r="H742" i="6"/>
  <c r="H743" i="6"/>
  <c r="H744" i="6"/>
  <c r="H745" i="6"/>
  <c r="H746" i="6"/>
  <c r="H747" i="6"/>
  <c r="H748" i="6"/>
  <c r="H749" i="6"/>
  <c r="H750" i="6"/>
  <c r="H751" i="6"/>
  <c r="H752" i="6"/>
  <c r="H753" i="6"/>
  <c r="H754" i="6"/>
  <c r="H755" i="6"/>
  <c r="H756" i="6"/>
  <c r="H757" i="6"/>
  <c r="H758" i="6"/>
  <c r="H759" i="6"/>
  <c r="H760" i="6"/>
  <c r="H761" i="6"/>
  <c r="H762" i="6"/>
  <c r="H763" i="6"/>
  <c r="H764" i="6"/>
  <c r="H765" i="6"/>
  <c r="H766" i="6"/>
  <c r="H767" i="6"/>
  <c r="H768" i="6"/>
  <c r="H769" i="6"/>
  <c r="H770" i="6"/>
  <c r="H771" i="6"/>
  <c r="H772" i="6"/>
  <c r="H773" i="6"/>
  <c r="H774" i="6"/>
  <c r="H775" i="6"/>
  <c r="H776" i="6"/>
  <c r="H777" i="6"/>
  <c r="H778" i="6"/>
  <c r="H779" i="6"/>
  <c r="H780" i="6"/>
  <c r="H781" i="6"/>
  <c r="H782" i="6"/>
  <c r="H783" i="6"/>
  <c r="H784" i="6"/>
  <c r="H785" i="6"/>
  <c r="H786" i="6"/>
  <c r="H787" i="6"/>
  <c r="H788" i="6"/>
  <c r="H789" i="6"/>
  <c r="H790" i="6"/>
  <c r="H791" i="6"/>
  <c r="H792" i="6"/>
  <c r="H793" i="6"/>
  <c r="H794" i="6"/>
  <c r="H795" i="6"/>
  <c r="H796" i="6"/>
  <c r="H797" i="6"/>
  <c r="H798" i="6"/>
  <c r="H799" i="6"/>
  <c r="H800" i="6"/>
  <c r="H801" i="6"/>
  <c r="H802" i="6"/>
  <c r="H803" i="6"/>
  <c r="H804" i="6"/>
  <c r="H805" i="6"/>
  <c r="H806" i="6"/>
  <c r="H807" i="6"/>
  <c r="H808" i="6"/>
  <c r="H809" i="6"/>
  <c r="H810" i="6"/>
  <c r="H811" i="6"/>
  <c r="H812" i="6"/>
  <c r="H813" i="6"/>
  <c r="H814" i="6"/>
  <c r="H815" i="6"/>
  <c r="H816" i="6"/>
  <c r="H817" i="6"/>
  <c r="H818" i="6"/>
  <c r="H819" i="6"/>
  <c r="H820" i="6"/>
  <c r="H821" i="6"/>
  <c r="H822" i="6"/>
  <c r="H823" i="6"/>
  <c r="H824" i="6"/>
  <c r="H825" i="6"/>
  <c r="H826" i="6"/>
  <c r="H827" i="6"/>
  <c r="H828" i="6"/>
  <c r="H829" i="6"/>
  <c r="H830" i="6"/>
  <c r="H831" i="6"/>
  <c r="H832" i="6"/>
  <c r="H833" i="6"/>
  <c r="H834" i="6"/>
  <c r="H835" i="6"/>
  <c r="H836" i="6"/>
  <c r="H837" i="6"/>
  <c r="H838" i="6"/>
  <c r="H839" i="6"/>
  <c r="H840" i="6"/>
  <c r="H841" i="6"/>
  <c r="H842" i="6"/>
  <c r="H843" i="6"/>
  <c r="H844" i="6"/>
  <c r="H845" i="6"/>
  <c r="H846" i="6"/>
  <c r="H847" i="6"/>
  <c r="H848" i="6"/>
  <c r="H849" i="6"/>
  <c r="H850" i="6"/>
  <c r="H851" i="6"/>
  <c r="H852" i="6"/>
  <c r="H853" i="6"/>
  <c r="H854" i="6"/>
  <c r="H855" i="6"/>
  <c r="H856" i="6"/>
  <c r="H857" i="6"/>
  <c r="H858" i="6"/>
  <c r="H859" i="6"/>
  <c r="H860" i="6"/>
  <c r="H861" i="6"/>
  <c r="H862" i="6"/>
  <c r="H863" i="6"/>
  <c r="H864" i="6"/>
  <c r="H865" i="6"/>
  <c r="H866" i="6"/>
  <c r="H867" i="6"/>
  <c r="H868" i="6"/>
  <c r="H869" i="6"/>
  <c r="H870" i="6"/>
  <c r="H871" i="6"/>
  <c r="H872" i="6"/>
  <c r="H873" i="6"/>
  <c r="H874" i="6"/>
  <c r="H875" i="6"/>
  <c r="H876" i="6"/>
  <c r="H877" i="6"/>
  <c r="H878" i="6"/>
  <c r="H879" i="6"/>
  <c r="H880" i="6"/>
  <c r="H881" i="6"/>
  <c r="H882" i="6"/>
  <c r="H883" i="6"/>
  <c r="H884" i="6"/>
  <c r="H885" i="6"/>
  <c r="H886" i="6"/>
  <c r="H887" i="6"/>
  <c r="H888" i="6"/>
  <c r="H889" i="6"/>
  <c r="H890" i="6"/>
  <c r="H891" i="6"/>
  <c r="H892" i="6"/>
  <c r="H893" i="6"/>
  <c r="H894" i="6"/>
  <c r="H895" i="6"/>
  <c r="H896" i="6"/>
  <c r="H897" i="6"/>
  <c r="H898" i="6"/>
  <c r="H899" i="6"/>
  <c r="H900" i="6"/>
  <c r="H901" i="6"/>
  <c r="H902" i="6"/>
  <c r="H903" i="6"/>
  <c r="H904" i="6"/>
  <c r="H905" i="6"/>
  <c r="H906" i="6"/>
  <c r="H907" i="6"/>
  <c r="H908" i="6"/>
  <c r="H909" i="6"/>
  <c r="H910" i="6"/>
  <c r="H911" i="6"/>
  <c r="H912" i="6"/>
  <c r="H913" i="6"/>
  <c r="H914" i="6"/>
  <c r="H915" i="6"/>
  <c r="H916" i="6"/>
  <c r="H917" i="6"/>
  <c r="H918" i="6"/>
  <c r="H919" i="6"/>
  <c r="H920" i="6"/>
  <c r="H921" i="6"/>
  <c r="H922" i="6"/>
  <c r="H923" i="6"/>
  <c r="H924" i="6"/>
  <c r="H925" i="6"/>
  <c r="H926" i="6"/>
  <c r="H927" i="6"/>
  <c r="H928" i="6"/>
  <c r="H929" i="6"/>
  <c r="H930" i="6"/>
  <c r="H931" i="6"/>
  <c r="H932" i="6"/>
  <c r="H933" i="6"/>
  <c r="H934" i="6"/>
  <c r="H935" i="6"/>
  <c r="H936" i="6"/>
  <c r="H937" i="6"/>
  <c r="H938" i="6"/>
  <c r="H939" i="6"/>
  <c r="H940" i="6"/>
  <c r="H941" i="6"/>
  <c r="H942" i="6"/>
  <c r="H943" i="6"/>
  <c r="H944" i="6"/>
  <c r="H945" i="6"/>
  <c r="H946" i="6"/>
  <c r="H947" i="6"/>
  <c r="H948" i="6"/>
  <c r="H949" i="6"/>
  <c r="H950" i="6"/>
  <c r="H951" i="6"/>
  <c r="H952" i="6"/>
  <c r="H953" i="6"/>
  <c r="H954" i="6"/>
  <c r="H955" i="6"/>
  <c r="H956" i="6"/>
  <c r="H957" i="6"/>
  <c r="H958" i="6"/>
  <c r="H959" i="6"/>
  <c r="H960" i="6"/>
  <c r="H961" i="6"/>
  <c r="H962" i="6"/>
  <c r="H963" i="6"/>
  <c r="H964" i="6"/>
  <c r="H965" i="6"/>
  <c r="H966" i="6"/>
  <c r="H967" i="6"/>
  <c r="H968" i="6"/>
  <c r="H969" i="6"/>
  <c r="H970" i="6"/>
  <c r="H971" i="6"/>
  <c r="H972" i="6"/>
  <c r="H973" i="6"/>
  <c r="H974" i="6"/>
  <c r="H975" i="6"/>
  <c r="H976" i="6"/>
  <c r="H977" i="6"/>
  <c r="H978" i="6"/>
  <c r="H979" i="6"/>
  <c r="H980" i="6"/>
  <c r="H981" i="6"/>
  <c r="H982" i="6"/>
  <c r="H983" i="6"/>
  <c r="H984" i="6"/>
  <c r="H985" i="6"/>
  <c r="H986" i="6"/>
  <c r="H987" i="6"/>
  <c r="H988" i="6"/>
  <c r="H989" i="6"/>
  <c r="H990" i="6"/>
  <c r="H991" i="6"/>
  <c r="H992" i="6"/>
  <c r="H993" i="6"/>
  <c r="H994" i="6"/>
  <c r="H995" i="6"/>
  <c r="H996" i="6"/>
  <c r="H997" i="6"/>
  <c r="H998" i="6"/>
  <c r="H999" i="6"/>
  <c r="H1000" i="6"/>
  <c r="H1001" i="6"/>
  <c r="H1002" i="6"/>
  <c r="H1003" i="6"/>
  <c r="H1004" i="6"/>
  <c r="H1005" i="6"/>
  <c r="H1006" i="6"/>
  <c r="H1007" i="6"/>
  <c r="H1008" i="6"/>
  <c r="H1009" i="6"/>
  <c r="H1010" i="6"/>
  <c r="H1011" i="6"/>
  <c r="H1012" i="6"/>
  <c r="H1013" i="6"/>
  <c r="H1014" i="6"/>
  <c r="H1015" i="6"/>
  <c r="H1016" i="6"/>
  <c r="H1017" i="6"/>
  <c r="H1018" i="6"/>
  <c r="H1019" i="6"/>
  <c r="H1020" i="6"/>
  <c r="H1021" i="6"/>
  <c r="H1022" i="6"/>
  <c r="H1023" i="6"/>
  <c r="H1024" i="6"/>
  <c r="H1025" i="6"/>
  <c r="H1026" i="6"/>
  <c r="H1027" i="6"/>
  <c r="H1028" i="6"/>
  <c r="H1029" i="6"/>
  <c r="H1030" i="6"/>
  <c r="H1031" i="6"/>
  <c r="H1032" i="6"/>
  <c r="H1033" i="6"/>
  <c r="H1034" i="6"/>
  <c r="H1035" i="6"/>
  <c r="H1036" i="6"/>
  <c r="H1037" i="6"/>
  <c r="H1038" i="6"/>
  <c r="H1039" i="6"/>
  <c r="H1040" i="6"/>
  <c r="H1041" i="6"/>
  <c r="H1042" i="6"/>
  <c r="H1043" i="6"/>
  <c r="H1044" i="6"/>
  <c r="H1045" i="6"/>
  <c r="H1046" i="6"/>
  <c r="H1047" i="6"/>
  <c r="H1048" i="6"/>
  <c r="H1049" i="6"/>
  <c r="H1050" i="6"/>
  <c r="H1051" i="6"/>
  <c r="H1052" i="6"/>
  <c r="H1053" i="6"/>
  <c r="H1054" i="6"/>
  <c r="H1055" i="6"/>
  <c r="H1056" i="6"/>
  <c r="H1057" i="6"/>
  <c r="H1058" i="6"/>
  <c r="H1059" i="6"/>
  <c r="H1060" i="6"/>
  <c r="H1061" i="6"/>
  <c r="H1062" i="6"/>
  <c r="H1063" i="6"/>
  <c r="H1064" i="6"/>
  <c r="H1065" i="6"/>
  <c r="H1066" i="6"/>
  <c r="H1067" i="6"/>
  <c r="H1068" i="6"/>
  <c r="H1069" i="6"/>
  <c r="H1070" i="6"/>
  <c r="H1071" i="6"/>
  <c r="H1072" i="6"/>
  <c r="H1073" i="6"/>
  <c r="H1074" i="6"/>
  <c r="H1075" i="6"/>
  <c r="H1076" i="6"/>
  <c r="H1077" i="6"/>
  <c r="H1078" i="6"/>
  <c r="H1079" i="6"/>
  <c r="H1080" i="6"/>
  <c r="H1081" i="6"/>
  <c r="H1082" i="6"/>
  <c r="H1083" i="6"/>
  <c r="H1084" i="6"/>
  <c r="H1085" i="6"/>
  <c r="H1086" i="6"/>
  <c r="H1087" i="6"/>
  <c r="H1088" i="6"/>
  <c r="H1089" i="6"/>
  <c r="H1090" i="6"/>
  <c r="H1091" i="6"/>
  <c r="H1092" i="6"/>
  <c r="H1093" i="6"/>
  <c r="H1094" i="6"/>
  <c r="H1095" i="6"/>
  <c r="H1096" i="6"/>
  <c r="H1097" i="6"/>
  <c r="H1098" i="6"/>
  <c r="H1099" i="6"/>
  <c r="H1100" i="6"/>
  <c r="H1101" i="6"/>
  <c r="H1102" i="6"/>
  <c r="H1103" i="6"/>
  <c r="H1104" i="6"/>
  <c r="H1105" i="6"/>
  <c r="H1106" i="6"/>
  <c r="H1107" i="6"/>
  <c r="H1108" i="6"/>
  <c r="H1109" i="6"/>
  <c r="H1110" i="6"/>
  <c r="H1111" i="6"/>
  <c r="H1112" i="6"/>
  <c r="H1113" i="6"/>
  <c r="H1114" i="6"/>
  <c r="H1115" i="6"/>
  <c r="H1116" i="6"/>
  <c r="H1117" i="6"/>
  <c r="H1118" i="6"/>
  <c r="H1119" i="6"/>
  <c r="H1120" i="6"/>
  <c r="H1121" i="6"/>
  <c r="H1122" i="6"/>
  <c r="H1123" i="6"/>
  <c r="H1124" i="6"/>
  <c r="H1125" i="6"/>
  <c r="H1126" i="6"/>
  <c r="H1127" i="6"/>
  <c r="H1128" i="6"/>
  <c r="H1129" i="6"/>
  <c r="H1130" i="6"/>
  <c r="H1131" i="6"/>
  <c r="H1132" i="6"/>
  <c r="H1133" i="6"/>
  <c r="H1134" i="6"/>
  <c r="H1135" i="6"/>
  <c r="H1136" i="6"/>
  <c r="H1137" i="6"/>
  <c r="H1138" i="6"/>
  <c r="H1139" i="6"/>
  <c r="H1140" i="6"/>
  <c r="H1141" i="6"/>
  <c r="H1142" i="6"/>
  <c r="H1143" i="6"/>
  <c r="H1144" i="6"/>
  <c r="H1145" i="6"/>
  <c r="H1146" i="6"/>
  <c r="H1147" i="6"/>
  <c r="H1148" i="6"/>
  <c r="H1149" i="6"/>
  <c r="H1150" i="6"/>
  <c r="H1151" i="6"/>
  <c r="H1152" i="6"/>
  <c r="H1153" i="6"/>
  <c r="H1154" i="6"/>
  <c r="H1155" i="6"/>
  <c r="H1156" i="6"/>
  <c r="H1157" i="6"/>
  <c r="H1158" i="6"/>
  <c r="H1159" i="6"/>
  <c r="H1160" i="6"/>
  <c r="H1161" i="6"/>
  <c r="H1162" i="6"/>
  <c r="H1163" i="6"/>
  <c r="H1164" i="6"/>
  <c r="H1165" i="6"/>
  <c r="H1166" i="6"/>
  <c r="H1167" i="6"/>
  <c r="H1168" i="6"/>
  <c r="H1169" i="6"/>
  <c r="H1170" i="6"/>
  <c r="H1171" i="6"/>
  <c r="H1172" i="6"/>
  <c r="H1173" i="6"/>
  <c r="H1174" i="6"/>
  <c r="H1175" i="6"/>
  <c r="H1176" i="6"/>
  <c r="H1177" i="6"/>
  <c r="H1178" i="6"/>
  <c r="H1179" i="6"/>
  <c r="H1180" i="6"/>
  <c r="H1181" i="6"/>
  <c r="H1182" i="6"/>
  <c r="H1183" i="6"/>
  <c r="H1184" i="6"/>
  <c r="H1185" i="6"/>
  <c r="H1186" i="6"/>
  <c r="H1187" i="6"/>
  <c r="H1188" i="6"/>
  <c r="H1189" i="6"/>
  <c r="H1190" i="6"/>
  <c r="H1191" i="6"/>
  <c r="H1192" i="6"/>
  <c r="H1193" i="6"/>
  <c r="H1194" i="6"/>
  <c r="H1195" i="6"/>
  <c r="H1196" i="6"/>
  <c r="H1197" i="6"/>
  <c r="H1198" i="6"/>
  <c r="H1199" i="6"/>
  <c r="H1200" i="6"/>
  <c r="H1201" i="6"/>
  <c r="H1202" i="6"/>
  <c r="H1203" i="6"/>
  <c r="H1204" i="6"/>
  <c r="H1205" i="6"/>
  <c r="H1206" i="6"/>
  <c r="H1207" i="6"/>
  <c r="H1208" i="6"/>
  <c r="H1209" i="6"/>
  <c r="H1210" i="6"/>
  <c r="H1211" i="6"/>
  <c r="H1212" i="6"/>
  <c r="H1213" i="6"/>
  <c r="H1214" i="6"/>
  <c r="H1215" i="6"/>
  <c r="H1216" i="6"/>
  <c r="H1217" i="6"/>
  <c r="H1218" i="6"/>
  <c r="H1219" i="6"/>
  <c r="H1220" i="6"/>
  <c r="H1221" i="6"/>
  <c r="H1222" i="6"/>
  <c r="H1223" i="6"/>
  <c r="H1224" i="6"/>
  <c r="H1225" i="6"/>
  <c r="H1226" i="6"/>
  <c r="H1227" i="6"/>
  <c r="H1228" i="6"/>
  <c r="H1229" i="6"/>
  <c r="H1230" i="6"/>
  <c r="H1231" i="6"/>
  <c r="H1232" i="6"/>
  <c r="H1233" i="6"/>
  <c r="H1234" i="6"/>
  <c r="H1235" i="6"/>
  <c r="H1236" i="6"/>
  <c r="H1237" i="6"/>
  <c r="H1238" i="6"/>
  <c r="H1239" i="6"/>
  <c r="H1240" i="6"/>
  <c r="H1241" i="6"/>
  <c r="H1242" i="6"/>
  <c r="H1243" i="6"/>
  <c r="H1244" i="6"/>
  <c r="H1245" i="6"/>
  <c r="H1246" i="6"/>
  <c r="H1247" i="6"/>
  <c r="H1248" i="6"/>
  <c r="H1249" i="6"/>
  <c r="H1250" i="6"/>
  <c r="H1251" i="6"/>
  <c r="H1252" i="6"/>
  <c r="H1253" i="6"/>
  <c r="H1254" i="6"/>
  <c r="H1255" i="6"/>
  <c r="H1256" i="6"/>
  <c r="H1257" i="6"/>
  <c r="H1258" i="6"/>
  <c r="H1259" i="6"/>
  <c r="H1260" i="6"/>
  <c r="H1261" i="6"/>
  <c r="H1262" i="6"/>
  <c r="H1263" i="6"/>
  <c r="H1264" i="6"/>
  <c r="H1265" i="6"/>
  <c r="H1266" i="6"/>
  <c r="H1267" i="6"/>
  <c r="H1268" i="6"/>
  <c r="H1269" i="6"/>
  <c r="H1270" i="6"/>
  <c r="H1271" i="6"/>
  <c r="H1272" i="6"/>
  <c r="H1273" i="6"/>
  <c r="H1274" i="6"/>
  <c r="H1275" i="6"/>
  <c r="H1276" i="6"/>
  <c r="H1277" i="6"/>
  <c r="H1278" i="6"/>
  <c r="H1279" i="6"/>
  <c r="H1280" i="6"/>
  <c r="H1281" i="6"/>
  <c r="H1282" i="6"/>
  <c r="H1283" i="6"/>
  <c r="H1284" i="6"/>
  <c r="H1285" i="6"/>
  <c r="H1286" i="6"/>
  <c r="H1287" i="6"/>
  <c r="H1288" i="6"/>
  <c r="H1289" i="6"/>
  <c r="H1290" i="6"/>
  <c r="H1291" i="6"/>
  <c r="H1292" i="6"/>
  <c r="H1293" i="6"/>
  <c r="H1294" i="6"/>
  <c r="H1295" i="6"/>
  <c r="H1296" i="6"/>
  <c r="H1297" i="6"/>
  <c r="H1298" i="6"/>
  <c r="H1299" i="6"/>
  <c r="H1300" i="6"/>
  <c r="H1301" i="6"/>
  <c r="H1302" i="6"/>
  <c r="H1303" i="6"/>
  <c r="H1304" i="6"/>
  <c r="H1305" i="6"/>
  <c r="H1306" i="6"/>
  <c r="H1307" i="6"/>
  <c r="H1308" i="6"/>
  <c r="H1309" i="6"/>
  <c r="H1310" i="6"/>
  <c r="H1311" i="6"/>
  <c r="H1312" i="6"/>
  <c r="H1313" i="6"/>
  <c r="H1314" i="6"/>
  <c r="H1315" i="6"/>
  <c r="H1316" i="6"/>
  <c r="H1317" i="6"/>
  <c r="H1318" i="6"/>
  <c r="H1319" i="6"/>
  <c r="H1320" i="6"/>
  <c r="H1321" i="6"/>
  <c r="H1322" i="6"/>
  <c r="H1323" i="6"/>
  <c r="H1324" i="6"/>
  <c r="H1325" i="6"/>
  <c r="H1326" i="6"/>
  <c r="H1327" i="6"/>
  <c r="H1328" i="6"/>
  <c r="H1329" i="6"/>
  <c r="H1330" i="6"/>
  <c r="H1331" i="6"/>
  <c r="H1332" i="6"/>
  <c r="H1333" i="6"/>
  <c r="H1334" i="6"/>
  <c r="H1335" i="6"/>
  <c r="H1336" i="6"/>
  <c r="H1337" i="6"/>
  <c r="H1338" i="6"/>
  <c r="H1339" i="6"/>
  <c r="H1340" i="6"/>
  <c r="H1341" i="6"/>
  <c r="H1342" i="6"/>
  <c r="H1343" i="6"/>
  <c r="H1344" i="6"/>
  <c r="H1345" i="6"/>
  <c r="H1346" i="6"/>
  <c r="H1347" i="6"/>
  <c r="H1348" i="6"/>
  <c r="H1349" i="6"/>
  <c r="H1350" i="6"/>
  <c r="H1351" i="6"/>
  <c r="H1352" i="6"/>
  <c r="H1353" i="6"/>
  <c r="H1354" i="6"/>
  <c r="H1355" i="6"/>
  <c r="H1356" i="6"/>
  <c r="H1357" i="6"/>
  <c r="H1358" i="6"/>
  <c r="H1359" i="6"/>
  <c r="H1360" i="6"/>
  <c r="H1361" i="6"/>
  <c r="H1362" i="6"/>
  <c r="H1363" i="6"/>
  <c r="H1364" i="6"/>
  <c r="H1365" i="6"/>
  <c r="H1366" i="6"/>
  <c r="H1367" i="6"/>
  <c r="H1368" i="6"/>
  <c r="H1369" i="6"/>
  <c r="H1370" i="6"/>
  <c r="H1371" i="6"/>
  <c r="H1372" i="6"/>
  <c r="H1373" i="6"/>
  <c r="H1374" i="6"/>
  <c r="H1375" i="6"/>
  <c r="H1376" i="6"/>
  <c r="H1377" i="6"/>
  <c r="H1378" i="6"/>
  <c r="H1379" i="6"/>
  <c r="H1380" i="6"/>
  <c r="H1381" i="6"/>
  <c r="H1382" i="6"/>
  <c r="H1383" i="6"/>
  <c r="H1384" i="6"/>
  <c r="H1385" i="6"/>
  <c r="H1386" i="6"/>
  <c r="H1387" i="6"/>
  <c r="H1388" i="6"/>
  <c r="H1389" i="6"/>
  <c r="H1390" i="6"/>
  <c r="H1391" i="6"/>
  <c r="H1392" i="6"/>
  <c r="H1393" i="6"/>
  <c r="H1394" i="6"/>
  <c r="H1395" i="6"/>
  <c r="H1396" i="6"/>
  <c r="H1397" i="6"/>
  <c r="H1398" i="6"/>
  <c r="H1399" i="6"/>
  <c r="H1400" i="6"/>
  <c r="H1401" i="6"/>
  <c r="H1402" i="6"/>
  <c r="H1403" i="6"/>
  <c r="H1404" i="6"/>
  <c r="H1405" i="6"/>
  <c r="H1406" i="6"/>
  <c r="H1407" i="6"/>
  <c r="H1408" i="6"/>
  <c r="H1409" i="6"/>
  <c r="H1410" i="6"/>
  <c r="H1411" i="6"/>
  <c r="H1412" i="6"/>
  <c r="H1413" i="6"/>
  <c r="H1414" i="6"/>
  <c r="H1415" i="6"/>
  <c r="H1416" i="6"/>
  <c r="H1417" i="6"/>
  <c r="H1418" i="6"/>
  <c r="H1419" i="6"/>
  <c r="H1420" i="6"/>
  <c r="H1421" i="6"/>
  <c r="H1422" i="6"/>
  <c r="H1423" i="6"/>
  <c r="H1424" i="6"/>
  <c r="H1425" i="6"/>
  <c r="H1426" i="6"/>
  <c r="H1427" i="6"/>
  <c r="H1428" i="6"/>
  <c r="H1429" i="6"/>
  <c r="H1430" i="6"/>
  <c r="H1431" i="6"/>
  <c r="H1432" i="6"/>
  <c r="H1433" i="6"/>
  <c r="H1434" i="6"/>
  <c r="H1435" i="6"/>
  <c r="H1436" i="6"/>
  <c r="H1437" i="6"/>
  <c r="H1438" i="6"/>
  <c r="H1439" i="6"/>
  <c r="H1440" i="6"/>
  <c r="H1441" i="6"/>
  <c r="H1442" i="6"/>
  <c r="H1443" i="6"/>
  <c r="H1444" i="6"/>
  <c r="H1445" i="6"/>
  <c r="H1446" i="6"/>
  <c r="H1447" i="6"/>
  <c r="H1448" i="6"/>
  <c r="H1449" i="6"/>
  <c r="H1450" i="6"/>
  <c r="H1451" i="6"/>
  <c r="H1452" i="6"/>
  <c r="H1453" i="6"/>
  <c r="H1454" i="6"/>
  <c r="H1455" i="6"/>
  <c r="H1456" i="6"/>
  <c r="H1457" i="6"/>
  <c r="H1458" i="6"/>
  <c r="H1459" i="6"/>
  <c r="H1460" i="6"/>
  <c r="H1461" i="6"/>
  <c r="H1462" i="6"/>
  <c r="H1463" i="6"/>
  <c r="H1464" i="6"/>
  <c r="H1465" i="6"/>
  <c r="H1466" i="6"/>
  <c r="H1467" i="6"/>
  <c r="H1468" i="6"/>
  <c r="H1469" i="6"/>
  <c r="H1470" i="6"/>
  <c r="H1471" i="6"/>
  <c r="H1472" i="6"/>
  <c r="H1473" i="6"/>
  <c r="H1474" i="6"/>
  <c r="H1475" i="6"/>
  <c r="H1476" i="6"/>
  <c r="H1477" i="6"/>
  <c r="H1478" i="6"/>
  <c r="H1479" i="6"/>
  <c r="H1480" i="6"/>
  <c r="H1481" i="6"/>
  <c r="H1482" i="6"/>
  <c r="H1483" i="6"/>
  <c r="H1484" i="6"/>
  <c r="H1485" i="6"/>
  <c r="H1486" i="6"/>
  <c r="H1487" i="6"/>
  <c r="H1488" i="6"/>
  <c r="H1489" i="6"/>
  <c r="H1490" i="6"/>
  <c r="H1491" i="6"/>
  <c r="H1492" i="6"/>
  <c r="H1493" i="6"/>
  <c r="H1494" i="6"/>
  <c r="H1495" i="6"/>
  <c r="H1496" i="6"/>
  <c r="H1497" i="6"/>
  <c r="H1498" i="6"/>
  <c r="H1499" i="6"/>
  <c r="H1500" i="6"/>
  <c r="H1501" i="6"/>
  <c r="H1502" i="6"/>
  <c r="H1503" i="6"/>
  <c r="H1504" i="6"/>
  <c r="H1505" i="6"/>
  <c r="H1506" i="6"/>
  <c r="H1507" i="6"/>
  <c r="H1508" i="6"/>
  <c r="H1509" i="6"/>
  <c r="H1510" i="6"/>
  <c r="H1511" i="6"/>
  <c r="H1512" i="6"/>
  <c r="H1513" i="6"/>
  <c r="H1514" i="6"/>
  <c r="H1515" i="6"/>
  <c r="H1516" i="6"/>
  <c r="H1517" i="6"/>
  <c r="H1518" i="6"/>
  <c r="H1519" i="6"/>
  <c r="H1520" i="6"/>
  <c r="H1521" i="6"/>
  <c r="H1522" i="6"/>
  <c r="H1523" i="6"/>
  <c r="H1524" i="6"/>
  <c r="H1525" i="6"/>
  <c r="H1526" i="6"/>
  <c r="H1527" i="6"/>
  <c r="H1528" i="6"/>
  <c r="H1529" i="6"/>
  <c r="H1530" i="6"/>
  <c r="H1531" i="6"/>
  <c r="H1532" i="6"/>
  <c r="H1533" i="6"/>
  <c r="H1534" i="6"/>
  <c r="H1535" i="6"/>
  <c r="H1536" i="6"/>
  <c r="H1537" i="6"/>
  <c r="H1538" i="6"/>
  <c r="H1539" i="6"/>
  <c r="H1540" i="6"/>
  <c r="H1541" i="6"/>
  <c r="H1542" i="6"/>
  <c r="H1543" i="6"/>
  <c r="H1544" i="6"/>
  <c r="H1545" i="6"/>
  <c r="H1546" i="6"/>
  <c r="H1547" i="6"/>
  <c r="H1548" i="6"/>
  <c r="H1549" i="6"/>
  <c r="H1550" i="6"/>
  <c r="H1551" i="6"/>
  <c r="H1552" i="6"/>
  <c r="H1553" i="6"/>
  <c r="H1554" i="6"/>
  <c r="H1555" i="6"/>
  <c r="H1556" i="6"/>
  <c r="H1557" i="6"/>
  <c r="H1558" i="6"/>
  <c r="H1559" i="6"/>
  <c r="H1560" i="6"/>
  <c r="H1561" i="6"/>
  <c r="H1562" i="6"/>
  <c r="H1563" i="6"/>
  <c r="H1564" i="6"/>
  <c r="H1565" i="6"/>
  <c r="H1566" i="6"/>
  <c r="H1567" i="6"/>
  <c r="H1568" i="6"/>
  <c r="H1569" i="6"/>
  <c r="H1570" i="6"/>
  <c r="H1571" i="6"/>
  <c r="H1572" i="6"/>
  <c r="H1573" i="6"/>
  <c r="H1574" i="6"/>
  <c r="H1575" i="6"/>
  <c r="H1576" i="6"/>
  <c r="H1577" i="6"/>
  <c r="H1578" i="6"/>
  <c r="H1579" i="6"/>
  <c r="H1580" i="6"/>
  <c r="H1581" i="6"/>
  <c r="H1582" i="6"/>
  <c r="H1583" i="6"/>
  <c r="H1584" i="6"/>
  <c r="H1585" i="6"/>
  <c r="H1586" i="6"/>
  <c r="H1587" i="6"/>
  <c r="H1588" i="6"/>
  <c r="H1589" i="6"/>
  <c r="H1590" i="6"/>
  <c r="H1591" i="6"/>
  <c r="H1592" i="6"/>
  <c r="H1593" i="6"/>
  <c r="H1594" i="6"/>
  <c r="H1595" i="6"/>
  <c r="H1596" i="6"/>
  <c r="H1597" i="6"/>
  <c r="H1598" i="6"/>
  <c r="H1599" i="6"/>
  <c r="H1600" i="6"/>
  <c r="H1601" i="6"/>
  <c r="H1602" i="6"/>
  <c r="H1603" i="6"/>
  <c r="H1604" i="6"/>
  <c r="H1605" i="6"/>
  <c r="H1606" i="6"/>
  <c r="H1607" i="6"/>
  <c r="H1608" i="6"/>
  <c r="H1609" i="6"/>
  <c r="H1610" i="6"/>
  <c r="H1611" i="6"/>
  <c r="H1612" i="6"/>
  <c r="H1613" i="6"/>
  <c r="H1614" i="6"/>
  <c r="H1615" i="6"/>
  <c r="H1616" i="6"/>
  <c r="H1617" i="6"/>
  <c r="H1618" i="6"/>
  <c r="H1619" i="6"/>
  <c r="H1620" i="6"/>
  <c r="H1621" i="6"/>
  <c r="H1622" i="6"/>
  <c r="H1623" i="6"/>
  <c r="H1624" i="6"/>
  <c r="H1625" i="6"/>
  <c r="H1626" i="6"/>
  <c r="H1627" i="6"/>
  <c r="H1628" i="6"/>
  <c r="H1629" i="6"/>
  <c r="H1630" i="6"/>
  <c r="H1631" i="6"/>
  <c r="H1632" i="6"/>
  <c r="H1633" i="6"/>
  <c r="H1634" i="6"/>
  <c r="H1635" i="6"/>
  <c r="H1636" i="6"/>
  <c r="H1637" i="6"/>
  <c r="H1638" i="6"/>
  <c r="H1639" i="6"/>
  <c r="H1640" i="6"/>
  <c r="H1641" i="6"/>
  <c r="H1642" i="6"/>
  <c r="H1643" i="6"/>
  <c r="H1644" i="6"/>
  <c r="H1645" i="6"/>
  <c r="H1646" i="6"/>
  <c r="H1647" i="6"/>
  <c r="H1648" i="6"/>
  <c r="H1649" i="6"/>
  <c r="H1650" i="6"/>
  <c r="H1651" i="6"/>
  <c r="H1652" i="6"/>
  <c r="H1653" i="6"/>
  <c r="H1654" i="6"/>
  <c r="H1655" i="6"/>
  <c r="H1656" i="6"/>
  <c r="H1657" i="6"/>
  <c r="H1658" i="6"/>
  <c r="H1659" i="6"/>
  <c r="H1660" i="6"/>
  <c r="H1661" i="6"/>
  <c r="H1662" i="6"/>
  <c r="H1663" i="6"/>
  <c r="H1664" i="6"/>
  <c r="H1665" i="6"/>
  <c r="H1666" i="6"/>
  <c r="H1667" i="6"/>
  <c r="H1668" i="6"/>
  <c r="H1669" i="6"/>
  <c r="H1670" i="6"/>
  <c r="H1671" i="6"/>
  <c r="H1672" i="6"/>
  <c r="H1673" i="6"/>
  <c r="H1674" i="6"/>
  <c r="H1675" i="6"/>
  <c r="H1676" i="6"/>
  <c r="H1677" i="6"/>
  <c r="H1678" i="6"/>
  <c r="H1679" i="6"/>
  <c r="H1680" i="6"/>
  <c r="H1681" i="6"/>
  <c r="H1682" i="6"/>
  <c r="H1683" i="6"/>
  <c r="H1684" i="6"/>
  <c r="H1685" i="6"/>
  <c r="H1686" i="6"/>
  <c r="H1687" i="6"/>
  <c r="H1688" i="6"/>
  <c r="H1689" i="6"/>
  <c r="H1690" i="6"/>
  <c r="H1691" i="6"/>
  <c r="H1692" i="6"/>
  <c r="H1693" i="6"/>
  <c r="H1694" i="6"/>
  <c r="H1695" i="6"/>
  <c r="H1696" i="6"/>
  <c r="H1697" i="6"/>
  <c r="H1698" i="6"/>
  <c r="H1699" i="6"/>
  <c r="H1700" i="6"/>
  <c r="H1701" i="6"/>
  <c r="H1702" i="6"/>
  <c r="H1703" i="6"/>
  <c r="H1704" i="6"/>
  <c r="H1705" i="6"/>
  <c r="H1706" i="6"/>
  <c r="H1707" i="6"/>
  <c r="H1708" i="6"/>
  <c r="H1709" i="6"/>
  <c r="H1710" i="6"/>
  <c r="H1711" i="6"/>
  <c r="H1712" i="6"/>
  <c r="H1713" i="6"/>
  <c r="H1714" i="6"/>
  <c r="H1715" i="6"/>
  <c r="H1716" i="6"/>
  <c r="H1717" i="6"/>
  <c r="H1718" i="6"/>
  <c r="H1719" i="6"/>
  <c r="H1720" i="6"/>
  <c r="H1721" i="6"/>
  <c r="H1722" i="6"/>
  <c r="H1723" i="6"/>
  <c r="H1724" i="6"/>
  <c r="H1725" i="6"/>
  <c r="H1726" i="6"/>
  <c r="H1727" i="6"/>
  <c r="H1728" i="6"/>
  <c r="H1729" i="6"/>
  <c r="H1730" i="6"/>
  <c r="H1731" i="6"/>
  <c r="H1732" i="6"/>
  <c r="H1733" i="6"/>
  <c r="H1734" i="6"/>
  <c r="H1735" i="6"/>
  <c r="H1736" i="6"/>
  <c r="H1737" i="6"/>
  <c r="H1738" i="6"/>
  <c r="H1739" i="6"/>
  <c r="H1740" i="6"/>
  <c r="H1741" i="6"/>
  <c r="H1742" i="6"/>
  <c r="H1743" i="6"/>
  <c r="H1744" i="6"/>
  <c r="H1745" i="6"/>
  <c r="H1746" i="6"/>
  <c r="H1747" i="6"/>
  <c r="H1748" i="6"/>
  <c r="H1749" i="6"/>
  <c r="H1750" i="6"/>
  <c r="H1751" i="6"/>
  <c r="H1752" i="6"/>
  <c r="H1753" i="6"/>
  <c r="H1754" i="6"/>
  <c r="H1755" i="6"/>
  <c r="H1756" i="6"/>
  <c r="H1757" i="6"/>
  <c r="H1758" i="6"/>
  <c r="H1759" i="6"/>
  <c r="H1760" i="6"/>
  <c r="H1761" i="6"/>
  <c r="H1762" i="6"/>
  <c r="H1763" i="6"/>
  <c r="H1764" i="6"/>
  <c r="H1765" i="6"/>
  <c r="H1766" i="6"/>
  <c r="H1767" i="6"/>
  <c r="H1768" i="6"/>
  <c r="H1769" i="6"/>
  <c r="H1770" i="6"/>
  <c r="H1771" i="6"/>
  <c r="H1772" i="6"/>
  <c r="H1773" i="6"/>
  <c r="H1774" i="6"/>
  <c r="H1775" i="6"/>
  <c r="H1776" i="6"/>
  <c r="H1777" i="6"/>
  <c r="H1778" i="6"/>
  <c r="H1779" i="6"/>
  <c r="H1780" i="6"/>
  <c r="H1781" i="6"/>
  <c r="H1782" i="6"/>
  <c r="H1783" i="6"/>
  <c r="H1784" i="6"/>
  <c r="H1785" i="6"/>
  <c r="H1786" i="6"/>
  <c r="H1787" i="6"/>
  <c r="H1788" i="6"/>
  <c r="H1789" i="6"/>
  <c r="H1790" i="6"/>
  <c r="H1791" i="6"/>
  <c r="H1792" i="6"/>
  <c r="H1793" i="6"/>
  <c r="H1794" i="6"/>
  <c r="H1795" i="6"/>
  <c r="H1796" i="6"/>
  <c r="H1797" i="6"/>
  <c r="H1798" i="6"/>
  <c r="H1799" i="6"/>
  <c r="H1800" i="6"/>
  <c r="H1801" i="6"/>
  <c r="H1802" i="6"/>
  <c r="H1803" i="6"/>
  <c r="H1804" i="6"/>
  <c r="H1805" i="6"/>
  <c r="H1806" i="6"/>
  <c r="H1807" i="6"/>
  <c r="H1808" i="6"/>
  <c r="H1809" i="6"/>
  <c r="H1810" i="6"/>
  <c r="H1811" i="6"/>
  <c r="H1812" i="6"/>
  <c r="H1813" i="6"/>
  <c r="H1814" i="6"/>
  <c r="H1815" i="6"/>
  <c r="H1816" i="6"/>
  <c r="H1817" i="6"/>
  <c r="H1818" i="6"/>
  <c r="H1819" i="6"/>
  <c r="H1820" i="6"/>
  <c r="H1821" i="6"/>
  <c r="H1822" i="6"/>
  <c r="H1823" i="6"/>
  <c r="H1824" i="6"/>
  <c r="H1825" i="6"/>
  <c r="H1826" i="6"/>
  <c r="H1827" i="6"/>
  <c r="H1828" i="6"/>
  <c r="H1829" i="6"/>
  <c r="H1830" i="6"/>
  <c r="H1831" i="6"/>
  <c r="H1832" i="6"/>
  <c r="H1833" i="6"/>
  <c r="H1834" i="6"/>
  <c r="H1835" i="6"/>
  <c r="H1836" i="6"/>
  <c r="H1837" i="6"/>
  <c r="H1838" i="6"/>
  <c r="H1839" i="6"/>
  <c r="H1840" i="6"/>
  <c r="H1841" i="6"/>
  <c r="H1842" i="6"/>
  <c r="H1843" i="6"/>
  <c r="H1844" i="6"/>
  <c r="H1845" i="6"/>
  <c r="H1846" i="6"/>
  <c r="H1847" i="6"/>
  <c r="H1848" i="6"/>
  <c r="H1849" i="6"/>
  <c r="H1850" i="6"/>
  <c r="H1851" i="6"/>
  <c r="H1852" i="6"/>
  <c r="H1853" i="6"/>
  <c r="H1854" i="6"/>
  <c r="H1855" i="6"/>
  <c r="H1856" i="6"/>
  <c r="H1857" i="6"/>
  <c r="H1858" i="6"/>
  <c r="H1859" i="6"/>
  <c r="H1860" i="6"/>
  <c r="H1861" i="6"/>
  <c r="H1862" i="6"/>
  <c r="H1863" i="6"/>
  <c r="H1864" i="6"/>
  <c r="H1865" i="6"/>
  <c r="H1866" i="6"/>
  <c r="H1867" i="6"/>
  <c r="H1868" i="6"/>
  <c r="H1869" i="6"/>
  <c r="H1870" i="6"/>
  <c r="H1871" i="6"/>
  <c r="H1872" i="6"/>
  <c r="H1873" i="6"/>
  <c r="H1874" i="6"/>
  <c r="H1875" i="6"/>
  <c r="H1876" i="6"/>
  <c r="H1877" i="6"/>
  <c r="H1878" i="6"/>
  <c r="H1879" i="6"/>
  <c r="H1880" i="6"/>
  <c r="H1881" i="6"/>
  <c r="H1882" i="6"/>
  <c r="H1883" i="6"/>
  <c r="H1884" i="6"/>
  <c r="H1885" i="6"/>
  <c r="H1886" i="6"/>
  <c r="H1887" i="6"/>
  <c r="H1888" i="6"/>
  <c r="H1889" i="6"/>
  <c r="H1890" i="6"/>
  <c r="H1891" i="6"/>
  <c r="H1892" i="6"/>
  <c r="H1893" i="6"/>
  <c r="H1894" i="6"/>
  <c r="H1895" i="6"/>
  <c r="H1896" i="6"/>
  <c r="H1897" i="6"/>
  <c r="H1898" i="6"/>
  <c r="H1899" i="6"/>
  <c r="H1900" i="6"/>
  <c r="H1901" i="6"/>
  <c r="H1902" i="6"/>
  <c r="H1903" i="6"/>
  <c r="H1904" i="6"/>
  <c r="H1905" i="6"/>
  <c r="H1906" i="6"/>
  <c r="H1907" i="6"/>
  <c r="H1908" i="6"/>
  <c r="H1909" i="6"/>
  <c r="H1910" i="6"/>
  <c r="H1911" i="6"/>
  <c r="H1912" i="6"/>
  <c r="H1913" i="6"/>
  <c r="H1914" i="6"/>
  <c r="H1915" i="6"/>
  <c r="H1916" i="6"/>
  <c r="H1917" i="6"/>
  <c r="H1918" i="6"/>
  <c r="H1919" i="6"/>
  <c r="H1920" i="6"/>
  <c r="H1921" i="6"/>
  <c r="H1922" i="6"/>
  <c r="H1923" i="6"/>
  <c r="H1924" i="6"/>
  <c r="H1925" i="6"/>
  <c r="H1926" i="6"/>
  <c r="H1927" i="6"/>
  <c r="H1928" i="6"/>
  <c r="H1929" i="6"/>
  <c r="H1930" i="6"/>
  <c r="H1931" i="6"/>
  <c r="H1932" i="6"/>
  <c r="H1933" i="6"/>
  <c r="H1934" i="6"/>
  <c r="H1935" i="6"/>
  <c r="H1936" i="6"/>
  <c r="H1937" i="6"/>
  <c r="H1938" i="6"/>
  <c r="H1939" i="6"/>
  <c r="H1940" i="6"/>
  <c r="H1941" i="6"/>
  <c r="H1942" i="6"/>
  <c r="H1943" i="6"/>
  <c r="H1944" i="6"/>
  <c r="H1945" i="6"/>
  <c r="H1946" i="6"/>
  <c r="H1947" i="6"/>
  <c r="H1948" i="6"/>
  <c r="H1949" i="6"/>
  <c r="H1950" i="6"/>
  <c r="H1951" i="6"/>
  <c r="H1952" i="6"/>
  <c r="H1953" i="6"/>
  <c r="H1954" i="6"/>
  <c r="H1955" i="6"/>
  <c r="H1956" i="6"/>
  <c r="H1957" i="6"/>
  <c r="H1958" i="6"/>
  <c r="H1959" i="6"/>
  <c r="H1960" i="6"/>
  <c r="H1961" i="6"/>
  <c r="H1962" i="6"/>
  <c r="H1963" i="6"/>
  <c r="H1964" i="6"/>
  <c r="H1965" i="6"/>
  <c r="H1966" i="6"/>
  <c r="H1967" i="6"/>
  <c r="H1968" i="6"/>
  <c r="H1969" i="6"/>
  <c r="H1970" i="6"/>
  <c r="H1971" i="6"/>
  <c r="H1972" i="6"/>
  <c r="H1973" i="6"/>
  <c r="H1974" i="6"/>
  <c r="H1975" i="6"/>
  <c r="H1976" i="6"/>
  <c r="H1977" i="6"/>
  <c r="H1978" i="6"/>
  <c r="H5" i="6"/>
</calcChain>
</file>

<file path=xl/sharedStrings.xml><?xml version="1.0" encoding="utf-8"?>
<sst xmlns="http://schemas.openxmlformats.org/spreadsheetml/2006/main" count="4407" uniqueCount="480">
  <si>
    <t>No</t>
    <phoneticPr fontId="1"/>
  </si>
  <si>
    <t>Intercept</t>
  </si>
  <si>
    <t>Sex(M)</t>
  </si>
  <si>
    <t>Age</t>
  </si>
  <si>
    <t>P value (Wald test)</t>
    <phoneticPr fontId="1"/>
  </si>
  <si>
    <t>Coefficients</t>
    <phoneticPr fontId="1"/>
  </si>
  <si>
    <t>Beta</t>
    <phoneticPr fontId="1"/>
  </si>
  <si>
    <t>95%CI_L</t>
    <phoneticPr fontId="1"/>
  </si>
  <si>
    <t>95%CI_U</t>
    <phoneticPr fontId="1"/>
  </si>
  <si>
    <t>Variables</t>
    <phoneticPr fontId="1"/>
  </si>
  <si>
    <t>Response</t>
    <phoneticPr fontId="1"/>
  </si>
  <si>
    <t>Intercept(NonUse|Sometimes)</t>
  </si>
  <si>
    <t>Intercept(Sometimes|Always)</t>
  </si>
  <si>
    <t>SE</t>
  </si>
  <si>
    <t>0.22±0.18</t>
  </si>
  <si>
    <t>Corneal Astigmatism</t>
  </si>
  <si>
    <t>Axial Length</t>
  </si>
  <si>
    <t>UDVA_post</t>
  </si>
  <si>
    <t>CDVA_post</t>
  </si>
  <si>
    <t>UIVA_post</t>
  </si>
  <si>
    <t>CIVA_post</t>
  </si>
  <si>
    <t>UNVA_post</t>
  </si>
  <si>
    <t>CNVA_post</t>
  </si>
  <si>
    <t>Pupil Diameter_post</t>
  </si>
  <si>
    <t>WF_4_post_C_Astigmatism</t>
  </si>
  <si>
    <t>WF_4_post_C_TotalHOA</t>
  </si>
  <si>
    <t>WF_4_post_C_Third</t>
  </si>
  <si>
    <t>WF_4_post_C_Trefoil</t>
  </si>
  <si>
    <t>WF_4_post_C_Coma</t>
  </si>
  <si>
    <t>WF_4_post_C_Tetrafoil</t>
  </si>
  <si>
    <t>WF_4_post_C_2ndAstig</t>
  </si>
  <si>
    <t>WF_4_post_C_Spherical</t>
  </si>
  <si>
    <t>WF_6_post_C_Astigmatism</t>
  </si>
  <si>
    <t>WF_6_post_C_TotalHOA</t>
  </si>
  <si>
    <t>WF_6_post_C_Third</t>
  </si>
  <si>
    <t>WF_6_post_C_Trefoil</t>
  </si>
  <si>
    <t>WF_6_post_C_Coma</t>
  </si>
  <si>
    <t>WF_6_post_C_Tetrafoil</t>
  </si>
  <si>
    <t>WF_6_post_C_2ndAstig</t>
  </si>
  <si>
    <t>WF_6_post_C_Spherical</t>
  </si>
  <si>
    <t>WF_4_post_O_Astigmatism</t>
  </si>
  <si>
    <t>WF_4_post_O_TotalHOA</t>
  </si>
  <si>
    <t>WF_4_post_O_Third</t>
  </si>
  <si>
    <t>WF_4_post_O_Trefoil</t>
  </si>
  <si>
    <t>WF_4_post_O_Coma</t>
  </si>
  <si>
    <t>WF_4_post_O_Tetrafoil</t>
  </si>
  <si>
    <t>WF_4_post_O_2ndAstig</t>
  </si>
  <si>
    <t>WF_4_post_O_Spherical</t>
  </si>
  <si>
    <t>WF_4_post_I_Astigmatism</t>
  </si>
  <si>
    <t>WF_4_post_I_TotalHOA</t>
  </si>
  <si>
    <t>WF_4_post_I_Third</t>
  </si>
  <si>
    <t>WF_4_post_I_Trefoil</t>
  </si>
  <si>
    <t>WF_4_post_I_Coma</t>
  </si>
  <si>
    <t>WF_4_post_I_Tetrafoil</t>
  </si>
  <si>
    <t>WF_4_post_I_2ndAstig</t>
  </si>
  <si>
    <t>WF_4_post_I_Spherical</t>
  </si>
  <si>
    <t>WF_6_post_O_Astigmatism</t>
  </si>
  <si>
    <t>WF_6_post_O_TotalHOA</t>
  </si>
  <si>
    <t>WF_6_post_O_Third</t>
  </si>
  <si>
    <t>WF_6_post_O_Trefoil</t>
  </si>
  <si>
    <t>WF_6_post_O_Coma</t>
  </si>
  <si>
    <t>WF_6_post_O_Tetrafoil</t>
  </si>
  <si>
    <t>WF_6_post_O_2ndAstig</t>
  </si>
  <si>
    <t>WF_6_post_O_Spherical</t>
  </si>
  <si>
    <t>WF_6_post_I_Astigmatism</t>
  </si>
  <si>
    <t>WF_6_post_I_TotalHOA</t>
  </si>
  <si>
    <t>WF_6_post_I_Third</t>
  </si>
  <si>
    <t>WF_6_post_I_Trefoil</t>
  </si>
  <si>
    <t>WF_6_post_I_Coma</t>
  </si>
  <si>
    <t>WF_6_post_I_Tetrafoil</t>
  </si>
  <si>
    <t>WF_6_post_I_2ndAstig</t>
  </si>
  <si>
    <t>WF_6_post_I_Spherical</t>
  </si>
  <si>
    <t>General_Health_post</t>
  </si>
  <si>
    <t>General_Vision_post</t>
  </si>
  <si>
    <t>Peripheral_Vision_post</t>
  </si>
  <si>
    <t>Ocular_Pain_post</t>
  </si>
  <si>
    <t>Color_Vision_post</t>
  </si>
  <si>
    <t>Role_Limitation_post</t>
  </si>
  <si>
    <t>Mental_Health_post</t>
  </si>
  <si>
    <t>Social_Function_post</t>
  </si>
  <si>
    <t>Near_Vision_post</t>
  </si>
  <si>
    <t>Driving_General_post</t>
  </si>
  <si>
    <t>Distance_Vision_post</t>
  </si>
  <si>
    <t>25-item_post</t>
  </si>
  <si>
    <t>Driving_Daytime_post</t>
  </si>
  <si>
    <t>Driving_Nighttime_post</t>
  </si>
  <si>
    <t>Driving_Adverse_Conditions_post</t>
  </si>
  <si>
    <t>* p&lt;0.05, **p&lt;0.00068</t>
    <phoneticPr fontId="1"/>
  </si>
  <si>
    <t>CYL</t>
  </si>
  <si>
    <t>WF_4_post_O_Fourth</t>
  </si>
  <si>
    <t>WF_4_post_I_Fourth</t>
  </si>
  <si>
    <t>WF_6_post_O_Fourth</t>
  </si>
  <si>
    <t>WF_6_post_I_Fourth</t>
  </si>
  <si>
    <t>WF_4_post_C_Fourth</t>
  </si>
  <si>
    <t>WF_6_post_C_Fourth</t>
  </si>
  <si>
    <t>0.09±0.03</t>
  </si>
  <si>
    <t>0.07±0.02</t>
  </si>
  <si>
    <t>0.06±0.02</t>
  </si>
  <si>
    <t>0.05±0.02</t>
  </si>
  <si>
    <t>0.04±0.02</t>
  </si>
  <si>
    <t>0.08±0.04</t>
  </si>
  <si>
    <t>0.08±0.03</t>
  </si>
  <si>
    <t>0.05±0.03</t>
  </si>
  <si>
    <t>0.04±0.03</t>
  </si>
  <si>
    <t>0.03±0.02</t>
  </si>
  <si>
    <t>Coefficients (95%CI)</t>
    <phoneticPr fontId="1"/>
  </si>
  <si>
    <t>Before adjusting</t>
    <phoneticPr fontId="1"/>
  </si>
  <si>
    <t>After adjusting</t>
    <phoneticPr fontId="1"/>
  </si>
  <si>
    <t>0.06±0.06</t>
  </si>
  <si>
    <t>0.04±0.04</t>
  </si>
  <si>
    <t>0.12±0.08</t>
  </si>
  <si>
    <t>0.05±0.11</t>
  </si>
  <si>
    <t>0.02±0.01</t>
  </si>
  <si>
    <t>0.03±0.01</t>
  </si>
  <si>
    <t>0.08±0.07</t>
  </si>
  <si>
    <t>0.10±0.03</t>
  </si>
  <si>
    <t>0.17±0.11</t>
  </si>
  <si>
    <t>LS313</t>
    <phoneticPr fontId="1"/>
  </si>
  <si>
    <t>IOL(LS313)</t>
  </si>
  <si>
    <t>0.02(0.01,0.03)</t>
  </si>
  <si>
    <t>0.06(0.05,0.07)</t>
  </si>
  <si>
    <t>Spectacle Dependence_Distance_post</t>
  </si>
  <si>
    <t>Spectacle Dependence_Intermediate_post</t>
  </si>
  <si>
    <t>Spectacle Dependence_Near_post</t>
  </si>
  <si>
    <t>Dependence_post</t>
  </si>
  <si>
    <t>0.06±0.03</t>
  </si>
  <si>
    <t>0.03±0.03</t>
  </si>
  <si>
    <t>-0.00(-0.01,0.01)</t>
  </si>
  <si>
    <t>0.06±0.05</t>
  </si>
  <si>
    <t>0.11±0.04</t>
  </si>
  <si>
    <t>0.09±0.09</t>
  </si>
  <si>
    <t>0.05±0.05</t>
  </si>
  <si>
    <t>0.02±0.17</t>
  </si>
  <si>
    <t>-0.09±0.10</t>
  </si>
  <si>
    <t>0.25±0.18</t>
  </si>
  <si>
    <t>0.03±0.08</t>
  </si>
  <si>
    <t>0.46±0.24</t>
  </si>
  <si>
    <t>-1.07±1.32</t>
  </si>
  <si>
    <t>0.34±0.39</t>
  </si>
  <si>
    <t>0.29±0.38</t>
  </si>
  <si>
    <t>0.16±0.13</t>
  </si>
  <si>
    <t>0.20±0.26</t>
  </si>
  <si>
    <t>0.19±0.28</t>
  </si>
  <si>
    <t>0.09±0.11</t>
  </si>
  <si>
    <t>0.06±0.07</t>
  </si>
  <si>
    <t>0.10±0.07</t>
  </si>
  <si>
    <t>-0.80±1.20</t>
  </si>
  <si>
    <t>0.32±0.39</t>
  </si>
  <si>
    <t>0.28±0.37</t>
  </si>
  <si>
    <t>0.14±0.14</t>
  </si>
  <si>
    <t>0.19±0.25</t>
  </si>
  <si>
    <t>0.20±0.28</t>
  </si>
  <si>
    <t>-1.84±2.26</t>
  </si>
  <si>
    <t>2.22±2.02</t>
  </si>
  <si>
    <t>1.14±1.36</t>
  </si>
  <si>
    <t>1.55±1.44</t>
  </si>
  <si>
    <t>0.84±1.25</t>
  </si>
  <si>
    <t>0.68±0.66</t>
  </si>
  <si>
    <t>0.83±0.97</t>
  </si>
  <si>
    <t>0.74±0.93</t>
  </si>
  <si>
    <t>0.83±0.85</t>
  </si>
  <si>
    <t>-1.73±2.19</t>
  </si>
  <si>
    <t>2.09±2.02</t>
  </si>
  <si>
    <t>1.08±1.36</t>
  </si>
  <si>
    <t>1.39±1.45</t>
  </si>
  <si>
    <t>0.78±1.24</t>
  </si>
  <si>
    <t>0.66±0.66</t>
  </si>
  <si>
    <t>0.81±0.98</t>
  </si>
  <si>
    <t>0.74±0.92</t>
  </si>
  <si>
    <t>0.54±0.85</t>
  </si>
  <si>
    <t>0.27±0.13</t>
  </si>
  <si>
    <t>0.32±0.13</t>
  </si>
  <si>
    <t>61.00±16.23</t>
  </si>
  <si>
    <t>80.71±10.63</t>
  </si>
  <si>
    <t>88.47±15.52</t>
  </si>
  <si>
    <t>95.14±9.35</t>
  </si>
  <si>
    <t>93.88±10.84</t>
  </si>
  <si>
    <t>96.52±6.92</t>
  </si>
  <si>
    <t>97.65±6.75</t>
  </si>
  <si>
    <t>90.04±10.00</t>
  </si>
  <si>
    <t>87.60±15.45</t>
  </si>
  <si>
    <t>93.50±8.77</t>
  </si>
  <si>
    <t>89.67±6.53</t>
  </si>
  <si>
    <t>0.04±0.10</t>
  </si>
  <si>
    <t>0.05(0.02,0.08)</t>
  </si>
  <si>
    <t>-0.09±0.06</t>
  </si>
  <si>
    <t>0.03(0.01,0.05)</t>
  </si>
  <si>
    <t>0.03±0.05</t>
  </si>
  <si>
    <t>0.09(0.07,0.11)</t>
  </si>
  <si>
    <t>0.17±0.05</t>
  </si>
  <si>
    <t>0.05(0.04,0.07)</t>
  </si>
  <si>
    <t>0.14±0.06</t>
  </si>
  <si>
    <t>0.17±0.04</t>
  </si>
  <si>
    <t>0.27(0.04,0.50)</t>
  </si>
  <si>
    <t>0.12±0.05</t>
  </si>
  <si>
    <t>0.26±0.08</t>
  </si>
  <si>
    <t>-0.02(-0.02,-0.01)</t>
  </si>
  <si>
    <t>-0.02(-0.03,-0.01)</t>
  </si>
  <si>
    <t>53/155</t>
  </si>
  <si>
    <t>18/190</t>
  </si>
  <si>
    <t>20/128</t>
  </si>
  <si>
    <t>66/65</t>
  </si>
  <si>
    <t>64/69</t>
  </si>
  <si>
    <t>172/15/23</t>
  </si>
  <si>
    <t>187/10/13</t>
  </si>
  <si>
    <t>98/40/72</t>
  </si>
  <si>
    <t>SE_R</t>
  </si>
  <si>
    <t>CYL_R</t>
  </si>
  <si>
    <t>Corneal Astigmatism_R</t>
  </si>
  <si>
    <t>Axial Length_R</t>
  </si>
  <si>
    <t>WF_4_post_C_Astigmatism_R</t>
  </si>
  <si>
    <t>WF_4_post_C_TotalHOA_R</t>
  </si>
  <si>
    <t>WF_4_post_C_Third_R</t>
  </si>
  <si>
    <t>WF_4_post_C_Fourth_R</t>
  </si>
  <si>
    <t>WF_4_post_C_Trefoil_R</t>
  </si>
  <si>
    <t>WF_4_post_C_Coma_R</t>
  </si>
  <si>
    <t>WF_4_post_C_Tetrafoil_R</t>
  </si>
  <si>
    <t>WF_4_post_C_2ndAstig_R</t>
  </si>
  <si>
    <t>WF_4_post_C_Spherical_R</t>
  </si>
  <si>
    <t>WF_6_post_C_Astigmatism_R</t>
  </si>
  <si>
    <t>WF_6_post_C_TotalHOA_R</t>
  </si>
  <si>
    <t>WF_6_post_C_Third_R</t>
  </si>
  <si>
    <t>WF_6_post_C_Fourth_R</t>
  </si>
  <si>
    <t>WF_6_post_C_Trefoil_R</t>
  </si>
  <si>
    <t>WF_6_post_C_Coma_R</t>
  </si>
  <si>
    <t>WF_6_post_C_Tetrafoil_R</t>
  </si>
  <si>
    <t>WF_6_post_C_2ndAstig_R</t>
  </si>
  <si>
    <t>WF_6_post_C_Spherical_R</t>
  </si>
  <si>
    <t>Pupil Diameter_post_R</t>
  </si>
  <si>
    <t>ZMB00</t>
  </si>
  <si>
    <t>-0.04±0.14</t>
  </si>
  <si>
    <t>-0.04±0.07</t>
  </si>
  <si>
    <t>-0.14±0.07</t>
  </si>
  <si>
    <t>-0.14±0.04</t>
  </si>
  <si>
    <t>0.20±0.12</t>
  </si>
  <si>
    <t>0.27±0.12</t>
  </si>
  <si>
    <t>0.05(-0.00,0.10)</t>
  </si>
  <si>
    <t>0.04±0.09</t>
  </si>
  <si>
    <t>-0.02(-0.04,0.01)</t>
  </si>
  <si>
    <t>0.12±0.14</t>
  </si>
  <si>
    <t>0.46±0.16</t>
  </si>
  <si>
    <t>0.37(0.32,0.42)</t>
  </si>
  <si>
    <t>0.04±0.08</t>
  </si>
  <si>
    <t>0.02±0.06</t>
  </si>
  <si>
    <t>0.05±0.10</t>
  </si>
  <si>
    <t>0.01(-0.02,0.03)</t>
  </si>
  <si>
    <t>-0.83±0.93</t>
  </si>
  <si>
    <t>-0.92±0.38</t>
  </si>
  <si>
    <t>-1.08±0.51</t>
  </si>
  <si>
    <t>-0.01(-0.10,0.08)</t>
  </si>
  <si>
    <t>0.19±0.19</t>
  </si>
  <si>
    <t>0.29±0.05</t>
  </si>
  <si>
    <t>0.10(0.08,0.12)</t>
  </si>
  <si>
    <t>0.17±0.18</t>
  </si>
  <si>
    <t>0.15±0.05</t>
  </si>
  <si>
    <t>0.26±0.05</t>
  </si>
  <si>
    <t>0.09±0.08</t>
  </si>
  <si>
    <t>0.13±0.02</t>
  </si>
  <si>
    <t>0.05(0.04,0.06)</t>
  </si>
  <si>
    <t>0.12±0.11</t>
  </si>
  <si>
    <t>0.18±0.04</t>
  </si>
  <si>
    <t>0.10±0.15</t>
  </si>
  <si>
    <t>0.07(0.05,0.09)</t>
  </si>
  <si>
    <t>0.01(0.00,0.01)</t>
  </si>
  <si>
    <t>0.01±0.03</t>
  </si>
  <si>
    <t>-0.61±0.87</t>
  </si>
  <si>
    <t>-0.57±0.11</t>
  </si>
  <si>
    <t>-0.70±0.11</t>
  </si>
  <si>
    <t>-0.14(-0.22,-0.06)</t>
  </si>
  <si>
    <t>0.16±0.20</t>
  </si>
  <si>
    <t>0.14±0.08</t>
  </si>
  <si>
    <t>0.27±0.07</t>
  </si>
  <si>
    <t>0.11(0.09,0.13)</t>
  </si>
  <si>
    <t>0.12±0.18</t>
  </si>
  <si>
    <t>0.11±0.07</t>
  </si>
  <si>
    <t>0.25±0.06</t>
  </si>
  <si>
    <t>0.10±0.04</t>
  </si>
  <si>
    <t>0.08±0.11</t>
  </si>
  <si>
    <t>0.07±0.05</t>
  </si>
  <si>
    <t>0.08(0.07,0.10)</t>
  </si>
  <si>
    <t>0.09±0.15</t>
  </si>
  <si>
    <t>0.08±0.06</t>
  </si>
  <si>
    <t>0.07(0.06,0.09)</t>
  </si>
  <si>
    <t>0.05±0.06</t>
  </si>
  <si>
    <t>0.07±0.03</t>
  </si>
  <si>
    <t>-0.03±0.07</t>
  </si>
  <si>
    <t>-0.04±0.03</t>
  </si>
  <si>
    <t>-1.25±1.50</t>
  </si>
  <si>
    <t>-1.25±0.74</t>
  </si>
  <si>
    <t>-1.94±0.86</t>
  </si>
  <si>
    <t>-0.24(-0.61,0.12)</t>
  </si>
  <si>
    <t>1.33±1.38</t>
  </si>
  <si>
    <t>1.19±0.87</t>
  </si>
  <si>
    <t>2.28±0.95</t>
  </si>
  <si>
    <t>0.56(0.21,0.90)</t>
  </si>
  <si>
    <t>0.73±0.80</t>
  </si>
  <si>
    <t>0.68±0.41</t>
  </si>
  <si>
    <t>1.21±0.47</t>
  </si>
  <si>
    <t>0.27(0.03,0.52)</t>
  </si>
  <si>
    <t>0.94±1.11</t>
  </si>
  <si>
    <t>0.82±0.73</t>
  </si>
  <si>
    <t>1.56±0.79</t>
  </si>
  <si>
    <t>0.31(0.07,0.55)</t>
  </si>
  <si>
    <t>0.49±0.52</t>
  </si>
  <si>
    <t>0.47±0.33</t>
  </si>
  <si>
    <t>0.90±0.35</t>
  </si>
  <si>
    <t>0.49±0.66</t>
  </si>
  <si>
    <t>0.44±0.28</t>
  </si>
  <si>
    <t>0.69±0.34</t>
  </si>
  <si>
    <t>0.07(-0.05,0.19)</t>
  </si>
  <si>
    <t>0.50±0.62</t>
  </si>
  <si>
    <t>0.44±0.40</t>
  </si>
  <si>
    <t>0.83±0.42</t>
  </si>
  <si>
    <t>0.17(-0.01,0.34)</t>
  </si>
  <si>
    <t>0.46±0.62</t>
  </si>
  <si>
    <t>0.41±0.39</t>
  </si>
  <si>
    <t>0.76±0.39</t>
  </si>
  <si>
    <t>0.11(-0.03,0.26)</t>
  </si>
  <si>
    <t>0.48±0.80</t>
  </si>
  <si>
    <t>0.39±0.41</t>
  </si>
  <si>
    <t>0.83±0.39</t>
  </si>
  <si>
    <t>0.19(0.04,0.34)</t>
  </si>
  <si>
    <t>-1.04±1.53</t>
  </si>
  <si>
    <t>-0.94±0.79</t>
  </si>
  <si>
    <t>-1.75±0.82</t>
  </si>
  <si>
    <t>-0.36(-0.71,-0.01)</t>
  </si>
  <si>
    <t>1.22±1.42</t>
  </si>
  <si>
    <t>1.06±0.86</t>
  </si>
  <si>
    <t>2.13±0.97</t>
  </si>
  <si>
    <t>0.54(0.19,0.89)</t>
  </si>
  <si>
    <t>0.63±0.85</t>
  </si>
  <si>
    <t>0.57±0.44</t>
  </si>
  <si>
    <t>1.13±0.50</t>
  </si>
  <si>
    <t>0.29(0.04,0.54)</t>
  </si>
  <si>
    <t>0.87±1.09</t>
  </si>
  <si>
    <t>0.74±0.67</t>
  </si>
  <si>
    <t>1.39±0.79</t>
  </si>
  <si>
    <t>0.27(0.02,0.51)</t>
  </si>
  <si>
    <t>0.38±0.54</t>
  </si>
  <si>
    <t>0.35±0.34</t>
  </si>
  <si>
    <t>0.82±0.36</t>
  </si>
  <si>
    <t>0.28(0.05,0.51)</t>
  </si>
  <si>
    <t>0.47±0.68</t>
  </si>
  <si>
    <t>0.41±0.30</t>
  </si>
  <si>
    <t>0.67±0.34</t>
  </si>
  <si>
    <t>0.08(-0.04,0.20)</t>
  </si>
  <si>
    <t>0.47±0.64</t>
  </si>
  <si>
    <t>0.40±0.40</t>
  </si>
  <si>
    <t>0.79±0.42</t>
  </si>
  <si>
    <t>0.15(-0.02,0.33)</t>
  </si>
  <si>
    <t>0.45±0.65</t>
  </si>
  <si>
    <t>0.39±0.39</t>
  </si>
  <si>
    <t>0.75±0.41</t>
  </si>
  <si>
    <t>0.14(-0.01,0.28)</t>
  </si>
  <si>
    <t>0.21±0.81</t>
  </si>
  <si>
    <t>0.11±0.39</t>
  </si>
  <si>
    <t>0.54±0.36</t>
  </si>
  <si>
    <t>C_63_post</t>
  </si>
  <si>
    <t>-0.01(-0.02,-0.01)</t>
  </si>
  <si>
    <t>C_40_post</t>
  </si>
  <si>
    <t>0.04±0.01</t>
  </si>
  <si>
    <t>C_25_post</t>
  </si>
  <si>
    <t>-0.03(-0.03,-0.02)</t>
  </si>
  <si>
    <t>C_16_post</t>
  </si>
  <si>
    <t>0.09±0.05</t>
  </si>
  <si>
    <t>-0.05(-0.06,-0.04)</t>
  </si>
  <si>
    <t>C_10_post</t>
  </si>
  <si>
    <t>0.18±0.09</t>
  </si>
  <si>
    <t>0.20±0.06</t>
  </si>
  <si>
    <t>-0.11(-0.13,-0.08)</t>
  </si>
  <si>
    <t>C_07_post</t>
  </si>
  <si>
    <t>0.36±0.12</t>
  </si>
  <si>
    <t>0.39±0.08</t>
  </si>
  <si>
    <t>-0.15(-0.18,-0.11)</t>
  </si>
  <si>
    <t>G_63_post</t>
  </si>
  <si>
    <t>-0.01(-0.02,-0.00)</t>
  </si>
  <si>
    <t>G_40_post</t>
  </si>
  <si>
    <t>G_25_post</t>
  </si>
  <si>
    <t>-0.03(-0.05,-0.02)</t>
  </si>
  <si>
    <t>G_16_post</t>
  </si>
  <si>
    <t>-0.07(-0.09,-0.05)</t>
  </si>
  <si>
    <t>G_10_post</t>
  </si>
  <si>
    <t>0.22±0.12</t>
  </si>
  <si>
    <t>0.27±0.10</t>
  </si>
  <si>
    <t>0.16±0.08</t>
  </si>
  <si>
    <t>-0.13(-0.17,-0.10)</t>
  </si>
  <si>
    <t>G_07_post</t>
  </si>
  <si>
    <t>0.39±0.12</t>
  </si>
  <si>
    <t>0.42±0.08</t>
  </si>
  <si>
    <t>0.30±0.09</t>
  </si>
  <si>
    <t>-0.14(-0.17,-0.10)</t>
  </si>
  <si>
    <t>63.86±15.77</t>
  </si>
  <si>
    <t>64.62±3.55</t>
  </si>
  <si>
    <t>63.10±3.94</t>
  </si>
  <si>
    <t>-2.21(-6.38,1.97)</t>
  </si>
  <si>
    <t>79.39±12.36</t>
  </si>
  <si>
    <t>80.30±2.49</t>
  </si>
  <si>
    <t>80.98±2.93</t>
  </si>
  <si>
    <t>0.58(-2.38,3.55)</t>
  </si>
  <si>
    <t>86.69±15.63</t>
  </si>
  <si>
    <t>88.04±5.09</t>
  </si>
  <si>
    <t>87.54±4.86</t>
  </si>
  <si>
    <t>-1.47(-5.65,2.72)</t>
  </si>
  <si>
    <t>93.60±12.54</t>
  </si>
  <si>
    <t>94.41±3.11</t>
  </si>
  <si>
    <t>94.60±3.29</t>
  </si>
  <si>
    <t>-0.37(-2.92,2.17)</t>
  </si>
  <si>
    <t>91.23±14.03</t>
  </si>
  <si>
    <t>91.30±4.10</t>
  </si>
  <si>
    <t>94.49±3.73</t>
  </si>
  <si>
    <t>1.88(-1.27,5.03)</t>
  </si>
  <si>
    <t>96.16±7.52</t>
  </si>
  <si>
    <t>96.23±2.40</t>
  </si>
  <si>
    <t>96.07±2.25</t>
  </si>
  <si>
    <t>0.44(-1.54,2.43)</t>
  </si>
  <si>
    <t>97.46±8.61</t>
  </si>
  <si>
    <t>97.31±1.74</t>
  </si>
  <si>
    <t>97.53±2.11</t>
  </si>
  <si>
    <t>-0.10(-1.93,1.73)</t>
  </si>
  <si>
    <t>89.45±11.69</t>
  </si>
  <si>
    <t>90.71±3.59</t>
  </si>
  <si>
    <t>89.55±3.33</t>
  </si>
  <si>
    <t>-1.67(-4.36,1.02)</t>
  </si>
  <si>
    <t>82.95±16.29</t>
  </si>
  <si>
    <t>81.75±5.59</t>
  </si>
  <si>
    <t>86.96±6.62</t>
  </si>
  <si>
    <t>5.45(0.64,10.25)</t>
  </si>
  <si>
    <t>92.53±9.57</t>
  </si>
  <si>
    <t>93.13±2.82</t>
  </si>
  <si>
    <t>92.79±2.71</t>
  </si>
  <si>
    <t>-0.37(-2.66,1.92)</t>
  </si>
  <si>
    <t>88.61±8.26</t>
  </si>
  <si>
    <t>88.94±2.35</t>
  </si>
  <si>
    <t>89.55±2.36</t>
  </si>
  <si>
    <t>0.38(-1.54,2.31)</t>
  </si>
  <si>
    <t>147/384</t>
  </si>
  <si>
    <t>51/42</t>
  </si>
  <si>
    <t>21/34</t>
  </si>
  <si>
    <t>0.10(-0.54,0.74)</t>
  </si>
  <si>
    <t>68/462</t>
  </si>
  <si>
    <t>42/51</t>
  </si>
  <si>
    <t>17/39</t>
  </si>
  <si>
    <t>0.18(-0.87,1.23)</t>
  </si>
  <si>
    <t>62/347</t>
  </si>
  <si>
    <t>51/16</t>
  </si>
  <si>
    <t>17/25</t>
  </si>
  <si>
    <t>0.55(-0.39,1.48)</t>
  </si>
  <si>
    <t>305/103</t>
  </si>
  <si>
    <t>40/27</t>
  </si>
  <si>
    <t>8/33</t>
  </si>
  <si>
    <t>0.94(0.10,1.77)</t>
  </si>
  <si>
    <t>224/185</t>
  </si>
  <si>
    <t>34/34</t>
  </si>
  <si>
    <t>22/16</t>
  </si>
  <si>
    <t>-0.15(-0.87,0.57)</t>
  </si>
  <si>
    <t>496/7/20</t>
  </si>
  <si>
    <t>2.12(1.08,3.17)</t>
  </si>
  <si>
    <t>500/8/16</t>
  </si>
  <si>
    <t>0.26(-0.91,1.43)</t>
  </si>
  <si>
    <t>444/56/25</t>
  </si>
  <si>
    <t>2.30(1.58,3.02)</t>
  </si>
  <si>
    <t>C_6.3_post</t>
  </si>
  <si>
    <t>C_4.0_post</t>
  </si>
  <si>
    <t>C_2.5_post</t>
  </si>
  <si>
    <t>C_1.6_post</t>
  </si>
  <si>
    <t>C_1.0_post</t>
  </si>
  <si>
    <t>C_0.7_post</t>
  </si>
  <si>
    <t>G_6.3_post</t>
  </si>
  <si>
    <t>G_4.0_post</t>
  </si>
  <si>
    <t>G_2.5_post</t>
  </si>
  <si>
    <t>G_1.6_post</t>
  </si>
  <si>
    <t>G_1.0_post</t>
  </si>
  <si>
    <t>G_0.7_post</t>
  </si>
  <si>
    <t>90/0/0</t>
  </si>
  <si>
    <t>50/0/6</t>
  </si>
  <si>
    <t>53/0/3</t>
  </si>
  <si>
    <t>89/0/2</t>
  </si>
  <si>
    <t>33/0/23</t>
  </si>
  <si>
    <t>Supplementary Table S2 (A)</t>
    <phoneticPr fontId="1"/>
  </si>
  <si>
    <t>Supplementary Table S2 (B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+00"/>
    <numFmt numFmtId="177" formatCode="0.000_ "/>
  </numFmts>
  <fonts count="4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1"/>
      <color theme="1"/>
      <name val="Times New Roman"/>
      <family val="1"/>
    </font>
    <font>
      <sz val="11"/>
      <color theme="1"/>
      <name val="ＭＳ Ｐ明朝"/>
      <family val="1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top"/>
    </xf>
    <xf numFmtId="49" fontId="2" fillId="0" borderId="0" xfId="0" applyNumberFormat="1" applyFont="1" applyAlignment="1">
      <alignment horizontal="left" vertical="top"/>
    </xf>
    <xf numFmtId="177" fontId="2" fillId="0" borderId="0" xfId="0" applyNumberFormat="1" applyFont="1" applyAlignment="1">
      <alignment horizontal="left" vertical="top"/>
    </xf>
    <xf numFmtId="176" fontId="2" fillId="0" borderId="0" xfId="0" applyNumberFormat="1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49" fontId="2" fillId="0" borderId="2" xfId="0" applyNumberFormat="1" applyFont="1" applyBorder="1" applyAlignment="1">
      <alignment horizontal="left" vertical="top"/>
    </xf>
    <xf numFmtId="177" fontId="2" fillId="0" borderId="2" xfId="0" applyNumberFormat="1" applyFont="1" applyBorder="1" applyAlignment="1">
      <alignment horizontal="left" vertical="top"/>
    </xf>
    <xf numFmtId="176" fontId="2" fillId="0" borderId="2" xfId="0" applyNumberFormat="1" applyFont="1" applyBorder="1" applyAlignment="1">
      <alignment horizontal="left" vertical="top"/>
    </xf>
    <xf numFmtId="49" fontId="3" fillId="0" borderId="0" xfId="0" applyNumberFormat="1" applyFont="1" applyAlignment="1">
      <alignment horizontal="left" vertical="top"/>
    </xf>
    <xf numFmtId="49" fontId="2" fillId="0" borderId="1" xfId="0" applyNumberFormat="1" applyFont="1" applyBorder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7B638-9FA8-4BE7-A186-790B262139B3}">
  <dimension ref="A1:I2243"/>
  <sheetViews>
    <sheetView showGridLines="0" tabSelected="1" zoomScaleNormal="100" workbookViewId="0">
      <pane ySplit="4" topLeftCell="A5" activePane="bottomLeft" state="frozen"/>
      <selection pane="bottomLeft" activeCell="A2" sqref="A2"/>
    </sheetView>
  </sheetViews>
  <sheetFormatPr defaultRowHeight="14" x14ac:dyDescent="0.55000000000000004"/>
  <cols>
    <col min="1" max="1" width="8.6640625" style="1"/>
    <col min="2" max="2" width="43.58203125" style="2" bestFit="1" customWidth="1"/>
    <col min="3" max="3" width="28.83203125" style="2" bestFit="1" customWidth="1"/>
    <col min="4" max="6" width="8.6640625" style="3"/>
    <col min="7" max="7" width="17.83203125" style="4" bestFit="1" customWidth="1"/>
    <col min="8" max="9" width="2.08203125" style="1" bestFit="1" customWidth="1"/>
    <col min="10" max="16384" width="8.6640625" style="1"/>
  </cols>
  <sheetData>
    <row r="1" spans="1:9" x14ac:dyDescent="0.55000000000000004">
      <c r="A1" s="1" t="s">
        <v>478</v>
      </c>
    </row>
    <row r="3" spans="1:9" x14ac:dyDescent="0.55000000000000004">
      <c r="A3" s="5"/>
      <c r="B3" s="6"/>
      <c r="C3" s="6"/>
      <c r="D3" s="7" t="s">
        <v>5</v>
      </c>
      <c r="E3" s="7"/>
      <c r="F3" s="7"/>
      <c r="G3" s="8"/>
    </row>
    <row r="4" spans="1:9" x14ac:dyDescent="0.55000000000000004">
      <c r="A4" s="1" t="s">
        <v>0</v>
      </c>
      <c r="B4" s="2" t="s">
        <v>10</v>
      </c>
      <c r="C4" s="2" t="s">
        <v>9</v>
      </c>
      <c r="D4" s="3" t="s">
        <v>6</v>
      </c>
      <c r="E4" s="3" t="s">
        <v>7</v>
      </c>
      <c r="F4" s="3" t="s">
        <v>8</v>
      </c>
      <c r="G4" s="4" t="s">
        <v>4</v>
      </c>
    </row>
    <row r="5" spans="1:9" x14ac:dyDescent="0.55000000000000004">
      <c r="A5" s="1">
        <v>1</v>
      </c>
      <c r="B5" s="2" t="s">
        <v>17</v>
      </c>
      <c r="C5" s="2" t="s">
        <v>1</v>
      </c>
      <c r="D5" s="3">
        <v>-0.47137389436469501</v>
      </c>
      <c r="E5" s="3">
        <v>-0.75559769250521502</v>
      </c>
      <c r="F5" s="3">
        <v>-0.187150096224175</v>
      </c>
      <c r="G5" s="4">
        <v>1.2944243969384801E-3</v>
      </c>
      <c r="H5" s="1" t="str">
        <f>IF(G5&lt;0.05,"*","")</f>
        <v>*</v>
      </c>
      <c r="I5" s="1" t="str">
        <f>IF(G5&lt;0.00068,"*","")</f>
        <v/>
      </c>
    </row>
    <row r="6" spans="1:9" x14ac:dyDescent="0.55000000000000004">
      <c r="A6" s="1">
        <v>2</v>
      </c>
      <c r="B6" s="2" t="s">
        <v>17</v>
      </c>
      <c r="C6" s="2" t="s">
        <v>118</v>
      </c>
      <c r="D6" s="3">
        <v>4.8352690059606102E-2</v>
      </c>
      <c r="E6" s="3">
        <v>1.66472045028607E-2</v>
      </c>
      <c r="F6" s="3">
        <v>8.0058175616351507E-2</v>
      </c>
      <c r="G6" s="4">
        <v>3.0466289556319499E-3</v>
      </c>
      <c r="H6" s="1" t="str">
        <f t="shared" ref="H6:H69" si="0">IF(G6&lt;0.05,"*","")</f>
        <v>*</v>
      </c>
      <c r="I6" s="1" t="str">
        <f t="shared" ref="I6:I69" si="1">IF(G6&lt;0.00068,"*","")</f>
        <v/>
      </c>
    </row>
    <row r="7" spans="1:9" x14ac:dyDescent="0.55000000000000004">
      <c r="A7" s="1">
        <v>3</v>
      </c>
      <c r="B7" s="2" t="s">
        <v>17</v>
      </c>
      <c r="C7" s="2" t="s">
        <v>2</v>
      </c>
      <c r="D7" s="3">
        <v>-6.4987546712081297E-3</v>
      </c>
      <c r="E7" s="3">
        <v>-3.4475214776773899E-2</v>
      </c>
      <c r="F7" s="3">
        <v>2.1477705434357602E-2</v>
      </c>
      <c r="G7" s="4">
        <v>0.64929342026563197</v>
      </c>
      <c r="H7" s="1" t="str">
        <f t="shared" si="0"/>
        <v/>
      </c>
      <c r="I7" s="1" t="str">
        <f t="shared" si="1"/>
        <v/>
      </c>
    </row>
    <row r="8" spans="1:9" x14ac:dyDescent="0.55000000000000004">
      <c r="A8" s="1">
        <v>4</v>
      </c>
      <c r="B8" s="2" t="s">
        <v>17</v>
      </c>
      <c r="C8" s="2" t="s">
        <v>3</v>
      </c>
      <c r="D8" s="3">
        <v>2.9951497586989898E-3</v>
      </c>
      <c r="E8" s="3">
        <v>1.10416226713569E-3</v>
      </c>
      <c r="F8" s="3">
        <v>4.8861372502623001E-3</v>
      </c>
      <c r="G8" s="4">
        <v>2.1020894161634701E-3</v>
      </c>
      <c r="H8" s="1" t="str">
        <f t="shared" si="0"/>
        <v>*</v>
      </c>
      <c r="I8" s="1" t="str">
        <f t="shared" si="1"/>
        <v/>
      </c>
    </row>
    <row r="9" spans="1:9" x14ac:dyDescent="0.55000000000000004">
      <c r="A9" s="1">
        <v>5</v>
      </c>
      <c r="B9" s="2" t="s">
        <v>17</v>
      </c>
      <c r="C9" s="2" t="s">
        <v>13</v>
      </c>
      <c r="D9" s="3">
        <v>-2.14841935402637E-2</v>
      </c>
      <c r="E9" s="3">
        <v>-4.5226811096546998E-2</v>
      </c>
      <c r="F9" s="3">
        <v>2.25842401601958E-3</v>
      </c>
      <c r="G9" s="4">
        <v>7.6871425303910404E-2</v>
      </c>
      <c r="H9" s="1" t="str">
        <f t="shared" si="0"/>
        <v/>
      </c>
      <c r="I9" s="1" t="str">
        <f t="shared" si="1"/>
        <v/>
      </c>
    </row>
    <row r="10" spans="1:9" x14ac:dyDescent="0.55000000000000004">
      <c r="A10" s="1">
        <v>6</v>
      </c>
      <c r="B10" s="2" t="s">
        <v>17</v>
      </c>
      <c r="C10" s="2" t="s">
        <v>88</v>
      </c>
      <c r="D10" s="3">
        <v>-8.2869930274259096E-2</v>
      </c>
      <c r="E10" s="3">
        <v>-0.112486130002656</v>
      </c>
      <c r="F10" s="3">
        <v>-5.3253730545862202E-2</v>
      </c>
      <c r="G10" s="4">
        <v>7.3115808417772395E-8</v>
      </c>
      <c r="H10" s="1" t="str">
        <f t="shared" si="0"/>
        <v>*</v>
      </c>
      <c r="I10" s="1" t="str">
        <f t="shared" si="1"/>
        <v>*</v>
      </c>
    </row>
    <row r="11" spans="1:9" x14ac:dyDescent="0.55000000000000004">
      <c r="A11" s="1">
        <v>7</v>
      </c>
      <c r="B11" s="2" t="s">
        <v>17</v>
      </c>
      <c r="C11" s="2" t="s">
        <v>15</v>
      </c>
      <c r="D11" s="3">
        <v>5.3952562793098003E-3</v>
      </c>
      <c r="E11" s="3">
        <v>-2.9797690205481901E-2</v>
      </c>
      <c r="F11" s="3">
        <v>4.0588202764101501E-2</v>
      </c>
      <c r="G11" s="4">
        <v>0.76397665095352696</v>
      </c>
      <c r="H11" s="1" t="str">
        <f t="shared" si="0"/>
        <v/>
      </c>
      <c r="I11" s="1" t="str">
        <f t="shared" si="1"/>
        <v/>
      </c>
    </row>
    <row r="12" spans="1:9" x14ac:dyDescent="0.55000000000000004">
      <c r="A12" s="1">
        <v>8</v>
      </c>
      <c r="B12" s="2" t="s">
        <v>17</v>
      </c>
      <c r="C12" s="2" t="s">
        <v>16</v>
      </c>
      <c r="D12" s="3">
        <v>3.7286385338775102E-3</v>
      </c>
      <c r="E12" s="3">
        <v>-5.3668105611643698E-3</v>
      </c>
      <c r="F12" s="3">
        <v>1.2824087628919401E-2</v>
      </c>
      <c r="G12" s="4">
        <v>0.42240551581297198</v>
      </c>
      <c r="H12" s="1" t="str">
        <f t="shared" si="0"/>
        <v/>
      </c>
      <c r="I12" s="1" t="str">
        <f t="shared" si="1"/>
        <v/>
      </c>
    </row>
    <row r="13" spans="1:9" x14ac:dyDescent="0.55000000000000004">
      <c r="A13" s="1">
        <v>9</v>
      </c>
      <c r="B13" s="2" t="s">
        <v>17</v>
      </c>
      <c r="C13" s="2" t="s">
        <v>24</v>
      </c>
      <c r="D13" s="3">
        <v>-2.7863651506924901E-2</v>
      </c>
      <c r="E13" s="3">
        <v>-6.9858064882527507E-2</v>
      </c>
      <c r="F13" s="3">
        <v>1.41307618686777E-2</v>
      </c>
      <c r="G13" s="4">
        <v>0.194213525525641</v>
      </c>
      <c r="H13" s="1" t="str">
        <f t="shared" si="0"/>
        <v/>
      </c>
      <c r="I13" s="1" t="str">
        <f t="shared" si="1"/>
        <v/>
      </c>
    </row>
    <row r="14" spans="1:9" x14ac:dyDescent="0.55000000000000004">
      <c r="A14" s="1">
        <v>10</v>
      </c>
      <c r="B14" s="2" t="s">
        <v>17</v>
      </c>
      <c r="C14" s="2" t="s">
        <v>25</v>
      </c>
      <c r="D14" s="3">
        <v>-0.26733219712960199</v>
      </c>
      <c r="E14" s="3">
        <v>-1.9694047345253101</v>
      </c>
      <c r="F14" s="3">
        <v>1.4347403402661101</v>
      </c>
      <c r="G14" s="4">
        <v>0.75839629233726502</v>
      </c>
      <c r="H14" s="1" t="str">
        <f t="shared" si="0"/>
        <v/>
      </c>
      <c r="I14" s="1" t="str">
        <f t="shared" si="1"/>
        <v/>
      </c>
    </row>
    <row r="15" spans="1:9" x14ac:dyDescent="0.55000000000000004">
      <c r="A15" s="1">
        <v>11</v>
      </c>
      <c r="B15" s="2" t="s">
        <v>17</v>
      </c>
      <c r="C15" s="2" t="s">
        <v>26</v>
      </c>
      <c r="D15" s="3">
        <v>-0.17611796572480201</v>
      </c>
      <c r="E15" s="3">
        <v>-1.91338768757672</v>
      </c>
      <c r="F15" s="3">
        <v>1.56115175612712</v>
      </c>
      <c r="G15" s="4">
        <v>0.84261858270620904</v>
      </c>
      <c r="H15" s="1" t="str">
        <f t="shared" si="0"/>
        <v/>
      </c>
      <c r="I15" s="1" t="str">
        <f t="shared" si="1"/>
        <v/>
      </c>
    </row>
    <row r="16" spans="1:9" x14ac:dyDescent="0.55000000000000004">
      <c r="A16" s="1">
        <v>12</v>
      </c>
      <c r="B16" s="2" t="s">
        <v>17</v>
      </c>
      <c r="C16" s="2" t="s">
        <v>93</v>
      </c>
      <c r="D16" s="3">
        <v>0.24022311366416199</v>
      </c>
      <c r="E16" s="3">
        <v>-0.93364846589309802</v>
      </c>
      <c r="F16" s="3">
        <v>1.41409469322142</v>
      </c>
      <c r="G16" s="4">
        <v>0.688590541068549</v>
      </c>
      <c r="H16" s="1" t="str">
        <f t="shared" si="0"/>
        <v/>
      </c>
      <c r="I16" s="1" t="str">
        <f t="shared" si="1"/>
        <v/>
      </c>
    </row>
    <row r="17" spans="1:9" x14ac:dyDescent="0.55000000000000004">
      <c r="A17" s="1">
        <v>13</v>
      </c>
      <c r="B17" s="2" t="s">
        <v>17</v>
      </c>
      <c r="C17" s="2" t="s">
        <v>27</v>
      </c>
      <c r="D17" s="3">
        <v>0.23538783268396901</v>
      </c>
      <c r="E17" s="3">
        <v>-0.46980478762191102</v>
      </c>
      <c r="F17" s="3">
        <v>0.94058045298984905</v>
      </c>
      <c r="G17" s="4">
        <v>0.51337314480158802</v>
      </c>
      <c r="H17" s="1" t="str">
        <f t="shared" si="0"/>
        <v/>
      </c>
      <c r="I17" s="1" t="str">
        <f t="shared" si="1"/>
        <v/>
      </c>
    </row>
    <row r="18" spans="1:9" x14ac:dyDescent="0.55000000000000004">
      <c r="A18" s="1">
        <v>14</v>
      </c>
      <c r="B18" s="2" t="s">
        <v>17</v>
      </c>
      <c r="C18" s="2" t="s">
        <v>28</v>
      </c>
      <c r="D18" s="3">
        <v>0.41097239845422401</v>
      </c>
      <c r="E18" s="3">
        <v>-0.18231230764628001</v>
      </c>
      <c r="F18" s="3">
        <v>1.0042571045547299</v>
      </c>
      <c r="G18" s="4">
        <v>0.17543229778174499</v>
      </c>
      <c r="H18" s="1" t="str">
        <f t="shared" si="0"/>
        <v/>
      </c>
      <c r="I18" s="1" t="str">
        <f t="shared" si="1"/>
        <v/>
      </c>
    </row>
    <row r="19" spans="1:9" x14ac:dyDescent="0.55000000000000004">
      <c r="A19" s="1">
        <v>15</v>
      </c>
      <c r="B19" s="2" t="s">
        <v>17</v>
      </c>
      <c r="C19" s="2" t="s">
        <v>29</v>
      </c>
      <c r="D19" s="3">
        <v>2.5072518199968901E-2</v>
      </c>
      <c r="E19" s="3">
        <v>-0.65239090371755004</v>
      </c>
      <c r="F19" s="3">
        <v>0.70253594011748699</v>
      </c>
      <c r="G19" s="4">
        <v>0.94221594953088295</v>
      </c>
      <c r="H19" s="1" t="str">
        <f t="shared" si="0"/>
        <v/>
      </c>
      <c r="I19" s="1" t="str">
        <f t="shared" si="1"/>
        <v/>
      </c>
    </row>
    <row r="20" spans="1:9" x14ac:dyDescent="0.55000000000000004">
      <c r="A20" s="1">
        <v>16</v>
      </c>
      <c r="B20" s="2" t="s">
        <v>17</v>
      </c>
      <c r="C20" s="2" t="s">
        <v>30</v>
      </c>
      <c r="D20" s="3">
        <v>0.20778528321768899</v>
      </c>
      <c r="E20" s="3">
        <v>-0.45192726701889901</v>
      </c>
      <c r="F20" s="3">
        <v>0.867497833454278</v>
      </c>
      <c r="G20" s="4">
        <v>0.53741366445668504</v>
      </c>
      <c r="H20" s="1" t="str">
        <f t="shared" si="0"/>
        <v/>
      </c>
      <c r="I20" s="1" t="str">
        <f t="shared" si="1"/>
        <v/>
      </c>
    </row>
    <row r="21" spans="1:9" x14ac:dyDescent="0.55000000000000004">
      <c r="A21" s="1">
        <v>17</v>
      </c>
      <c r="B21" s="2" t="s">
        <v>17</v>
      </c>
      <c r="C21" s="2" t="s">
        <v>31</v>
      </c>
      <c r="D21" s="3">
        <v>7.3350932177514497E-2</v>
      </c>
      <c r="E21" s="3">
        <v>-0.39623357703165302</v>
      </c>
      <c r="F21" s="3">
        <v>0.54293544138668204</v>
      </c>
      <c r="G21" s="4">
        <v>0.75964791117165498</v>
      </c>
      <c r="H21" s="1" t="str">
        <f t="shared" si="0"/>
        <v/>
      </c>
      <c r="I21" s="1" t="str">
        <f t="shared" si="1"/>
        <v/>
      </c>
    </row>
    <row r="22" spans="1:9" x14ac:dyDescent="0.55000000000000004">
      <c r="A22" s="1">
        <v>18</v>
      </c>
      <c r="B22" s="2" t="s">
        <v>17</v>
      </c>
      <c r="C22" s="2" t="s">
        <v>32</v>
      </c>
      <c r="D22" s="3">
        <v>1.2534335328960399E-2</v>
      </c>
      <c r="E22" s="3">
        <v>-3.8835953529849497E-2</v>
      </c>
      <c r="F22" s="3">
        <v>6.3904624187770306E-2</v>
      </c>
      <c r="G22" s="4">
        <v>0.63275288216405801</v>
      </c>
      <c r="H22" s="1" t="str">
        <f t="shared" si="0"/>
        <v/>
      </c>
      <c r="I22" s="1" t="str">
        <f t="shared" si="1"/>
        <v/>
      </c>
    </row>
    <row r="23" spans="1:9" x14ac:dyDescent="0.55000000000000004">
      <c r="A23" s="1">
        <v>19</v>
      </c>
      <c r="B23" s="2" t="s">
        <v>17</v>
      </c>
      <c r="C23" s="2" t="s">
        <v>33</v>
      </c>
      <c r="D23" s="3">
        <v>-2.7885988000237098E-3</v>
      </c>
      <c r="E23" s="3">
        <v>-0.27619986075417602</v>
      </c>
      <c r="F23" s="3">
        <v>0.27062266315412897</v>
      </c>
      <c r="G23" s="4">
        <v>0.98406136050996196</v>
      </c>
      <c r="H23" s="1" t="str">
        <f t="shared" si="0"/>
        <v/>
      </c>
      <c r="I23" s="1" t="str">
        <f t="shared" si="1"/>
        <v/>
      </c>
    </row>
    <row r="24" spans="1:9" x14ac:dyDescent="0.55000000000000004">
      <c r="A24" s="1">
        <v>20</v>
      </c>
      <c r="B24" s="2" t="s">
        <v>17</v>
      </c>
      <c r="C24" s="2" t="s">
        <v>34</v>
      </c>
      <c r="D24" s="3">
        <v>5.47546002794932E-2</v>
      </c>
      <c r="E24" s="3">
        <v>-0.38215409799536698</v>
      </c>
      <c r="F24" s="3">
        <v>0.49166329855435398</v>
      </c>
      <c r="G24" s="4">
        <v>0.80611043216246503</v>
      </c>
      <c r="H24" s="1" t="str">
        <f t="shared" si="0"/>
        <v/>
      </c>
      <c r="I24" s="1" t="str">
        <f t="shared" si="1"/>
        <v/>
      </c>
    </row>
    <row r="25" spans="1:9" x14ac:dyDescent="0.55000000000000004">
      <c r="A25" s="1">
        <v>21</v>
      </c>
      <c r="B25" s="2" t="s">
        <v>17</v>
      </c>
      <c r="C25" s="2" t="s">
        <v>94</v>
      </c>
      <c r="D25" s="3">
        <v>2.03280242983685E-2</v>
      </c>
      <c r="E25" s="3">
        <v>-0.41233460203679501</v>
      </c>
      <c r="F25" s="3">
        <v>0.452990650633532</v>
      </c>
      <c r="G25" s="4">
        <v>0.92668010204887097</v>
      </c>
      <c r="H25" s="1" t="str">
        <f t="shared" si="0"/>
        <v/>
      </c>
      <c r="I25" s="1" t="str">
        <f t="shared" si="1"/>
        <v/>
      </c>
    </row>
    <row r="26" spans="1:9" x14ac:dyDescent="0.55000000000000004">
      <c r="A26" s="1">
        <v>22</v>
      </c>
      <c r="B26" s="2" t="s">
        <v>17</v>
      </c>
      <c r="C26" s="2" t="s">
        <v>35</v>
      </c>
      <c r="D26" s="3">
        <v>-6.5207713386478197E-2</v>
      </c>
      <c r="E26" s="3">
        <v>-0.38383003120539899</v>
      </c>
      <c r="F26" s="3">
        <v>0.25341460443244301</v>
      </c>
      <c r="G26" s="4">
        <v>0.68855551023834705</v>
      </c>
      <c r="H26" s="1" t="str">
        <f t="shared" si="0"/>
        <v/>
      </c>
      <c r="I26" s="1" t="str">
        <f t="shared" si="1"/>
        <v/>
      </c>
    </row>
    <row r="27" spans="1:9" x14ac:dyDescent="0.55000000000000004">
      <c r="A27" s="1">
        <v>23</v>
      </c>
      <c r="B27" s="2" t="s">
        <v>17</v>
      </c>
      <c r="C27" s="2" t="s">
        <v>36</v>
      </c>
      <c r="D27" s="3">
        <v>-4.9811041712374403E-2</v>
      </c>
      <c r="E27" s="3">
        <v>-0.34544327759763399</v>
      </c>
      <c r="F27" s="3">
        <v>0.245821194172885</v>
      </c>
      <c r="G27" s="4">
        <v>0.74141309890808205</v>
      </c>
      <c r="H27" s="1" t="str">
        <f t="shared" si="0"/>
        <v/>
      </c>
      <c r="I27" s="1" t="str">
        <f t="shared" si="1"/>
        <v/>
      </c>
    </row>
    <row r="28" spans="1:9" x14ac:dyDescent="0.55000000000000004">
      <c r="A28" s="1">
        <v>24</v>
      </c>
      <c r="B28" s="2" t="s">
        <v>17</v>
      </c>
      <c r="C28" s="2" t="s">
        <v>37</v>
      </c>
      <c r="D28" s="3">
        <v>2.5158247135532402E-3</v>
      </c>
      <c r="E28" s="3">
        <v>-0.22148537081456399</v>
      </c>
      <c r="F28" s="3">
        <v>0.22651702024167</v>
      </c>
      <c r="G28" s="4">
        <v>0.98244864867812998</v>
      </c>
      <c r="H28" s="1" t="str">
        <f t="shared" si="0"/>
        <v/>
      </c>
      <c r="I28" s="1" t="str">
        <f t="shared" si="1"/>
        <v/>
      </c>
    </row>
    <row r="29" spans="1:9" x14ac:dyDescent="0.55000000000000004">
      <c r="A29" s="1">
        <v>25</v>
      </c>
      <c r="B29" s="2" t="s">
        <v>17</v>
      </c>
      <c r="C29" s="2" t="s">
        <v>38</v>
      </c>
      <c r="D29" s="3">
        <v>-1.5238735267398299E-2</v>
      </c>
      <c r="E29" s="3">
        <v>-0.219707205099512</v>
      </c>
      <c r="F29" s="3">
        <v>0.18922973456471501</v>
      </c>
      <c r="G29" s="4">
        <v>0.88394311053998798</v>
      </c>
      <c r="H29" s="1" t="str">
        <f t="shared" si="0"/>
        <v/>
      </c>
      <c r="I29" s="1" t="str">
        <f t="shared" si="1"/>
        <v/>
      </c>
    </row>
    <row r="30" spans="1:9" x14ac:dyDescent="0.55000000000000004">
      <c r="A30" s="1">
        <v>26</v>
      </c>
      <c r="B30" s="2" t="s">
        <v>17</v>
      </c>
      <c r="C30" s="2" t="s">
        <v>39</v>
      </c>
      <c r="D30" s="3">
        <v>3.7933033643959703E-2</v>
      </c>
      <c r="E30" s="3">
        <v>-0.200805495383411</v>
      </c>
      <c r="F30" s="3">
        <v>0.27667156267133097</v>
      </c>
      <c r="G30" s="4">
        <v>0.75569461576635899</v>
      </c>
      <c r="H30" s="1" t="str">
        <f t="shared" si="0"/>
        <v/>
      </c>
      <c r="I30" s="1" t="str">
        <f t="shared" si="1"/>
        <v/>
      </c>
    </row>
    <row r="31" spans="1:9" x14ac:dyDescent="0.55000000000000004">
      <c r="A31" s="1">
        <v>27</v>
      </c>
      <c r="B31" s="2" t="s">
        <v>17</v>
      </c>
      <c r="C31" s="2" t="s">
        <v>23</v>
      </c>
      <c r="D31" s="3">
        <v>8.9220344997034701E-3</v>
      </c>
      <c r="E31" s="3">
        <v>-7.9336670833894396E-3</v>
      </c>
      <c r="F31" s="3">
        <v>2.5777736082796401E-2</v>
      </c>
      <c r="G31" s="4">
        <v>0.30017985994343099</v>
      </c>
      <c r="H31" s="1" t="str">
        <f t="shared" si="0"/>
        <v/>
      </c>
      <c r="I31" s="1" t="str">
        <f t="shared" si="1"/>
        <v/>
      </c>
    </row>
    <row r="32" spans="1:9" x14ac:dyDescent="0.55000000000000004">
      <c r="A32" s="1">
        <v>28</v>
      </c>
      <c r="B32" s="2" t="s">
        <v>18</v>
      </c>
      <c r="C32" s="2" t="s">
        <v>1</v>
      </c>
      <c r="D32" s="3">
        <v>-0.32452583161487297</v>
      </c>
      <c r="E32" s="3">
        <v>-0.49074106060303202</v>
      </c>
      <c r="F32" s="3">
        <v>-0.15831060262671401</v>
      </c>
      <c r="G32" s="4">
        <v>1.5971399508808601E-4</v>
      </c>
      <c r="H32" s="1" t="str">
        <f t="shared" si="0"/>
        <v>*</v>
      </c>
      <c r="I32" s="1" t="str">
        <f t="shared" si="1"/>
        <v>*</v>
      </c>
    </row>
    <row r="33" spans="1:9" x14ac:dyDescent="0.55000000000000004">
      <c r="A33" s="1">
        <v>29</v>
      </c>
      <c r="B33" s="2" t="s">
        <v>18</v>
      </c>
      <c r="C33" s="2" t="s">
        <v>118</v>
      </c>
      <c r="D33" s="3">
        <v>3.1079458664675201E-2</v>
      </c>
      <c r="E33" s="3">
        <v>1.25414301776014E-2</v>
      </c>
      <c r="F33" s="3">
        <v>4.9617487151748997E-2</v>
      </c>
      <c r="G33" s="4">
        <v>1.1431644103415599E-3</v>
      </c>
      <c r="H33" s="1" t="str">
        <f t="shared" si="0"/>
        <v>*</v>
      </c>
      <c r="I33" s="1" t="str">
        <f t="shared" si="1"/>
        <v/>
      </c>
    </row>
    <row r="34" spans="1:9" x14ac:dyDescent="0.55000000000000004">
      <c r="A34" s="1">
        <v>30</v>
      </c>
      <c r="B34" s="2" t="s">
        <v>18</v>
      </c>
      <c r="C34" s="2" t="s">
        <v>2</v>
      </c>
      <c r="D34" s="3">
        <v>6.35849125795767E-3</v>
      </c>
      <c r="E34" s="3">
        <v>-1.00373297069151E-2</v>
      </c>
      <c r="F34" s="3">
        <v>2.2754312222830499E-2</v>
      </c>
      <c r="G34" s="4">
        <v>0.44788893449686001</v>
      </c>
      <c r="H34" s="1" t="str">
        <f t="shared" si="0"/>
        <v/>
      </c>
      <c r="I34" s="1" t="str">
        <f t="shared" si="1"/>
        <v/>
      </c>
    </row>
    <row r="35" spans="1:9" x14ac:dyDescent="0.55000000000000004">
      <c r="A35" s="1">
        <v>31</v>
      </c>
      <c r="B35" s="2" t="s">
        <v>18</v>
      </c>
      <c r="C35" s="2" t="s">
        <v>3</v>
      </c>
      <c r="D35" s="3">
        <v>1.68217378401799E-3</v>
      </c>
      <c r="E35" s="3">
        <v>5.7650453262111901E-4</v>
      </c>
      <c r="F35" s="3">
        <v>2.7878430354148702E-3</v>
      </c>
      <c r="G35" s="4">
        <v>3.1112584881333202E-3</v>
      </c>
      <c r="H35" s="1" t="str">
        <f t="shared" si="0"/>
        <v>*</v>
      </c>
      <c r="I35" s="1" t="str">
        <f t="shared" si="1"/>
        <v/>
      </c>
    </row>
    <row r="36" spans="1:9" x14ac:dyDescent="0.55000000000000004">
      <c r="A36" s="1">
        <v>32</v>
      </c>
      <c r="B36" s="2" t="s">
        <v>18</v>
      </c>
      <c r="C36" s="2" t="s">
        <v>13</v>
      </c>
      <c r="D36" s="3">
        <v>-2.1687804347664399E-2</v>
      </c>
      <c r="E36" s="3">
        <v>-3.5348522066529497E-2</v>
      </c>
      <c r="F36" s="3">
        <v>-8.0270866287992706E-3</v>
      </c>
      <c r="G36" s="4">
        <v>1.9903859364632302E-3</v>
      </c>
      <c r="H36" s="1" t="str">
        <f t="shared" si="0"/>
        <v>*</v>
      </c>
      <c r="I36" s="1" t="str">
        <f t="shared" si="1"/>
        <v/>
      </c>
    </row>
    <row r="37" spans="1:9" x14ac:dyDescent="0.55000000000000004">
      <c r="A37" s="1">
        <v>33</v>
      </c>
      <c r="B37" s="2" t="s">
        <v>18</v>
      </c>
      <c r="C37" s="2" t="s">
        <v>88</v>
      </c>
      <c r="D37" s="3">
        <v>-1.5174412313679801E-2</v>
      </c>
      <c r="E37" s="3">
        <v>-3.21916763026397E-2</v>
      </c>
      <c r="F37" s="3">
        <v>1.84285167528009E-3</v>
      </c>
      <c r="G37" s="4">
        <v>8.1275150722295603E-2</v>
      </c>
      <c r="H37" s="1" t="str">
        <f t="shared" si="0"/>
        <v/>
      </c>
      <c r="I37" s="1" t="str">
        <f t="shared" si="1"/>
        <v/>
      </c>
    </row>
    <row r="38" spans="1:9" x14ac:dyDescent="0.55000000000000004">
      <c r="A38" s="1">
        <v>34</v>
      </c>
      <c r="B38" s="2" t="s">
        <v>18</v>
      </c>
      <c r="C38" s="2" t="s">
        <v>15</v>
      </c>
      <c r="D38" s="3">
        <v>-2.2530161165166102E-3</v>
      </c>
      <c r="E38" s="3">
        <v>-2.2418890931884899E-2</v>
      </c>
      <c r="F38" s="3">
        <v>1.7912858698851699E-2</v>
      </c>
      <c r="G38" s="4">
        <v>0.82678610401729102</v>
      </c>
      <c r="H38" s="1" t="str">
        <f t="shared" si="0"/>
        <v/>
      </c>
      <c r="I38" s="1" t="str">
        <f t="shared" si="1"/>
        <v/>
      </c>
    </row>
    <row r="39" spans="1:9" x14ac:dyDescent="0.55000000000000004">
      <c r="A39" s="1">
        <v>35</v>
      </c>
      <c r="B39" s="2" t="s">
        <v>18</v>
      </c>
      <c r="C39" s="2" t="s">
        <v>16</v>
      </c>
      <c r="D39" s="3">
        <v>1.6013067975109299E-3</v>
      </c>
      <c r="E39" s="3">
        <v>-3.7214412770517099E-3</v>
      </c>
      <c r="F39" s="3">
        <v>6.9240548720735599E-3</v>
      </c>
      <c r="G39" s="4">
        <v>0.55590899106043401</v>
      </c>
      <c r="H39" s="1" t="str">
        <f t="shared" si="0"/>
        <v/>
      </c>
      <c r="I39" s="1" t="str">
        <f t="shared" si="1"/>
        <v/>
      </c>
    </row>
    <row r="40" spans="1:9" x14ac:dyDescent="0.55000000000000004">
      <c r="A40" s="1">
        <v>36</v>
      </c>
      <c r="B40" s="2" t="s">
        <v>18</v>
      </c>
      <c r="C40" s="2" t="s">
        <v>24</v>
      </c>
      <c r="D40" s="3">
        <v>-3.25394858246236E-3</v>
      </c>
      <c r="E40" s="3">
        <v>-2.73292773701138E-2</v>
      </c>
      <c r="F40" s="3">
        <v>2.0821380205189002E-2</v>
      </c>
      <c r="G40" s="4">
        <v>0.79122490287160996</v>
      </c>
      <c r="H40" s="1" t="str">
        <f t="shared" si="0"/>
        <v/>
      </c>
      <c r="I40" s="1" t="str">
        <f t="shared" si="1"/>
        <v/>
      </c>
    </row>
    <row r="41" spans="1:9" x14ac:dyDescent="0.55000000000000004">
      <c r="A41" s="1">
        <v>37</v>
      </c>
      <c r="B41" s="2" t="s">
        <v>18</v>
      </c>
      <c r="C41" s="2" t="s">
        <v>25</v>
      </c>
      <c r="D41" s="3">
        <v>-0.72231466626928298</v>
      </c>
      <c r="E41" s="3">
        <v>-1.6937969645856501</v>
      </c>
      <c r="F41" s="3">
        <v>0.249167632047083</v>
      </c>
      <c r="G41" s="4">
        <v>0.14600747600210601</v>
      </c>
      <c r="H41" s="1" t="str">
        <f t="shared" si="0"/>
        <v/>
      </c>
      <c r="I41" s="1" t="str">
        <f t="shared" si="1"/>
        <v/>
      </c>
    </row>
    <row r="42" spans="1:9" x14ac:dyDescent="0.55000000000000004">
      <c r="A42" s="1">
        <v>38</v>
      </c>
      <c r="B42" s="2" t="s">
        <v>18</v>
      </c>
      <c r="C42" s="2" t="s">
        <v>26</v>
      </c>
      <c r="D42" s="3">
        <v>0.41458138757811902</v>
      </c>
      <c r="E42" s="3">
        <v>-0.57764020865241905</v>
      </c>
      <c r="F42" s="3">
        <v>1.40680298380866</v>
      </c>
      <c r="G42" s="4">
        <v>0.41340374537977398</v>
      </c>
      <c r="H42" s="1" t="str">
        <f t="shared" si="0"/>
        <v/>
      </c>
      <c r="I42" s="1" t="str">
        <f t="shared" si="1"/>
        <v/>
      </c>
    </row>
    <row r="43" spans="1:9" x14ac:dyDescent="0.55000000000000004">
      <c r="A43" s="1">
        <v>39</v>
      </c>
      <c r="B43" s="2" t="s">
        <v>18</v>
      </c>
      <c r="C43" s="2" t="s">
        <v>93</v>
      </c>
      <c r="D43" s="3">
        <v>0.155979909457135</v>
      </c>
      <c r="E43" s="3">
        <v>-0.51515729854639802</v>
      </c>
      <c r="F43" s="3">
        <v>0.82711711746066696</v>
      </c>
      <c r="G43" s="4">
        <v>0.64901781664565406</v>
      </c>
      <c r="H43" s="1" t="str">
        <f t="shared" si="0"/>
        <v/>
      </c>
      <c r="I43" s="1" t="str">
        <f t="shared" si="1"/>
        <v/>
      </c>
    </row>
    <row r="44" spans="1:9" x14ac:dyDescent="0.55000000000000004">
      <c r="A44" s="1">
        <v>40</v>
      </c>
      <c r="B44" s="2" t="s">
        <v>18</v>
      </c>
      <c r="C44" s="2" t="s">
        <v>27</v>
      </c>
      <c r="D44" s="3">
        <v>0.221241869514957</v>
      </c>
      <c r="E44" s="3">
        <v>-0.18235542054503501</v>
      </c>
      <c r="F44" s="3">
        <v>0.62483915957494895</v>
      </c>
      <c r="G44" s="4">
        <v>0.283355636004824</v>
      </c>
      <c r="H44" s="1" t="str">
        <f t="shared" si="0"/>
        <v/>
      </c>
      <c r="I44" s="1" t="str">
        <f t="shared" si="1"/>
        <v/>
      </c>
    </row>
    <row r="45" spans="1:9" x14ac:dyDescent="0.55000000000000004">
      <c r="A45" s="1">
        <v>41</v>
      </c>
      <c r="B45" s="2" t="s">
        <v>18</v>
      </c>
      <c r="C45" s="2" t="s">
        <v>28</v>
      </c>
      <c r="D45" s="3">
        <v>0.168400781848039</v>
      </c>
      <c r="E45" s="3">
        <v>-0.17072745318707</v>
      </c>
      <c r="F45" s="3">
        <v>0.507529016883148</v>
      </c>
      <c r="G45" s="4">
        <v>0.33110302844579798</v>
      </c>
      <c r="H45" s="1" t="str">
        <f t="shared" si="0"/>
        <v/>
      </c>
      <c r="I45" s="1" t="str">
        <f t="shared" si="1"/>
        <v/>
      </c>
    </row>
    <row r="46" spans="1:9" x14ac:dyDescent="0.55000000000000004">
      <c r="A46" s="1">
        <v>42</v>
      </c>
      <c r="B46" s="2" t="s">
        <v>18</v>
      </c>
      <c r="C46" s="2" t="s">
        <v>29</v>
      </c>
      <c r="D46" s="3">
        <v>0.134547609286405</v>
      </c>
      <c r="E46" s="3">
        <v>-0.252422072080902</v>
      </c>
      <c r="F46" s="3">
        <v>0.52151729065371299</v>
      </c>
      <c r="G46" s="4">
        <v>0.49604070181855298</v>
      </c>
      <c r="H46" s="1" t="str">
        <f t="shared" si="0"/>
        <v/>
      </c>
      <c r="I46" s="1" t="str">
        <f t="shared" si="1"/>
        <v/>
      </c>
    </row>
    <row r="47" spans="1:9" x14ac:dyDescent="0.55000000000000004">
      <c r="A47" s="1">
        <v>43</v>
      </c>
      <c r="B47" s="2" t="s">
        <v>18</v>
      </c>
      <c r="C47" s="2" t="s">
        <v>30</v>
      </c>
      <c r="D47" s="3">
        <v>0.33166569451982503</v>
      </c>
      <c r="E47" s="3">
        <v>-4.5590811401256502E-2</v>
      </c>
      <c r="F47" s="3">
        <v>0.70892220044090604</v>
      </c>
      <c r="G47" s="4">
        <v>8.5752390009005405E-2</v>
      </c>
      <c r="H47" s="1" t="str">
        <f t="shared" si="0"/>
        <v/>
      </c>
      <c r="I47" s="1" t="str">
        <f t="shared" si="1"/>
        <v/>
      </c>
    </row>
    <row r="48" spans="1:9" x14ac:dyDescent="0.55000000000000004">
      <c r="A48" s="1">
        <v>44</v>
      </c>
      <c r="B48" s="2" t="s">
        <v>18</v>
      </c>
      <c r="C48" s="2" t="s">
        <v>31</v>
      </c>
      <c r="D48" s="3">
        <v>0.10305227663830401</v>
      </c>
      <c r="E48" s="3">
        <v>-0.16617380924296901</v>
      </c>
      <c r="F48" s="3">
        <v>0.37227836251957802</v>
      </c>
      <c r="G48" s="4">
        <v>0.45357979688946398</v>
      </c>
      <c r="H48" s="1" t="str">
        <f t="shared" si="0"/>
        <v/>
      </c>
      <c r="I48" s="1" t="str">
        <f t="shared" si="1"/>
        <v/>
      </c>
    </row>
    <row r="49" spans="1:9" x14ac:dyDescent="0.55000000000000004">
      <c r="A49" s="1">
        <v>45</v>
      </c>
      <c r="B49" s="2" t="s">
        <v>18</v>
      </c>
      <c r="C49" s="2" t="s">
        <v>32</v>
      </c>
      <c r="D49" s="3">
        <v>2.9212268376355301E-2</v>
      </c>
      <c r="E49" s="3">
        <v>-2.2939602022737201E-4</v>
      </c>
      <c r="F49" s="3">
        <v>5.8653932772937997E-2</v>
      </c>
      <c r="G49" s="4">
        <v>5.2555114526596197E-2</v>
      </c>
      <c r="H49" s="1" t="str">
        <f t="shared" si="0"/>
        <v/>
      </c>
      <c r="I49" s="1" t="str">
        <f t="shared" si="1"/>
        <v/>
      </c>
    </row>
    <row r="50" spans="1:9" x14ac:dyDescent="0.55000000000000004">
      <c r="A50" s="1">
        <v>46</v>
      </c>
      <c r="B50" s="2" t="s">
        <v>18</v>
      </c>
      <c r="C50" s="2" t="s">
        <v>33</v>
      </c>
      <c r="D50" s="3">
        <v>0.169634045984527</v>
      </c>
      <c r="E50" s="3">
        <v>1.2956354619995499E-2</v>
      </c>
      <c r="F50" s="3">
        <v>0.32631173734905899</v>
      </c>
      <c r="G50" s="4">
        <v>3.4487347423842601E-2</v>
      </c>
      <c r="H50" s="1" t="str">
        <f t="shared" si="0"/>
        <v>*</v>
      </c>
      <c r="I50" s="1" t="str">
        <f t="shared" si="1"/>
        <v/>
      </c>
    </row>
    <row r="51" spans="1:9" x14ac:dyDescent="0.55000000000000004">
      <c r="A51" s="1">
        <v>47</v>
      </c>
      <c r="B51" s="2" t="s">
        <v>18</v>
      </c>
      <c r="C51" s="2" t="s">
        <v>34</v>
      </c>
      <c r="D51" s="3">
        <v>2.51328274792669E-2</v>
      </c>
      <c r="E51" s="3">
        <v>-0.22461973823397399</v>
      </c>
      <c r="F51" s="3">
        <v>0.27488539319250799</v>
      </c>
      <c r="G51" s="4">
        <v>0.84375928158339097</v>
      </c>
      <c r="H51" s="1" t="str">
        <f t="shared" si="0"/>
        <v/>
      </c>
      <c r="I51" s="1" t="str">
        <f t="shared" si="1"/>
        <v/>
      </c>
    </row>
    <row r="52" spans="1:9" x14ac:dyDescent="0.55000000000000004">
      <c r="A52" s="1">
        <v>48</v>
      </c>
      <c r="B52" s="2" t="s">
        <v>18</v>
      </c>
      <c r="C52" s="2" t="s">
        <v>94</v>
      </c>
      <c r="D52" s="3">
        <v>-7.68853907687891E-2</v>
      </c>
      <c r="E52" s="3">
        <v>-0.32433001305377301</v>
      </c>
      <c r="F52" s="3">
        <v>0.17055923151619501</v>
      </c>
      <c r="G52" s="4">
        <v>0.54291543722222801</v>
      </c>
      <c r="H52" s="1" t="str">
        <f t="shared" si="0"/>
        <v/>
      </c>
      <c r="I52" s="1" t="str">
        <f t="shared" si="1"/>
        <v/>
      </c>
    </row>
    <row r="53" spans="1:9" x14ac:dyDescent="0.55000000000000004">
      <c r="A53" s="1">
        <v>49</v>
      </c>
      <c r="B53" s="2" t="s">
        <v>18</v>
      </c>
      <c r="C53" s="2" t="s">
        <v>35</v>
      </c>
      <c r="D53" s="3">
        <v>-0.124469055856588</v>
      </c>
      <c r="E53" s="3">
        <v>-0.30699436440800798</v>
      </c>
      <c r="F53" s="3">
        <v>5.8056252694831403E-2</v>
      </c>
      <c r="G53" s="4">
        <v>0.182183499588945</v>
      </c>
      <c r="H53" s="1" t="str">
        <f t="shared" si="0"/>
        <v/>
      </c>
      <c r="I53" s="1" t="str">
        <f t="shared" si="1"/>
        <v/>
      </c>
    </row>
    <row r="54" spans="1:9" x14ac:dyDescent="0.55000000000000004">
      <c r="A54" s="1">
        <v>50</v>
      </c>
      <c r="B54" s="2" t="s">
        <v>18</v>
      </c>
      <c r="C54" s="2" t="s">
        <v>36</v>
      </c>
      <c r="D54" s="3">
        <v>-9.4891880409875298E-2</v>
      </c>
      <c r="E54" s="3">
        <v>-0.263945776630715</v>
      </c>
      <c r="F54" s="3">
        <v>7.4162015810964793E-2</v>
      </c>
      <c r="G54" s="4">
        <v>0.27201985766165299</v>
      </c>
      <c r="H54" s="1" t="str">
        <f t="shared" si="0"/>
        <v/>
      </c>
      <c r="I54" s="1" t="str">
        <f t="shared" si="1"/>
        <v/>
      </c>
    </row>
    <row r="55" spans="1:9" x14ac:dyDescent="0.55000000000000004">
      <c r="A55" s="1">
        <v>51</v>
      </c>
      <c r="B55" s="2" t="s">
        <v>18</v>
      </c>
      <c r="C55" s="2" t="s">
        <v>37</v>
      </c>
      <c r="D55" s="3">
        <v>-1.5788069948655201E-2</v>
      </c>
      <c r="E55" s="3">
        <v>-0.14422727688751799</v>
      </c>
      <c r="F55" s="3">
        <v>0.112651136990208</v>
      </c>
      <c r="G55" s="4">
        <v>0.809740627521078</v>
      </c>
      <c r="H55" s="1" t="str">
        <f t="shared" si="0"/>
        <v/>
      </c>
      <c r="I55" s="1" t="str">
        <f t="shared" si="1"/>
        <v/>
      </c>
    </row>
    <row r="56" spans="1:9" x14ac:dyDescent="0.55000000000000004">
      <c r="A56" s="1">
        <v>52</v>
      </c>
      <c r="B56" s="2" t="s">
        <v>18</v>
      </c>
      <c r="C56" s="2" t="s">
        <v>38</v>
      </c>
      <c r="D56" s="3">
        <v>-5.4058345016529903E-2</v>
      </c>
      <c r="E56" s="3">
        <v>-0.17103092239406401</v>
      </c>
      <c r="F56" s="3">
        <v>6.2914232361004602E-2</v>
      </c>
      <c r="G56" s="4">
        <v>0.36565654320243701</v>
      </c>
      <c r="H56" s="1" t="str">
        <f t="shared" si="0"/>
        <v/>
      </c>
      <c r="I56" s="1" t="str">
        <f t="shared" si="1"/>
        <v/>
      </c>
    </row>
    <row r="57" spans="1:9" x14ac:dyDescent="0.55000000000000004">
      <c r="A57" s="1">
        <v>53</v>
      </c>
      <c r="B57" s="2" t="s">
        <v>18</v>
      </c>
      <c r="C57" s="2" t="s">
        <v>39</v>
      </c>
      <c r="D57" s="3">
        <v>-2.4140102195100099E-2</v>
      </c>
      <c r="E57" s="3">
        <v>-0.16012127602078599</v>
      </c>
      <c r="F57" s="3">
        <v>0.111841071630586</v>
      </c>
      <c r="G57" s="4">
        <v>0.72812660193886103</v>
      </c>
      <c r="H57" s="1" t="str">
        <f t="shared" si="0"/>
        <v/>
      </c>
      <c r="I57" s="1" t="str">
        <f t="shared" si="1"/>
        <v/>
      </c>
    </row>
    <row r="58" spans="1:9" x14ac:dyDescent="0.55000000000000004">
      <c r="A58" s="1">
        <v>54</v>
      </c>
      <c r="B58" s="2" t="s">
        <v>18</v>
      </c>
      <c r="C58" s="2" t="s">
        <v>23</v>
      </c>
      <c r="D58" s="3">
        <v>3.6809811252965399E-3</v>
      </c>
      <c r="E58" s="3">
        <v>-6.0976565086530796E-3</v>
      </c>
      <c r="F58" s="3">
        <v>1.34596187592462E-2</v>
      </c>
      <c r="G58" s="4">
        <v>0.46107814208804399</v>
      </c>
      <c r="H58" s="1" t="str">
        <f t="shared" si="0"/>
        <v/>
      </c>
      <c r="I58" s="1" t="str">
        <f t="shared" si="1"/>
        <v/>
      </c>
    </row>
    <row r="59" spans="1:9" x14ac:dyDescent="0.55000000000000004">
      <c r="A59" s="1">
        <v>55</v>
      </c>
      <c r="B59" s="2" t="s">
        <v>19</v>
      </c>
      <c r="C59" s="2" t="s">
        <v>1</v>
      </c>
      <c r="D59" s="3">
        <v>-0.14371822975614101</v>
      </c>
      <c r="E59" s="3">
        <v>-0.61703503563109896</v>
      </c>
      <c r="F59" s="3">
        <v>0.32959857611881699</v>
      </c>
      <c r="G59" s="4">
        <v>0.55228097979064705</v>
      </c>
      <c r="H59" s="1" t="str">
        <f t="shared" si="0"/>
        <v/>
      </c>
      <c r="I59" s="1" t="str">
        <f t="shared" si="1"/>
        <v/>
      </c>
    </row>
    <row r="60" spans="1:9" x14ac:dyDescent="0.55000000000000004">
      <c r="A60" s="1">
        <v>56</v>
      </c>
      <c r="B60" s="2" t="s">
        <v>19</v>
      </c>
      <c r="C60" s="2" t="s">
        <v>118</v>
      </c>
      <c r="D60" s="3">
        <v>5.1728065489143799E-2</v>
      </c>
      <c r="E60" s="3">
        <v>-8.9479351159939995E-4</v>
      </c>
      <c r="F60" s="3">
        <v>0.104350924489887</v>
      </c>
      <c r="G60" s="4">
        <v>5.5130481188666002E-2</v>
      </c>
      <c r="H60" s="1" t="str">
        <f t="shared" si="0"/>
        <v/>
      </c>
      <c r="I60" s="1" t="str">
        <f t="shared" si="1"/>
        <v/>
      </c>
    </row>
    <row r="61" spans="1:9" x14ac:dyDescent="0.55000000000000004">
      <c r="A61" s="1">
        <v>57</v>
      </c>
      <c r="B61" s="2" t="s">
        <v>19</v>
      </c>
      <c r="C61" s="2" t="s">
        <v>2</v>
      </c>
      <c r="D61" s="3">
        <v>7.6713334629414202E-3</v>
      </c>
      <c r="E61" s="3">
        <v>-3.9425217807176699E-2</v>
      </c>
      <c r="F61" s="3">
        <v>5.4767884733059498E-2</v>
      </c>
      <c r="G61" s="4">
        <v>0.749816921321244</v>
      </c>
      <c r="H61" s="1" t="str">
        <f t="shared" si="0"/>
        <v/>
      </c>
      <c r="I61" s="1" t="str">
        <f t="shared" si="1"/>
        <v/>
      </c>
    </row>
    <row r="62" spans="1:9" x14ac:dyDescent="0.55000000000000004">
      <c r="A62" s="1">
        <v>58</v>
      </c>
      <c r="B62" s="2" t="s">
        <v>19</v>
      </c>
      <c r="C62" s="2" t="s">
        <v>3</v>
      </c>
      <c r="D62" s="3">
        <v>4.7832771427229801E-4</v>
      </c>
      <c r="E62" s="3">
        <v>-2.5886465385892999E-3</v>
      </c>
      <c r="F62" s="3">
        <v>3.5453019671338902E-3</v>
      </c>
      <c r="G62" s="4">
        <v>0.76009697793577502</v>
      </c>
      <c r="H62" s="1" t="str">
        <f t="shared" si="0"/>
        <v/>
      </c>
      <c r="I62" s="1" t="str">
        <f t="shared" si="1"/>
        <v/>
      </c>
    </row>
    <row r="63" spans="1:9" x14ac:dyDescent="0.55000000000000004">
      <c r="A63" s="1">
        <v>59</v>
      </c>
      <c r="B63" s="2" t="s">
        <v>19</v>
      </c>
      <c r="C63" s="2" t="s">
        <v>13</v>
      </c>
      <c r="D63" s="3">
        <v>-3.42386997003866E-3</v>
      </c>
      <c r="E63" s="3">
        <v>-4.2066004890201403E-2</v>
      </c>
      <c r="F63" s="3">
        <v>3.5218264950123999E-2</v>
      </c>
      <c r="G63" s="4">
        <v>0.86222829276600399</v>
      </c>
      <c r="H63" s="1" t="str">
        <f t="shared" si="0"/>
        <v/>
      </c>
      <c r="I63" s="1" t="str">
        <f t="shared" si="1"/>
        <v/>
      </c>
    </row>
    <row r="64" spans="1:9" x14ac:dyDescent="0.55000000000000004">
      <c r="A64" s="1">
        <v>60</v>
      </c>
      <c r="B64" s="2" t="s">
        <v>19</v>
      </c>
      <c r="C64" s="2" t="s">
        <v>88</v>
      </c>
      <c r="D64" s="3">
        <v>-4.3170008468792799E-2</v>
      </c>
      <c r="E64" s="3">
        <v>-9.2159283311715606E-2</v>
      </c>
      <c r="F64" s="3">
        <v>5.8192663741300403E-3</v>
      </c>
      <c r="G64" s="4">
        <v>8.5042838420489E-2</v>
      </c>
      <c r="H64" s="1" t="str">
        <f t="shared" si="0"/>
        <v/>
      </c>
      <c r="I64" s="1" t="str">
        <f t="shared" si="1"/>
        <v/>
      </c>
    </row>
    <row r="65" spans="1:9" x14ac:dyDescent="0.55000000000000004">
      <c r="A65" s="1">
        <v>61</v>
      </c>
      <c r="B65" s="2" t="s">
        <v>19</v>
      </c>
      <c r="C65" s="2" t="s">
        <v>15</v>
      </c>
      <c r="D65" s="3">
        <v>2.8057603311025799E-2</v>
      </c>
      <c r="E65" s="3">
        <v>-2.8303992044526299E-2</v>
      </c>
      <c r="F65" s="3">
        <v>8.4419198666577794E-2</v>
      </c>
      <c r="G65" s="4">
        <v>0.329970011909415</v>
      </c>
      <c r="H65" s="1" t="str">
        <f t="shared" si="0"/>
        <v/>
      </c>
      <c r="I65" s="1" t="str">
        <f t="shared" si="1"/>
        <v/>
      </c>
    </row>
    <row r="66" spans="1:9" x14ac:dyDescent="0.55000000000000004">
      <c r="A66" s="1">
        <v>62</v>
      </c>
      <c r="B66" s="2" t="s">
        <v>19</v>
      </c>
      <c r="C66" s="2" t="s">
        <v>16</v>
      </c>
      <c r="D66" s="3">
        <v>1.1465229023377601E-2</v>
      </c>
      <c r="E66" s="3">
        <v>-3.9399811277591804E-3</v>
      </c>
      <c r="F66" s="3">
        <v>2.6870439174514399E-2</v>
      </c>
      <c r="G66" s="4">
        <v>0.145914552707719</v>
      </c>
      <c r="H66" s="1" t="str">
        <f t="shared" si="0"/>
        <v/>
      </c>
      <c r="I66" s="1" t="str">
        <f t="shared" si="1"/>
        <v/>
      </c>
    </row>
    <row r="67" spans="1:9" x14ac:dyDescent="0.55000000000000004">
      <c r="A67" s="1">
        <v>63</v>
      </c>
      <c r="B67" s="2" t="s">
        <v>19</v>
      </c>
      <c r="C67" s="2" t="s">
        <v>24</v>
      </c>
      <c r="D67" s="3">
        <v>-9.8941352899557695E-3</v>
      </c>
      <c r="E67" s="3">
        <v>-7.7067489699335898E-2</v>
      </c>
      <c r="F67" s="3">
        <v>5.72792191194244E-2</v>
      </c>
      <c r="G67" s="4">
        <v>0.772999442850128</v>
      </c>
      <c r="H67" s="1" t="str">
        <f t="shared" si="0"/>
        <v/>
      </c>
      <c r="I67" s="1" t="str">
        <f t="shared" si="1"/>
        <v/>
      </c>
    </row>
    <row r="68" spans="1:9" x14ac:dyDescent="0.55000000000000004">
      <c r="A68" s="1">
        <v>64</v>
      </c>
      <c r="B68" s="2" t="s">
        <v>19</v>
      </c>
      <c r="C68" s="2" t="s">
        <v>25</v>
      </c>
      <c r="D68" s="3">
        <v>0.95161465030165104</v>
      </c>
      <c r="E68" s="3">
        <v>-1.7692118000941599</v>
      </c>
      <c r="F68" s="3">
        <v>3.6724411006974602</v>
      </c>
      <c r="G68" s="4">
        <v>0.49359288972311499</v>
      </c>
      <c r="H68" s="1" t="str">
        <f t="shared" si="0"/>
        <v/>
      </c>
      <c r="I68" s="1" t="str">
        <f t="shared" si="1"/>
        <v/>
      </c>
    </row>
    <row r="69" spans="1:9" x14ac:dyDescent="0.55000000000000004">
      <c r="A69" s="1">
        <v>65</v>
      </c>
      <c r="B69" s="2" t="s">
        <v>19</v>
      </c>
      <c r="C69" s="2" t="s">
        <v>26</v>
      </c>
      <c r="D69" s="3">
        <v>-0.84144526087770999</v>
      </c>
      <c r="E69" s="3">
        <v>-3.6021284701537</v>
      </c>
      <c r="F69" s="3">
        <v>1.91923794839827</v>
      </c>
      <c r="G69" s="4">
        <v>0.550717595695291</v>
      </c>
      <c r="H69" s="1" t="str">
        <f t="shared" si="0"/>
        <v/>
      </c>
      <c r="I69" s="1" t="str">
        <f t="shared" si="1"/>
        <v/>
      </c>
    </row>
    <row r="70" spans="1:9" x14ac:dyDescent="0.55000000000000004">
      <c r="A70" s="1">
        <v>66</v>
      </c>
      <c r="B70" s="2" t="s">
        <v>19</v>
      </c>
      <c r="C70" s="2" t="s">
        <v>93</v>
      </c>
      <c r="D70" s="3">
        <v>-1.2335667971865101</v>
      </c>
      <c r="E70" s="3">
        <v>-3.0851706739548099</v>
      </c>
      <c r="F70" s="3">
        <v>0.61803707958178999</v>
      </c>
      <c r="G70" s="4">
        <v>0.192663082386305</v>
      </c>
      <c r="H70" s="1" t="str">
        <f t="shared" ref="H70:H133" si="2">IF(G70&lt;0.05,"*","")</f>
        <v/>
      </c>
      <c r="I70" s="1" t="str">
        <f t="shared" ref="I70:I133" si="3">IF(G70&lt;0.00068,"*","")</f>
        <v/>
      </c>
    </row>
    <row r="71" spans="1:9" x14ac:dyDescent="0.55000000000000004">
      <c r="A71" s="1">
        <v>67</v>
      </c>
      <c r="B71" s="2" t="s">
        <v>19</v>
      </c>
      <c r="C71" s="2" t="s">
        <v>27</v>
      </c>
      <c r="D71" s="3">
        <v>0.15784543784792199</v>
      </c>
      <c r="E71" s="3">
        <v>-0.96170194818426202</v>
      </c>
      <c r="F71" s="3">
        <v>1.27739282388011</v>
      </c>
      <c r="G71" s="4">
        <v>0.78247200517105897</v>
      </c>
      <c r="H71" s="1" t="str">
        <f t="shared" si="2"/>
        <v/>
      </c>
      <c r="I71" s="1" t="str">
        <f t="shared" si="3"/>
        <v/>
      </c>
    </row>
    <row r="72" spans="1:9" x14ac:dyDescent="0.55000000000000004">
      <c r="A72" s="1">
        <v>68</v>
      </c>
      <c r="B72" s="2" t="s">
        <v>19</v>
      </c>
      <c r="C72" s="2" t="s">
        <v>28</v>
      </c>
      <c r="D72" s="3">
        <v>-2.40518743166887E-2</v>
      </c>
      <c r="E72" s="3">
        <v>-0.98165751848981897</v>
      </c>
      <c r="F72" s="3">
        <v>0.93355376985644201</v>
      </c>
      <c r="G72" s="4">
        <v>0.96077050918293205</v>
      </c>
      <c r="H72" s="1" t="str">
        <f t="shared" si="2"/>
        <v/>
      </c>
      <c r="I72" s="1" t="str">
        <f t="shared" si="3"/>
        <v/>
      </c>
    </row>
    <row r="73" spans="1:9" x14ac:dyDescent="0.55000000000000004">
      <c r="A73" s="1">
        <v>69</v>
      </c>
      <c r="B73" s="2" t="s">
        <v>19</v>
      </c>
      <c r="C73" s="2" t="s">
        <v>29</v>
      </c>
      <c r="D73" s="3">
        <v>0.66243660907796698</v>
      </c>
      <c r="E73" s="3">
        <v>-0.39737396338940001</v>
      </c>
      <c r="F73" s="3">
        <v>1.72224718154533</v>
      </c>
      <c r="G73" s="4">
        <v>0.2215809147293</v>
      </c>
      <c r="H73" s="1" t="str">
        <f t="shared" si="2"/>
        <v/>
      </c>
      <c r="I73" s="1" t="str">
        <f t="shared" si="3"/>
        <v/>
      </c>
    </row>
    <row r="74" spans="1:9" x14ac:dyDescent="0.55000000000000004">
      <c r="A74" s="1">
        <v>70</v>
      </c>
      <c r="B74" s="2" t="s">
        <v>19</v>
      </c>
      <c r="C74" s="2" t="s">
        <v>30</v>
      </c>
      <c r="D74" s="3">
        <v>0.73543801362304795</v>
      </c>
      <c r="E74" s="3">
        <v>-0.29499766239918701</v>
      </c>
      <c r="F74" s="3">
        <v>1.76587368964528</v>
      </c>
      <c r="G74" s="4">
        <v>0.162933119052937</v>
      </c>
      <c r="H74" s="1" t="str">
        <f t="shared" si="2"/>
        <v/>
      </c>
      <c r="I74" s="1" t="str">
        <f t="shared" si="3"/>
        <v/>
      </c>
    </row>
    <row r="75" spans="1:9" x14ac:dyDescent="0.55000000000000004">
      <c r="A75" s="1">
        <v>71</v>
      </c>
      <c r="B75" s="2" t="s">
        <v>19</v>
      </c>
      <c r="C75" s="2" t="s">
        <v>31</v>
      </c>
      <c r="D75" s="3">
        <v>0.50404229127803801</v>
      </c>
      <c r="E75" s="3">
        <v>-0.221801101523383</v>
      </c>
      <c r="F75" s="3">
        <v>1.2298856840794601</v>
      </c>
      <c r="G75" s="4">
        <v>0.174438366330914</v>
      </c>
      <c r="H75" s="1" t="str">
        <f t="shared" si="2"/>
        <v/>
      </c>
      <c r="I75" s="1" t="str">
        <f t="shared" si="3"/>
        <v/>
      </c>
    </row>
    <row r="76" spans="1:9" x14ac:dyDescent="0.55000000000000004">
      <c r="A76" s="1">
        <v>72</v>
      </c>
      <c r="B76" s="2" t="s">
        <v>19</v>
      </c>
      <c r="C76" s="2" t="s">
        <v>32</v>
      </c>
      <c r="D76" s="3">
        <v>5.1230409229472001E-2</v>
      </c>
      <c r="E76" s="3">
        <v>-3.0102474468391101E-2</v>
      </c>
      <c r="F76" s="3">
        <v>0.13256329292733501</v>
      </c>
      <c r="G76" s="4">
        <v>0.217902056716409</v>
      </c>
      <c r="H76" s="1" t="str">
        <f t="shared" si="2"/>
        <v/>
      </c>
      <c r="I76" s="1" t="str">
        <f t="shared" si="3"/>
        <v/>
      </c>
    </row>
    <row r="77" spans="1:9" x14ac:dyDescent="0.55000000000000004">
      <c r="A77" s="1">
        <v>73</v>
      </c>
      <c r="B77" s="2" t="s">
        <v>19</v>
      </c>
      <c r="C77" s="2" t="s">
        <v>33</v>
      </c>
      <c r="D77" s="3">
        <v>0.121190733127399</v>
      </c>
      <c r="E77" s="3">
        <v>-0.30315055598461199</v>
      </c>
      <c r="F77" s="3">
        <v>0.545532022239411</v>
      </c>
      <c r="G77" s="4">
        <v>0.57603013087017296</v>
      </c>
      <c r="H77" s="1" t="str">
        <f t="shared" si="2"/>
        <v/>
      </c>
      <c r="I77" s="1" t="str">
        <f t="shared" si="3"/>
        <v/>
      </c>
    </row>
    <row r="78" spans="1:9" x14ac:dyDescent="0.55000000000000004">
      <c r="A78" s="1">
        <v>74</v>
      </c>
      <c r="B78" s="2" t="s">
        <v>19</v>
      </c>
      <c r="C78" s="2" t="s">
        <v>34</v>
      </c>
      <c r="D78" s="3">
        <v>3.4900686776432203E-2</v>
      </c>
      <c r="E78" s="3">
        <v>-0.68972445594265497</v>
      </c>
      <c r="F78" s="3">
        <v>0.75952582949552006</v>
      </c>
      <c r="G78" s="4">
        <v>0.924858486546279</v>
      </c>
      <c r="H78" s="1" t="str">
        <f t="shared" si="2"/>
        <v/>
      </c>
      <c r="I78" s="1" t="str">
        <f t="shared" si="3"/>
        <v/>
      </c>
    </row>
    <row r="79" spans="1:9" x14ac:dyDescent="0.55000000000000004">
      <c r="A79" s="1">
        <v>75</v>
      </c>
      <c r="B79" s="2" t="s">
        <v>19</v>
      </c>
      <c r="C79" s="2" t="s">
        <v>94</v>
      </c>
      <c r="D79" s="3">
        <v>0.33601867772820598</v>
      </c>
      <c r="E79" s="3">
        <v>-0.340149436709963</v>
      </c>
      <c r="F79" s="3">
        <v>1.0121867921663701</v>
      </c>
      <c r="G79" s="4">
        <v>0.33082243759564001</v>
      </c>
      <c r="H79" s="1" t="str">
        <f t="shared" si="2"/>
        <v/>
      </c>
      <c r="I79" s="1" t="str">
        <f t="shared" si="3"/>
        <v/>
      </c>
    </row>
    <row r="80" spans="1:9" x14ac:dyDescent="0.55000000000000004">
      <c r="A80" s="1">
        <v>76</v>
      </c>
      <c r="B80" s="2" t="s">
        <v>19</v>
      </c>
      <c r="C80" s="2" t="s">
        <v>35</v>
      </c>
      <c r="D80" s="3">
        <v>-0.124970048703072</v>
      </c>
      <c r="E80" s="3">
        <v>-0.65785365277027197</v>
      </c>
      <c r="F80" s="3">
        <v>0.40791355536412699</v>
      </c>
      <c r="G80" s="4">
        <v>0.64610188168621396</v>
      </c>
      <c r="H80" s="1" t="str">
        <f t="shared" si="2"/>
        <v/>
      </c>
      <c r="I80" s="1" t="str">
        <f t="shared" si="3"/>
        <v/>
      </c>
    </row>
    <row r="81" spans="1:9" x14ac:dyDescent="0.55000000000000004">
      <c r="A81" s="1">
        <v>77</v>
      </c>
      <c r="B81" s="2" t="s">
        <v>19</v>
      </c>
      <c r="C81" s="2" t="s">
        <v>36</v>
      </c>
      <c r="D81" s="3">
        <v>1.05906592113476E-2</v>
      </c>
      <c r="E81" s="3">
        <v>-0.48640189640791298</v>
      </c>
      <c r="F81" s="3">
        <v>0.50758321483060798</v>
      </c>
      <c r="G81" s="4">
        <v>0.96671438797423304</v>
      </c>
      <c r="H81" s="1" t="str">
        <f t="shared" si="2"/>
        <v/>
      </c>
      <c r="I81" s="1" t="str">
        <f t="shared" si="3"/>
        <v/>
      </c>
    </row>
    <row r="82" spans="1:9" x14ac:dyDescent="0.55000000000000004">
      <c r="A82" s="1">
        <v>78</v>
      </c>
      <c r="B82" s="2" t="s">
        <v>19</v>
      </c>
      <c r="C82" s="2" t="s">
        <v>37</v>
      </c>
      <c r="D82" s="3">
        <v>-0.39144169749040197</v>
      </c>
      <c r="E82" s="3">
        <v>-0.76071155829529902</v>
      </c>
      <c r="F82" s="3">
        <v>-2.2171836685505899E-2</v>
      </c>
      <c r="G82" s="4">
        <v>3.8478403417616401E-2</v>
      </c>
      <c r="H82" s="1" t="str">
        <f t="shared" si="2"/>
        <v>*</v>
      </c>
      <c r="I82" s="1" t="str">
        <f t="shared" si="3"/>
        <v/>
      </c>
    </row>
    <row r="83" spans="1:9" x14ac:dyDescent="0.55000000000000004">
      <c r="A83" s="1">
        <v>79</v>
      </c>
      <c r="B83" s="2" t="s">
        <v>19</v>
      </c>
      <c r="C83" s="2" t="s">
        <v>38</v>
      </c>
      <c r="D83" s="3">
        <v>-2.6250567405938599E-3</v>
      </c>
      <c r="E83" s="3">
        <v>-0.33106219905619699</v>
      </c>
      <c r="F83" s="3">
        <v>0.32581208557500901</v>
      </c>
      <c r="G83" s="4">
        <v>0.98751161407175603</v>
      </c>
      <c r="H83" s="1" t="str">
        <f t="shared" si="2"/>
        <v/>
      </c>
      <c r="I83" s="1" t="str">
        <f t="shared" si="3"/>
        <v/>
      </c>
    </row>
    <row r="84" spans="1:9" x14ac:dyDescent="0.55000000000000004">
      <c r="A84" s="1">
        <v>80</v>
      </c>
      <c r="B84" s="2" t="s">
        <v>19</v>
      </c>
      <c r="C84" s="2" t="s">
        <v>39</v>
      </c>
      <c r="D84" s="3">
        <v>-0.274091657182015</v>
      </c>
      <c r="E84" s="3">
        <v>-0.646606303607276</v>
      </c>
      <c r="F84" s="3">
        <v>9.8422989243246703E-2</v>
      </c>
      <c r="G84" s="4">
        <v>0.15044756654394001</v>
      </c>
      <c r="H84" s="1" t="str">
        <f t="shared" si="2"/>
        <v/>
      </c>
      <c r="I84" s="1" t="str">
        <f t="shared" si="3"/>
        <v/>
      </c>
    </row>
    <row r="85" spans="1:9" x14ac:dyDescent="0.55000000000000004">
      <c r="A85" s="1">
        <v>81</v>
      </c>
      <c r="B85" s="2" t="s">
        <v>19</v>
      </c>
      <c r="C85" s="2" t="s">
        <v>23</v>
      </c>
      <c r="D85" s="3">
        <v>-4.5979583415550898E-3</v>
      </c>
      <c r="E85" s="3">
        <v>-3.1806440930556103E-2</v>
      </c>
      <c r="F85" s="3">
        <v>2.26105242474459E-2</v>
      </c>
      <c r="G85" s="4">
        <v>0.74067921192589303</v>
      </c>
      <c r="H85" s="1" t="str">
        <f t="shared" si="2"/>
        <v/>
      </c>
      <c r="I85" s="1" t="str">
        <f t="shared" si="3"/>
        <v/>
      </c>
    </row>
    <row r="86" spans="1:9" x14ac:dyDescent="0.55000000000000004">
      <c r="A86" s="1">
        <v>82</v>
      </c>
      <c r="B86" s="2" t="s">
        <v>20</v>
      </c>
      <c r="C86" s="2" t="s">
        <v>1</v>
      </c>
      <c r="D86" s="3">
        <v>5.4235863890016497E-3</v>
      </c>
      <c r="E86" s="3">
        <v>-0.19799515578382901</v>
      </c>
      <c r="F86" s="3">
        <v>0.20884232856183199</v>
      </c>
      <c r="G86" s="4">
        <v>0.95836126159386203</v>
      </c>
      <c r="H86" s="1" t="str">
        <f t="shared" si="2"/>
        <v/>
      </c>
      <c r="I86" s="1" t="str">
        <f t="shared" si="3"/>
        <v/>
      </c>
    </row>
    <row r="87" spans="1:9" x14ac:dyDescent="0.55000000000000004">
      <c r="A87" s="1">
        <v>83</v>
      </c>
      <c r="B87" s="2" t="s">
        <v>20</v>
      </c>
      <c r="C87" s="2" t="s">
        <v>118</v>
      </c>
      <c r="D87" s="3">
        <v>-1.5461778099073301E-2</v>
      </c>
      <c r="E87" s="3">
        <v>-3.8139889856510199E-2</v>
      </c>
      <c r="F87" s="3">
        <v>7.2163336583635704E-3</v>
      </c>
      <c r="G87" s="4">
        <v>0.18260024813175099</v>
      </c>
      <c r="H87" s="1" t="str">
        <f t="shared" si="2"/>
        <v/>
      </c>
      <c r="I87" s="1" t="str">
        <f t="shared" si="3"/>
        <v/>
      </c>
    </row>
    <row r="88" spans="1:9" x14ac:dyDescent="0.55000000000000004">
      <c r="A88" s="1">
        <v>84</v>
      </c>
      <c r="B88" s="2" t="s">
        <v>20</v>
      </c>
      <c r="C88" s="2" t="s">
        <v>2</v>
      </c>
      <c r="D88" s="3">
        <v>-3.5970535590509299E-3</v>
      </c>
      <c r="E88" s="3">
        <v>-2.4248471867526999E-2</v>
      </c>
      <c r="F88" s="3">
        <v>1.7054364749425101E-2</v>
      </c>
      <c r="G88" s="4">
        <v>0.73310256437077004</v>
      </c>
      <c r="H88" s="1" t="str">
        <f t="shared" si="2"/>
        <v/>
      </c>
      <c r="I88" s="1" t="str">
        <f t="shared" si="3"/>
        <v/>
      </c>
    </row>
    <row r="89" spans="1:9" x14ac:dyDescent="0.55000000000000004">
      <c r="A89" s="1">
        <v>85</v>
      </c>
      <c r="B89" s="2" t="s">
        <v>20</v>
      </c>
      <c r="C89" s="2" t="s">
        <v>3</v>
      </c>
      <c r="D89" s="3">
        <v>8.2292247475595603E-4</v>
      </c>
      <c r="E89" s="3">
        <v>-5.0229975075999605E-4</v>
      </c>
      <c r="F89" s="3">
        <v>2.1481447002719102E-3</v>
      </c>
      <c r="G89" s="4">
        <v>0.22466940260137999</v>
      </c>
      <c r="H89" s="1" t="str">
        <f t="shared" si="2"/>
        <v/>
      </c>
      <c r="I89" s="1" t="str">
        <f t="shared" si="3"/>
        <v/>
      </c>
    </row>
    <row r="90" spans="1:9" x14ac:dyDescent="0.55000000000000004">
      <c r="A90" s="1">
        <v>86</v>
      </c>
      <c r="B90" s="2" t="s">
        <v>20</v>
      </c>
      <c r="C90" s="2" t="s">
        <v>13</v>
      </c>
      <c r="D90" s="3">
        <v>-9.1486590905482494E-3</v>
      </c>
      <c r="E90" s="3">
        <v>-2.3049488456450801E-2</v>
      </c>
      <c r="F90" s="3">
        <v>4.7521702753542897E-3</v>
      </c>
      <c r="G90" s="4">
        <v>0.19809813601504001</v>
      </c>
      <c r="H90" s="1" t="str">
        <f t="shared" si="2"/>
        <v/>
      </c>
      <c r="I90" s="1" t="str">
        <f t="shared" si="3"/>
        <v/>
      </c>
    </row>
    <row r="91" spans="1:9" x14ac:dyDescent="0.55000000000000004">
      <c r="A91" s="1">
        <v>87</v>
      </c>
      <c r="B91" s="2" t="s">
        <v>20</v>
      </c>
      <c r="C91" s="2" t="s">
        <v>88</v>
      </c>
      <c r="D91" s="3">
        <v>-2.2401221296291501E-2</v>
      </c>
      <c r="E91" s="3">
        <v>-3.9602352900119799E-2</v>
      </c>
      <c r="F91" s="3">
        <v>-5.2000896924631603E-3</v>
      </c>
      <c r="G91" s="4">
        <v>1.1247308801201899E-2</v>
      </c>
      <c r="H91" s="1" t="str">
        <f t="shared" si="2"/>
        <v>*</v>
      </c>
      <c r="I91" s="1" t="str">
        <f t="shared" si="3"/>
        <v/>
      </c>
    </row>
    <row r="92" spans="1:9" x14ac:dyDescent="0.55000000000000004">
      <c r="A92" s="1">
        <v>88</v>
      </c>
      <c r="B92" s="2" t="s">
        <v>20</v>
      </c>
      <c r="C92" s="2" t="s">
        <v>15</v>
      </c>
      <c r="D92" s="3">
        <v>-1.2380190913924701E-2</v>
      </c>
      <c r="E92" s="3">
        <v>-3.1618869369168398E-2</v>
      </c>
      <c r="F92" s="3">
        <v>6.8584875413190503E-3</v>
      </c>
      <c r="G92" s="4">
        <v>0.208486223782195</v>
      </c>
      <c r="H92" s="1" t="str">
        <f t="shared" si="2"/>
        <v/>
      </c>
      <c r="I92" s="1" t="str">
        <f t="shared" si="3"/>
        <v/>
      </c>
    </row>
    <row r="93" spans="1:9" x14ac:dyDescent="0.55000000000000004">
      <c r="A93" s="1">
        <v>89</v>
      </c>
      <c r="B93" s="2" t="s">
        <v>20</v>
      </c>
      <c r="C93" s="2" t="s">
        <v>16</v>
      </c>
      <c r="D93" s="3">
        <v>-1.5951654515255101E-3</v>
      </c>
      <c r="E93" s="3">
        <v>-8.2473358698921303E-3</v>
      </c>
      <c r="F93" s="3">
        <v>5.0570049668411197E-3</v>
      </c>
      <c r="G93" s="4">
        <v>0.63873455469677398</v>
      </c>
      <c r="H93" s="1" t="str">
        <f t="shared" si="2"/>
        <v/>
      </c>
      <c r="I93" s="1" t="str">
        <f t="shared" si="3"/>
        <v/>
      </c>
    </row>
    <row r="94" spans="1:9" x14ac:dyDescent="0.55000000000000004">
      <c r="A94" s="1">
        <v>90</v>
      </c>
      <c r="B94" s="2" t="s">
        <v>20</v>
      </c>
      <c r="C94" s="2" t="s">
        <v>24</v>
      </c>
      <c r="D94" s="3">
        <v>1.9614573233487399E-2</v>
      </c>
      <c r="E94" s="3">
        <v>-3.74596488918244E-3</v>
      </c>
      <c r="F94" s="3">
        <v>4.2975111356157197E-2</v>
      </c>
      <c r="G94" s="4">
        <v>0.101065518803525</v>
      </c>
      <c r="H94" s="1" t="str">
        <f t="shared" si="2"/>
        <v/>
      </c>
      <c r="I94" s="1" t="str">
        <f t="shared" si="3"/>
        <v/>
      </c>
    </row>
    <row r="95" spans="1:9" x14ac:dyDescent="0.55000000000000004">
      <c r="A95" s="1">
        <v>91</v>
      </c>
      <c r="B95" s="2" t="s">
        <v>20</v>
      </c>
      <c r="C95" s="2" t="s">
        <v>25</v>
      </c>
      <c r="D95" s="3">
        <v>0.169397605440468</v>
      </c>
      <c r="E95" s="3">
        <v>-0.74164986361038299</v>
      </c>
      <c r="F95" s="3">
        <v>1.0804450744913201</v>
      </c>
      <c r="G95" s="4">
        <v>0.71589144711345598</v>
      </c>
      <c r="H95" s="1" t="str">
        <f t="shared" si="2"/>
        <v/>
      </c>
      <c r="I95" s="1" t="str">
        <f t="shared" si="3"/>
        <v/>
      </c>
    </row>
    <row r="96" spans="1:9" x14ac:dyDescent="0.55000000000000004">
      <c r="A96" s="1">
        <v>92</v>
      </c>
      <c r="B96" s="2" t="s">
        <v>20</v>
      </c>
      <c r="C96" s="2" t="s">
        <v>26</v>
      </c>
      <c r="D96" s="3">
        <v>-0.30719011363931698</v>
      </c>
      <c r="E96" s="3">
        <v>-1.2353169146094001</v>
      </c>
      <c r="F96" s="3">
        <v>0.62093668733076601</v>
      </c>
      <c r="G96" s="4">
        <v>0.51720463471128197</v>
      </c>
      <c r="H96" s="1" t="str">
        <f t="shared" si="2"/>
        <v/>
      </c>
      <c r="I96" s="1" t="str">
        <f t="shared" si="3"/>
        <v/>
      </c>
    </row>
    <row r="97" spans="1:9" x14ac:dyDescent="0.55000000000000004">
      <c r="A97" s="1">
        <v>93</v>
      </c>
      <c r="B97" s="2" t="s">
        <v>20</v>
      </c>
      <c r="C97" s="2" t="s">
        <v>93</v>
      </c>
      <c r="D97" s="3">
        <v>-0.25462100348903299</v>
      </c>
      <c r="E97" s="3">
        <v>-0.87769083573263795</v>
      </c>
      <c r="F97" s="3">
        <v>0.36844882875457302</v>
      </c>
      <c r="G97" s="4">
        <v>0.42403123590876701</v>
      </c>
      <c r="H97" s="1" t="str">
        <f t="shared" si="2"/>
        <v/>
      </c>
      <c r="I97" s="1" t="str">
        <f t="shared" si="3"/>
        <v/>
      </c>
    </row>
    <row r="98" spans="1:9" x14ac:dyDescent="0.55000000000000004">
      <c r="A98" s="1">
        <v>94</v>
      </c>
      <c r="B98" s="2" t="s">
        <v>20</v>
      </c>
      <c r="C98" s="2" t="s">
        <v>27</v>
      </c>
      <c r="D98" s="3">
        <v>0.222152735830246</v>
      </c>
      <c r="E98" s="3">
        <v>-0.16061316137270901</v>
      </c>
      <c r="F98" s="3">
        <v>0.60491863303320104</v>
      </c>
      <c r="G98" s="4">
        <v>0.25645832467748603</v>
      </c>
      <c r="H98" s="1" t="str">
        <f t="shared" si="2"/>
        <v/>
      </c>
      <c r="I98" s="1" t="str">
        <f t="shared" si="3"/>
        <v/>
      </c>
    </row>
    <row r="99" spans="1:9" x14ac:dyDescent="0.55000000000000004">
      <c r="A99" s="1">
        <v>95</v>
      </c>
      <c r="B99" s="2" t="s">
        <v>20</v>
      </c>
      <c r="C99" s="2" t="s">
        <v>28</v>
      </c>
      <c r="D99" s="3">
        <v>0.13394058019049701</v>
      </c>
      <c r="E99" s="3">
        <v>-0.18934295896711301</v>
      </c>
      <c r="F99" s="3">
        <v>0.45722411934810803</v>
      </c>
      <c r="G99" s="4">
        <v>0.41762308723830299</v>
      </c>
      <c r="H99" s="1" t="str">
        <f t="shared" si="2"/>
        <v/>
      </c>
      <c r="I99" s="1" t="str">
        <f t="shared" si="3"/>
        <v/>
      </c>
    </row>
    <row r="100" spans="1:9" x14ac:dyDescent="0.55000000000000004">
      <c r="A100" s="1">
        <v>96</v>
      </c>
      <c r="B100" s="2" t="s">
        <v>20</v>
      </c>
      <c r="C100" s="2" t="s">
        <v>29</v>
      </c>
      <c r="D100" s="3">
        <v>0.118585488584444</v>
      </c>
      <c r="E100" s="3">
        <v>-0.23420421895987201</v>
      </c>
      <c r="F100" s="3">
        <v>0.471375196128761</v>
      </c>
      <c r="G100" s="4">
        <v>0.51073605027944702</v>
      </c>
      <c r="H100" s="1" t="str">
        <f t="shared" si="2"/>
        <v/>
      </c>
      <c r="I100" s="1" t="str">
        <f t="shared" si="3"/>
        <v/>
      </c>
    </row>
    <row r="101" spans="1:9" x14ac:dyDescent="0.55000000000000004">
      <c r="A101" s="1">
        <v>97</v>
      </c>
      <c r="B101" s="2" t="s">
        <v>20</v>
      </c>
      <c r="C101" s="2" t="s">
        <v>30</v>
      </c>
      <c r="D101" s="3">
        <v>0.18545740115198101</v>
      </c>
      <c r="E101" s="3">
        <v>-0.161683301217244</v>
      </c>
      <c r="F101" s="3">
        <v>0.53259810352120496</v>
      </c>
      <c r="G101" s="4">
        <v>0.29619595383495401</v>
      </c>
      <c r="H101" s="1" t="str">
        <f t="shared" si="2"/>
        <v/>
      </c>
      <c r="I101" s="1" t="str">
        <f t="shared" si="3"/>
        <v/>
      </c>
    </row>
    <row r="102" spans="1:9" x14ac:dyDescent="0.55000000000000004">
      <c r="A102" s="1">
        <v>98</v>
      </c>
      <c r="B102" s="2" t="s">
        <v>20</v>
      </c>
      <c r="C102" s="2" t="s">
        <v>31</v>
      </c>
      <c r="D102" s="3">
        <v>7.0233801095422099E-2</v>
      </c>
      <c r="E102" s="3">
        <v>-0.17892604892324299</v>
      </c>
      <c r="F102" s="3">
        <v>0.31939365111408702</v>
      </c>
      <c r="G102" s="4">
        <v>0.58111823164963905</v>
      </c>
      <c r="H102" s="1" t="str">
        <f t="shared" si="2"/>
        <v/>
      </c>
      <c r="I102" s="1" t="str">
        <f t="shared" si="3"/>
        <v/>
      </c>
    </row>
    <row r="103" spans="1:9" x14ac:dyDescent="0.55000000000000004">
      <c r="A103" s="1">
        <v>99</v>
      </c>
      <c r="B103" s="2" t="s">
        <v>20</v>
      </c>
      <c r="C103" s="2" t="s">
        <v>32</v>
      </c>
      <c r="D103" s="3">
        <v>1.21864906406832E-2</v>
      </c>
      <c r="E103" s="3">
        <v>-1.5818182366000098E-2</v>
      </c>
      <c r="F103" s="3">
        <v>4.0191163647366503E-2</v>
      </c>
      <c r="G103" s="4">
        <v>0.39455184458821202</v>
      </c>
      <c r="H103" s="1" t="str">
        <f t="shared" si="2"/>
        <v/>
      </c>
      <c r="I103" s="1" t="str">
        <f t="shared" si="3"/>
        <v/>
      </c>
    </row>
    <row r="104" spans="1:9" x14ac:dyDescent="0.55000000000000004">
      <c r="A104" s="1">
        <v>100</v>
      </c>
      <c r="B104" s="2" t="s">
        <v>20</v>
      </c>
      <c r="C104" s="2" t="s">
        <v>33</v>
      </c>
      <c r="D104" s="3">
        <v>0.129166951896166</v>
      </c>
      <c r="E104" s="3">
        <v>-1.69597503407143E-2</v>
      </c>
      <c r="F104" s="3">
        <v>0.27529365413304602</v>
      </c>
      <c r="G104" s="4">
        <v>8.44295438750053E-2</v>
      </c>
      <c r="H104" s="1" t="str">
        <f t="shared" si="2"/>
        <v/>
      </c>
      <c r="I104" s="1" t="str">
        <f t="shared" si="3"/>
        <v/>
      </c>
    </row>
    <row r="105" spans="1:9" x14ac:dyDescent="0.55000000000000004">
      <c r="A105" s="1">
        <v>101</v>
      </c>
      <c r="B105" s="2" t="s">
        <v>20</v>
      </c>
      <c r="C105" s="2" t="s">
        <v>34</v>
      </c>
      <c r="D105" s="3">
        <v>0.24705880573421901</v>
      </c>
      <c r="E105" s="3">
        <v>5.8183957098420502E-3</v>
      </c>
      <c r="F105" s="3">
        <v>0.48829921575859703</v>
      </c>
      <c r="G105" s="4">
        <v>4.5993067578840099E-2</v>
      </c>
      <c r="H105" s="1" t="str">
        <f t="shared" si="2"/>
        <v>*</v>
      </c>
      <c r="I105" s="1" t="str">
        <f t="shared" si="3"/>
        <v/>
      </c>
    </row>
    <row r="106" spans="1:9" x14ac:dyDescent="0.55000000000000004">
      <c r="A106" s="1">
        <v>102</v>
      </c>
      <c r="B106" s="2" t="s">
        <v>20</v>
      </c>
      <c r="C106" s="2" t="s">
        <v>94</v>
      </c>
      <c r="D106" s="3">
        <v>-0.11470335882898799</v>
      </c>
      <c r="E106" s="3">
        <v>-0.346842495265545</v>
      </c>
      <c r="F106" s="3">
        <v>0.117435777607569</v>
      </c>
      <c r="G106" s="4">
        <v>0.33377696252605199</v>
      </c>
      <c r="H106" s="1" t="str">
        <f t="shared" si="2"/>
        <v/>
      </c>
      <c r="I106" s="1" t="str">
        <f t="shared" si="3"/>
        <v/>
      </c>
    </row>
    <row r="107" spans="1:9" x14ac:dyDescent="0.55000000000000004">
      <c r="A107" s="1">
        <v>103</v>
      </c>
      <c r="B107" s="2" t="s">
        <v>20</v>
      </c>
      <c r="C107" s="2" t="s">
        <v>35</v>
      </c>
      <c r="D107" s="3">
        <v>-0.29937122782507197</v>
      </c>
      <c r="E107" s="3">
        <v>-0.47984637925775903</v>
      </c>
      <c r="F107" s="3">
        <v>-0.118896076392385</v>
      </c>
      <c r="G107" s="4">
        <v>1.32607748862209E-3</v>
      </c>
      <c r="H107" s="1" t="str">
        <f t="shared" si="2"/>
        <v>*</v>
      </c>
      <c r="I107" s="1" t="str">
        <f t="shared" si="3"/>
        <v/>
      </c>
    </row>
    <row r="108" spans="1:9" x14ac:dyDescent="0.55000000000000004">
      <c r="A108" s="1">
        <v>104</v>
      </c>
      <c r="B108" s="2" t="s">
        <v>20</v>
      </c>
      <c r="C108" s="2" t="s">
        <v>36</v>
      </c>
      <c r="D108" s="3">
        <v>-0.247626237975277</v>
      </c>
      <c r="E108" s="3">
        <v>-0.413936785392023</v>
      </c>
      <c r="F108" s="3">
        <v>-8.1315690558531606E-2</v>
      </c>
      <c r="G108" s="4">
        <v>3.89573132255619E-3</v>
      </c>
      <c r="H108" s="1" t="str">
        <f t="shared" si="2"/>
        <v>*</v>
      </c>
      <c r="I108" s="1" t="str">
        <f t="shared" si="3"/>
        <v/>
      </c>
    </row>
    <row r="109" spans="1:9" x14ac:dyDescent="0.55000000000000004">
      <c r="A109" s="1">
        <v>105</v>
      </c>
      <c r="B109" s="2" t="s">
        <v>20</v>
      </c>
      <c r="C109" s="2" t="s">
        <v>37</v>
      </c>
      <c r="D109" s="3">
        <v>8.2311673913354703E-3</v>
      </c>
      <c r="E109" s="3">
        <v>-0.123257906835244</v>
      </c>
      <c r="F109" s="3">
        <v>0.13972024161791499</v>
      </c>
      <c r="G109" s="4">
        <v>0.90243462589266699</v>
      </c>
      <c r="H109" s="1" t="str">
        <f t="shared" si="2"/>
        <v/>
      </c>
      <c r="I109" s="1" t="str">
        <f t="shared" si="3"/>
        <v/>
      </c>
    </row>
    <row r="110" spans="1:9" x14ac:dyDescent="0.55000000000000004">
      <c r="A110" s="1">
        <v>106</v>
      </c>
      <c r="B110" s="2" t="s">
        <v>20</v>
      </c>
      <c r="C110" s="2" t="s">
        <v>38</v>
      </c>
      <c r="D110" s="3">
        <v>4.4000233219310098E-2</v>
      </c>
      <c r="E110" s="3">
        <v>-6.8215427512869006E-2</v>
      </c>
      <c r="F110" s="3">
        <v>0.15621589395148899</v>
      </c>
      <c r="G110" s="4">
        <v>0.44295186574385897</v>
      </c>
      <c r="H110" s="1" t="str">
        <f t="shared" si="2"/>
        <v/>
      </c>
      <c r="I110" s="1" t="str">
        <f t="shared" si="3"/>
        <v/>
      </c>
    </row>
    <row r="111" spans="1:9" x14ac:dyDescent="0.55000000000000004">
      <c r="A111" s="1">
        <v>107</v>
      </c>
      <c r="B111" s="2" t="s">
        <v>20</v>
      </c>
      <c r="C111" s="2" t="s">
        <v>39</v>
      </c>
      <c r="D111" s="3">
        <v>6.9368961803216403E-2</v>
      </c>
      <c r="E111" s="3">
        <v>-5.3961905357280501E-2</v>
      </c>
      <c r="F111" s="3">
        <v>0.19269982896371299</v>
      </c>
      <c r="G111" s="4">
        <v>0.27156450618524902</v>
      </c>
      <c r="H111" s="1" t="str">
        <f t="shared" si="2"/>
        <v/>
      </c>
      <c r="I111" s="1" t="str">
        <f t="shared" si="3"/>
        <v/>
      </c>
    </row>
    <row r="112" spans="1:9" x14ac:dyDescent="0.55000000000000004">
      <c r="A112" s="1">
        <v>108</v>
      </c>
      <c r="B112" s="2" t="s">
        <v>20</v>
      </c>
      <c r="C112" s="2" t="s">
        <v>23</v>
      </c>
      <c r="D112" s="3">
        <v>-3.8574871842764801E-3</v>
      </c>
      <c r="E112" s="3">
        <v>-1.4322064181074101E-2</v>
      </c>
      <c r="F112" s="3">
        <v>6.6070898125211198E-3</v>
      </c>
      <c r="G112" s="4">
        <v>0.470466043280451</v>
      </c>
      <c r="H112" s="1" t="str">
        <f t="shared" si="2"/>
        <v/>
      </c>
      <c r="I112" s="1" t="str">
        <f t="shared" si="3"/>
        <v/>
      </c>
    </row>
    <row r="113" spans="1:9" x14ac:dyDescent="0.55000000000000004">
      <c r="A113" s="1">
        <v>109</v>
      </c>
      <c r="B113" s="2" t="s">
        <v>21</v>
      </c>
      <c r="C113" s="2" t="s">
        <v>1</v>
      </c>
      <c r="D113" s="3">
        <v>-0.18320609178136499</v>
      </c>
      <c r="E113" s="3">
        <v>-0.61712099569174805</v>
      </c>
      <c r="F113" s="3">
        <v>0.25070881212901802</v>
      </c>
      <c r="G113" s="4">
        <v>0.40862201741513798</v>
      </c>
      <c r="H113" s="1" t="str">
        <f t="shared" si="2"/>
        <v/>
      </c>
      <c r="I113" s="1" t="str">
        <f t="shared" si="3"/>
        <v/>
      </c>
    </row>
    <row r="114" spans="1:9" x14ac:dyDescent="0.55000000000000004">
      <c r="A114" s="1">
        <v>110</v>
      </c>
      <c r="B114" s="2" t="s">
        <v>21</v>
      </c>
      <c r="C114" s="2" t="s">
        <v>118</v>
      </c>
      <c r="D114" s="3">
        <v>0.37050829725068701</v>
      </c>
      <c r="E114" s="3">
        <v>0.32211586319053298</v>
      </c>
      <c r="F114" s="3">
        <v>0.41890073131083999</v>
      </c>
      <c r="G114" s="4">
        <v>6.5117215851403104E-38</v>
      </c>
      <c r="H114" s="1" t="str">
        <f t="shared" si="2"/>
        <v>*</v>
      </c>
      <c r="I114" s="1" t="str">
        <f t="shared" si="3"/>
        <v>*</v>
      </c>
    </row>
    <row r="115" spans="1:9" x14ac:dyDescent="0.55000000000000004">
      <c r="A115" s="1">
        <v>111</v>
      </c>
      <c r="B115" s="2" t="s">
        <v>21</v>
      </c>
      <c r="C115" s="2" t="s">
        <v>2</v>
      </c>
      <c r="D115" s="3">
        <v>3.1393658856754103E-2</v>
      </c>
      <c r="E115" s="3">
        <v>-1.14650731255677E-2</v>
      </c>
      <c r="F115" s="3">
        <v>7.4252390839075894E-2</v>
      </c>
      <c r="G115" s="4">
        <v>0.15231715111376201</v>
      </c>
      <c r="H115" s="1" t="str">
        <f t="shared" si="2"/>
        <v/>
      </c>
      <c r="I115" s="1" t="str">
        <f t="shared" si="3"/>
        <v/>
      </c>
    </row>
    <row r="116" spans="1:9" x14ac:dyDescent="0.55000000000000004">
      <c r="A116" s="1">
        <v>112</v>
      </c>
      <c r="B116" s="2" t="s">
        <v>21</v>
      </c>
      <c r="C116" s="2" t="s">
        <v>3</v>
      </c>
      <c r="D116" s="3">
        <v>2.9689279702506599E-3</v>
      </c>
      <c r="E116" s="3">
        <v>8.2633841811837204E-5</v>
      </c>
      <c r="F116" s="3">
        <v>5.8552220986894899E-3</v>
      </c>
      <c r="G116" s="4">
        <v>4.4726234452377299E-2</v>
      </c>
      <c r="H116" s="1" t="str">
        <f t="shared" si="2"/>
        <v>*</v>
      </c>
      <c r="I116" s="1" t="str">
        <f t="shared" si="3"/>
        <v/>
      </c>
    </row>
    <row r="117" spans="1:9" x14ac:dyDescent="0.55000000000000004">
      <c r="A117" s="1">
        <v>113</v>
      </c>
      <c r="B117" s="2" t="s">
        <v>21</v>
      </c>
      <c r="C117" s="2" t="s">
        <v>13</v>
      </c>
      <c r="D117" s="3">
        <v>5.8797918078897102E-2</v>
      </c>
      <c r="E117" s="3">
        <v>2.34877131167491E-2</v>
      </c>
      <c r="F117" s="3">
        <v>9.4108123041045197E-2</v>
      </c>
      <c r="G117" s="4">
        <v>1.1924468601167699E-3</v>
      </c>
      <c r="H117" s="1" t="str">
        <f t="shared" si="2"/>
        <v>*</v>
      </c>
      <c r="I117" s="1" t="str">
        <f t="shared" si="3"/>
        <v/>
      </c>
    </row>
    <row r="118" spans="1:9" x14ac:dyDescent="0.55000000000000004">
      <c r="A118" s="1">
        <v>114</v>
      </c>
      <c r="B118" s="2" t="s">
        <v>21</v>
      </c>
      <c r="C118" s="2" t="s">
        <v>88</v>
      </c>
      <c r="D118" s="3">
        <v>-6.2535586295652104E-2</v>
      </c>
      <c r="E118" s="3">
        <v>-0.106485931203727</v>
      </c>
      <c r="F118" s="3">
        <v>-1.8585241387577601E-2</v>
      </c>
      <c r="G118" s="4">
        <v>5.5455940935706704E-3</v>
      </c>
      <c r="H118" s="1" t="str">
        <f t="shared" si="2"/>
        <v>*</v>
      </c>
      <c r="I118" s="1" t="str">
        <f t="shared" si="3"/>
        <v/>
      </c>
    </row>
    <row r="119" spans="1:9" x14ac:dyDescent="0.55000000000000004">
      <c r="A119" s="1">
        <v>115</v>
      </c>
      <c r="B119" s="2" t="s">
        <v>21</v>
      </c>
      <c r="C119" s="2" t="s">
        <v>15</v>
      </c>
      <c r="D119" s="3">
        <v>3.4630186148161601E-2</v>
      </c>
      <c r="E119" s="3">
        <v>-1.73659768497979E-2</v>
      </c>
      <c r="F119" s="3">
        <v>8.6626349146121204E-2</v>
      </c>
      <c r="G119" s="4">
        <v>0.19258246233790799</v>
      </c>
      <c r="H119" s="1" t="str">
        <f t="shared" si="2"/>
        <v/>
      </c>
      <c r="I119" s="1" t="str">
        <f t="shared" si="3"/>
        <v/>
      </c>
    </row>
    <row r="120" spans="1:9" x14ac:dyDescent="0.55000000000000004">
      <c r="A120" s="1">
        <v>116</v>
      </c>
      <c r="B120" s="2" t="s">
        <v>21</v>
      </c>
      <c r="C120" s="2" t="s">
        <v>16</v>
      </c>
      <c r="D120" s="3">
        <v>-8.0315158603341797E-4</v>
      </c>
      <c r="E120" s="3">
        <v>-1.4703902460587301E-2</v>
      </c>
      <c r="F120" s="3">
        <v>1.3097599288520501E-2</v>
      </c>
      <c r="G120" s="4">
        <v>0.90991941475643501</v>
      </c>
      <c r="H120" s="1" t="str">
        <f t="shared" si="2"/>
        <v/>
      </c>
      <c r="I120" s="1" t="str">
        <f t="shared" si="3"/>
        <v/>
      </c>
    </row>
    <row r="121" spans="1:9" x14ac:dyDescent="0.55000000000000004">
      <c r="A121" s="1">
        <v>117</v>
      </c>
      <c r="B121" s="2" t="s">
        <v>21</v>
      </c>
      <c r="C121" s="2" t="s">
        <v>24</v>
      </c>
      <c r="D121" s="3">
        <v>-9.7004543770628608E-3</v>
      </c>
      <c r="E121" s="3">
        <v>-7.1796701077693106E-2</v>
      </c>
      <c r="F121" s="3">
        <v>5.2395792323567399E-2</v>
      </c>
      <c r="G121" s="4">
        <v>0.75963572895660203</v>
      </c>
      <c r="H121" s="1" t="str">
        <f t="shared" si="2"/>
        <v/>
      </c>
      <c r="I121" s="1" t="str">
        <f t="shared" si="3"/>
        <v/>
      </c>
    </row>
    <row r="122" spans="1:9" x14ac:dyDescent="0.55000000000000004">
      <c r="A122" s="1">
        <v>118</v>
      </c>
      <c r="B122" s="2" t="s">
        <v>21</v>
      </c>
      <c r="C122" s="2" t="s">
        <v>25</v>
      </c>
      <c r="D122" s="3">
        <v>0.29921662111771702</v>
      </c>
      <c r="E122" s="3">
        <v>-2.20003582385469</v>
      </c>
      <c r="F122" s="3">
        <v>2.7984690660901301</v>
      </c>
      <c r="G122" s="4">
        <v>0.81462792697683395</v>
      </c>
      <c r="H122" s="1" t="str">
        <f t="shared" si="2"/>
        <v/>
      </c>
      <c r="I122" s="1" t="str">
        <f t="shared" si="3"/>
        <v/>
      </c>
    </row>
    <row r="123" spans="1:9" x14ac:dyDescent="0.55000000000000004">
      <c r="A123" s="1">
        <v>119</v>
      </c>
      <c r="B123" s="2" t="s">
        <v>21</v>
      </c>
      <c r="C123" s="2" t="s">
        <v>26</v>
      </c>
      <c r="D123" s="3">
        <v>-0.209880183301562</v>
      </c>
      <c r="E123" s="3">
        <v>-2.7634547736703499</v>
      </c>
      <c r="F123" s="3">
        <v>2.3436944070672201</v>
      </c>
      <c r="G123" s="4">
        <v>0.87211981233715796</v>
      </c>
      <c r="H123" s="1" t="str">
        <f t="shared" si="2"/>
        <v/>
      </c>
      <c r="I123" s="1" t="str">
        <f t="shared" si="3"/>
        <v/>
      </c>
    </row>
    <row r="124" spans="1:9" x14ac:dyDescent="0.55000000000000004">
      <c r="A124" s="1">
        <v>120</v>
      </c>
      <c r="B124" s="2" t="s">
        <v>21</v>
      </c>
      <c r="C124" s="2" t="s">
        <v>93</v>
      </c>
      <c r="D124" s="3">
        <v>0.19472180739298001</v>
      </c>
      <c r="E124" s="3">
        <v>-1.53347032902561</v>
      </c>
      <c r="F124" s="3">
        <v>1.9229139438115701</v>
      </c>
      <c r="G124" s="4">
        <v>0.825350616299522</v>
      </c>
      <c r="H124" s="1" t="str">
        <f t="shared" si="2"/>
        <v/>
      </c>
      <c r="I124" s="1" t="str">
        <f t="shared" si="3"/>
        <v/>
      </c>
    </row>
    <row r="125" spans="1:9" x14ac:dyDescent="0.55000000000000004">
      <c r="A125" s="1">
        <v>121</v>
      </c>
      <c r="B125" s="2" t="s">
        <v>21</v>
      </c>
      <c r="C125" s="2" t="s">
        <v>27</v>
      </c>
      <c r="D125" s="3">
        <v>-4.0486799610047697E-2</v>
      </c>
      <c r="E125" s="3">
        <v>-1.08046970844269</v>
      </c>
      <c r="F125" s="3">
        <v>0.99949610922259902</v>
      </c>
      <c r="G125" s="4">
        <v>0.93922111685415699</v>
      </c>
      <c r="H125" s="1" t="str">
        <f t="shared" si="2"/>
        <v/>
      </c>
      <c r="I125" s="1" t="str">
        <f t="shared" si="3"/>
        <v/>
      </c>
    </row>
    <row r="126" spans="1:9" x14ac:dyDescent="0.55000000000000004">
      <c r="A126" s="1">
        <v>122</v>
      </c>
      <c r="B126" s="2" t="s">
        <v>21</v>
      </c>
      <c r="C126" s="2" t="s">
        <v>28</v>
      </c>
      <c r="D126" s="3">
        <v>-0.136945011121336</v>
      </c>
      <c r="E126" s="3">
        <v>-1.01014900898508</v>
      </c>
      <c r="F126" s="3">
        <v>0.73625898674240997</v>
      </c>
      <c r="G126" s="4">
        <v>0.75873902836829699</v>
      </c>
      <c r="H126" s="1" t="str">
        <f t="shared" si="2"/>
        <v/>
      </c>
      <c r="I126" s="1" t="str">
        <f t="shared" si="3"/>
        <v/>
      </c>
    </row>
    <row r="127" spans="1:9" x14ac:dyDescent="0.55000000000000004">
      <c r="A127" s="1">
        <v>123</v>
      </c>
      <c r="B127" s="2" t="s">
        <v>21</v>
      </c>
      <c r="C127" s="2" t="s">
        <v>29</v>
      </c>
      <c r="D127" s="3">
        <v>-0.26788009404315799</v>
      </c>
      <c r="E127" s="3">
        <v>-1.26379883861178</v>
      </c>
      <c r="F127" s="3">
        <v>0.72803865052546801</v>
      </c>
      <c r="G127" s="4">
        <v>0.59841764200662795</v>
      </c>
      <c r="H127" s="1" t="str">
        <f t="shared" si="2"/>
        <v/>
      </c>
      <c r="I127" s="1" t="str">
        <f t="shared" si="3"/>
        <v/>
      </c>
    </row>
    <row r="128" spans="1:9" x14ac:dyDescent="0.55000000000000004">
      <c r="A128" s="1">
        <v>124</v>
      </c>
      <c r="B128" s="2" t="s">
        <v>21</v>
      </c>
      <c r="C128" s="2" t="s">
        <v>30</v>
      </c>
      <c r="D128" s="3">
        <v>2.48569793690568E-3</v>
      </c>
      <c r="E128" s="3">
        <v>-0.96913252061709998</v>
      </c>
      <c r="F128" s="3">
        <v>0.97410391649091199</v>
      </c>
      <c r="G128" s="4">
        <v>0.99600213076287403</v>
      </c>
      <c r="H128" s="1" t="str">
        <f t="shared" si="2"/>
        <v/>
      </c>
      <c r="I128" s="1" t="str">
        <f t="shared" si="3"/>
        <v/>
      </c>
    </row>
    <row r="129" spans="1:9" x14ac:dyDescent="0.55000000000000004">
      <c r="A129" s="1">
        <v>125</v>
      </c>
      <c r="B129" s="2" t="s">
        <v>21</v>
      </c>
      <c r="C129" s="2" t="s">
        <v>31</v>
      </c>
      <c r="D129" s="3">
        <v>0.26093779009505103</v>
      </c>
      <c r="E129" s="3">
        <v>-0.43348200356545702</v>
      </c>
      <c r="F129" s="3">
        <v>0.95535758375555901</v>
      </c>
      <c r="G129" s="4">
        <v>0.46189201916369699</v>
      </c>
      <c r="H129" s="1" t="str">
        <f t="shared" si="2"/>
        <v/>
      </c>
      <c r="I129" s="1" t="str">
        <f t="shared" si="3"/>
        <v/>
      </c>
    </row>
    <row r="130" spans="1:9" x14ac:dyDescent="0.55000000000000004">
      <c r="A130" s="1">
        <v>126</v>
      </c>
      <c r="B130" s="2" t="s">
        <v>21</v>
      </c>
      <c r="C130" s="2" t="s">
        <v>32</v>
      </c>
      <c r="D130" s="3">
        <v>2.4693463516948601E-2</v>
      </c>
      <c r="E130" s="3">
        <v>-5.1230821148283499E-2</v>
      </c>
      <c r="F130" s="3">
        <v>0.100617748182181</v>
      </c>
      <c r="G130" s="4">
        <v>0.52421692443377899</v>
      </c>
      <c r="H130" s="1" t="str">
        <f t="shared" si="2"/>
        <v/>
      </c>
      <c r="I130" s="1" t="str">
        <f t="shared" si="3"/>
        <v/>
      </c>
    </row>
    <row r="131" spans="1:9" x14ac:dyDescent="0.55000000000000004">
      <c r="A131" s="1">
        <v>127</v>
      </c>
      <c r="B131" s="2" t="s">
        <v>21</v>
      </c>
      <c r="C131" s="2" t="s">
        <v>33</v>
      </c>
      <c r="D131" s="3">
        <v>7.1358375306057502E-3</v>
      </c>
      <c r="E131" s="3">
        <v>-0.39690225651181998</v>
      </c>
      <c r="F131" s="3">
        <v>0.411173931573032</v>
      </c>
      <c r="G131" s="4">
        <v>0.97240455219806299</v>
      </c>
      <c r="H131" s="1" t="str">
        <f t="shared" si="2"/>
        <v/>
      </c>
      <c r="I131" s="1" t="str">
        <f t="shared" si="3"/>
        <v/>
      </c>
    </row>
    <row r="132" spans="1:9" x14ac:dyDescent="0.55000000000000004">
      <c r="A132" s="1">
        <v>128</v>
      </c>
      <c r="B132" s="2" t="s">
        <v>21</v>
      </c>
      <c r="C132" s="2" t="s">
        <v>34</v>
      </c>
      <c r="D132" s="3">
        <v>0.14749274061010301</v>
      </c>
      <c r="E132" s="3">
        <v>-0.49559494134496701</v>
      </c>
      <c r="F132" s="3">
        <v>0.79058042256517302</v>
      </c>
      <c r="G132" s="4">
        <v>0.65334100502977599</v>
      </c>
      <c r="H132" s="1" t="str">
        <f t="shared" si="2"/>
        <v/>
      </c>
      <c r="I132" s="1" t="str">
        <f t="shared" si="3"/>
        <v/>
      </c>
    </row>
    <row r="133" spans="1:9" x14ac:dyDescent="0.55000000000000004">
      <c r="A133" s="1">
        <v>129</v>
      </c>
      <c r="B133" s="2" t="s">
        <v>21</v>
      </c>
      <c r="C133" s="2" t="s">
        <v>94</v>
      </c>
      <c r="D133" s="3">
        <v>0.11118561540416901</v>
      </c>
      <c r="E133" s="3">
        <v>-0.526172281676208</v>
      </c>
      <c r="F133" s="3">
        <v>0.74854351248454498</v>
      </c>
      <c r="G133" s="4">
        <v>0.73262194833168404</v>
      </c>
      <c r="H133" s="1" t="str">
        <f t="shared" si="2"/>
        <v/>
      </c>
      <c r="I133" s="1" t="str">
        <f t="shared" si="3"/>
        <v/>
      </c>
    </row>
    <row r="134" spans="1:9" x14ac:dyDescent="0.55000000000000004">
      <c r="A134" s="1">
        <v>130</v>
      </c>
      <c r="B134" s="2" t="s">
        <v>21</v>
      </c>
      <c r="C134" s="2" t="s">
        <v>35</v>
      </c>
      <c r="D134" s="3">
        <v>-9.3858053029510197E-2</v>
      </c>
      <c r="E134" s="3">
        <v>-0.56441467531326295</v>
      </c>
      <c r="F134" s="3">
        <v>0.376698569254242</v>
      </c>
      <c r="G134" s="4">
        <v>0.69606773215377005</v>
      </c>
      <c r="H134" s="1" t="str">
        <f t="shared" ref="H134:H197" si="4">IF(G134&lt;0.05,"*","")</f>
        <v/>
      </c>
      <c r="I134" s="1" t="str">
        <f t="shared" ref="I134:I197" si="5">IF(G134&lt;0.00068,"*","")</f>
        <v/>
      </c>
    </row>
    <row r="135" spans="1:9" x14ac:dyDescent="0.55000000000000004">
      <c r="A135" s="1">
        <v>131</v>
      </c>
      <c r="B135" s="2" t="s">
        <v>21</v>
      </c>
      <c r="C135" s="2" t="s">
        <v>36</v>
      </c>
      <c r="D135" s="3">
        <v>-5.4546143221585998E-2</v>
      </c>
      <c r="E135" s="3">
        <v>-0.489928207932259</v>
      </c>
      <c r="F135" s="3">
        <v>0.38083592148908701</v>
      </c>
      <c r="G135" s="4">
        <v>0.80617448343837805</v>
      </c>
      <c r="H135" s="1" t="str">
        <f t="shared" si="4"/>
        <v/>
      </c>
      <c r="I135" s="1" t="str">
        <f t="shared" si="5"/>
        <v/>
      </c>
    </row>
    <row r="136" spans="1:9" x14ac:dyDescent="0.55000000000000004">
      <c r="A136" s="1">
        <v>132</v>
      </c>
      <c r="B136" s="2" t="s">
        <v>21</v>
      </c>
      <c r="C136" s="2" t="s">
        <v>37</v>
      </c>
      <c r="D136" s="3">
        <v>-0.164409268521126</v>
      </c>
      <c r="E136" s="3">
        <v>-0.495729909126505</v>
      </c>
      <c r="F136" s="3">
        <v>0.166911372084253</v>
      </c>
      <c r="G136" s="4">
        <v>0.33137983151288197</v>
      </c>
      <c r="H136" s="1" t="str">
        <f t="shared" si="4"/>
        <v/>
      </c>
      <c r="I136" s="1" t="str">
        <f t="shared" si="5"/>
        <v/>
      </c>
    </row>
    <row r="137" spans="1:9" x14ac:dyDescent="0.55000000000000004">
      <c r="A137" s="1">
        <v>133</v>
      </c>
      <c r="B137" s="2" t="s">
        <v>21</v>
      </c>
      <c r="C137" s="2" t="s">
        <v>38</v>
      </c>
      <c r="D137" s="3">
        <v>-7.1717215065781298E-2</v>
      </c>
      <c r="E137" s="3">
        <v>-0.37305294600165201</v>
      </c>
      <c r="F137" s="3">
        <v>0.229618515870089</v>
      </c>
      <c r="G137" s="4">
        <v>0.64116822989503797</v>
      </c>
      <c r="H137" s="1" t="str">
        <f t="shared" si="4"/>
        <v/>
      </c>
      <c r="I137" s="1" t="str">
        <f t="shared" si="5"/>
        <v/>
      </c>
    </row>
    <row r="138" spans="1:9" x14ac:dyDescent="0.55000000000000004">
      <c r="A138" s="1">
        <v>134</v>
      </c>
      <c r="B138" s="2" t="s">
        <v>21</v>
      </c>
      <c r="C138" s="2" t="s">
        <v>39</v>
      </c>
      <c r="D138" s="3">
        <v>-6.4400840934567494E-2</v>
      </c>
      <c r="E138" s="3">
        <v>-0.41379916378057202</v>
      </c>
      <c r="F138" s="3">
        <v>0.28499748191143698</v>
      </c>
      <c r="G138" s="4">
        <v>0.71816624263875395</v>
      </c>
      <c r="H138" s="1" t="str">
        <f t="shared" si="4"/>
        <v/>
      </c>
      <c r="I138" s="1" t="str">
        <f t="shared" si="5"/>
        <v/>
      </c>
    </row>
    <row r="139" spans="1:9" x14ac:dyDescent="0.55000000000000004">
      <c r="A139" s="1">
        <v>135</v>
      </c>
      <c r="B139" s="2" t="s">
        <v>21</v>
      </c>
      <c r="C139" s="2" t="s">
        <v>23</v>
      </c>
      <c r="D139" s="3">
        <v>7.7553628604467104E-3</v>
      </c>
      <c r="E139" s="3">
        <v>-1.7645469067127901E-2</v>
      </c>
      <c r="F139" s="3">
        <v>3.3156194788021398E-2</v>
      </c>
      <c r="G139" s="4">
        <v>0.54990073768215397</v>
      </c>
      <c r="H139" s="1" t="str">
        <f t="shared" si="4"/>
        <v/>
      </c>
      <c r="I139" s="1" t="str">
        <f t="shared" si="5"/>
        <v/>
      </c>
    </row>
    <row r="140" spans="1:9" x14ac:dyDescent="0.55000000000000004">
      <c r="A140" s="1">
        <v>136</v>
      </c>
      <c r="B140" s="2" t="s">
        <v>22</v>
      </c>
      <c r="C140" s="2" t="s">
        <v>1</v>
      </c>
      <c r="D140" s="3">
        <v>-0.20269095380103799</v>
      </c>
      <c r="E140" s="3">
        <v>-0.40522700113530902</v>
      </c>
      <c r="F140" s="3">
        <v>-1.54906466766858E-4</v>
      </c>
      <c r="G140" s="4">
        <v>5.0654499367791303E-2</v>
      </c>
      <c r="H140" s="1" t="str">
        <f t="shared" si="4"/>
        <v/>
      </c>
      <c r="I140" s="1" t="str">
        <f t="shared" si="5"/>
        <v/>
      </c>
    </row>
    <row r="141" spans="1:9" x14ac:dyDescent="0.55000000000000004">
      <c r="A141" s="1">
        <v>137</v>
      </c>
      <c r="B141" s="2" t="s">
        <v>22</v>
      </c>
      <c r="C141" s="2" t="s">
        <v>118</v>
      </c>
      <c r="D141" s="3">
        <v>7.4417824706756296E-3</v>
      </c>
      <c r="E141" s="3">
        <v>-1.5454377427529401E-2</v>
      </c>
      <c r="F141" s="3">
        <v>3.03379423688807E-2</v>
      </c>
      <c r="G141" s="4">
        <v>0.52457988692784396</v>
      </c>
      <c r="H141" s="1" t="str">
        <f t="shared" si="4"/>
        <v/>
      </c>
      <c r="I141" s="1" t="str">
        <f t="shared" si="5"/>
        <v/>
      </c>
    </row>
    <row r="142" spans="1:9" x14ac:dyDescent="0.55000000000000004">
      <c r="A142" s="1">
        <v>138</v>
      </c>
      <c r="B142" s="2" t="s">
        <v>22</v>
      </c>
      <c r="C142" s="2" t="s">
        <v>2</v>
      </c>
      <c r="D142" s="3">
        <v>-1.4977590567217701E-2</v>
      </c>
      <c r="E142" s="3">
        <v>-3.5781189133954297E-2</v>
      </c>
      <c r="F142" s="3">
        <v>5.8260079995188204E-3</v>
      </c>
      <c r="G142" s="4">
        <v>0.159328407679064</v>
      </c>
      <c r="H142" s="1" t="str">
        <f t="shared" si="4"/>
        <v/>
      </c>
      <c r="I142" s="1" t="str">
        <f t="shared" si="5"/>
        <v/>
      </c>
    </row>
    <row r="143" spans="1:9" x14ac:dyDescent="0.55000000000000004">
      <c r="A143" s="1">
        <v>139</v>
      </c>
      <c r="B143" s="2" t="s">
        <v>22</v>
      </c>
      <c r="C143" s="2" t="s">
        <v>3</v>
      </c>
      <c r="D143" s="3">
        <v>1.8173173932500401E-3</v>
      </c>
      <c r="E143" s="3">
        <v>4.5222086638606698E-4</v>
      </c>
      <c r="F143" s="3">
        <v>3.18241392011401E-3</v>
      </c>
      <c r="G143" s="4">
        <v>9.5255224392202104E-3</v>
      </c>
      <c r="H143" s="1" t="str">
        <f t="shared" si="4"/>
        <v>*</v>
      </c>
      <c r="I143" s="1" t="str">
        <f t="shared" si="5"/>
        <v/>
      </c>
    </row>
    <row r="144" spans="1:9" x14ac:dyDescent="0.55000000000000004">
      <c r="A144" s="1">
        <v>140</v>
      </c>
      <c r="B144" s="2" t="s">
        <v>22</v>
      </c>
      <c r="C144" s="2" t="s">
        <v>13</v>
      </c>
      <c r="D144" s="3">
        <v>-1.89944530428863E-2</v>
      </c>
      <c r="E144" s="3">
        <v>-3.1691937588530797E-2</v>
      </c>
      <c r="F144" s="3">
        <v>-6.2969684972418597E-3</v>
      </c>
      <c r="G144" s="4">
        <v>3.6335384004868602E-3</v>
      </c>
      <c r="H144" s="1" t="str">
        <f t="shared" si="4"/>
        <v>*</v>
      </c>
      <c r="I144" s="1" t="str">
        <f t="shared" si="5"/>
        <v/>
      </c>
    </row>
    <row r="145" spans="1:9" x14ac:dyDescent="0.55000000000000004">
      <c r="A145" s="1">
        <v>141</v>
      </c>
      <c r="B145" s="2" t="s">
        <v>22</v>
      </c>
      <c r="C145" s="2" t="s">
        <v>88</v>
      </c>
      <c r="D145" s="3">
        <v>-1.06971648655181E-2</v>
      </c>
      <c r="E145" s="3">
        <v>-2.6247544067205301E-2</v>
      </c>
      <c r="F145" s="3">
        <v>4.8532143361692199E-3</v>
      </c>
      <c r="G145" s="4">
        <v>0.17865414680029801</v>
      </c>
      <c r="H145" s="1" t="str">
        <f t="shared" si="4"/>
        <v/>
      </c>
      <c r="I145" s="1" t="str">
        <f t="shared" si="5"/>
        <v/>
      </c>
    </row>
    <row r="146" spans="1:9" x14ac:dyDescent="0.55000000000000004">
      <c r="A146" s="1">
        <v>142</v>
      </c>
      <c r="B146" s="2" t="s">
        <v>22</v>
      </c>
      <c r="C146" s="2" t="s">
        <v>15</v>
      </c>
      <c r="D146" s="3">
        <v>-2.0683772748455302E-3</v>
      </c>
      <c r="E146" s="3">
        <v>-1.9831643747917599E-2</v>
      </c>
      <c r="F146" s="3">
        <v>1.5694889198226598E-2</v>
      </c>
      <c r="G146" s="4">
        <v>0.81965862157924796</v>
      </c>
      <c r="H146" s="1" t="str">
        <f t="shared" si="4"/>
        <v/>
      </c>
      <c r="I146" s="1" t="str">
        <f t="shared" si="5"/>
        <v/>
      </c>
    </row>
    <row r="147" spans="1:9" x14ac:dyDescent="0.55000000000000004">
      <c r="A147" s="1">
        <v>143</v>
      </c>
      <c r="B147" s="2" t="s">
        <v>22</v>
      </c>
      <c r="C147" s="2" t="s">
        <v>16</v>
      </c>
      <c r="D147" s="3">
        <v>3.4230806472350999E-3</v>
      </c>
      <c r="E147" s="3">
        <v>-3.0927619232315301E-3</v>
      </c>
      <c r="F147" s="3">
        <v>9.9389232177017305E-3</v>
      </c>
      <c r="G147" s="4">
        <v>0.30390766207362901</v>
      </c>
      <c r="H147" s="1" t="str">
        <f t="shared" si="4"/>
        <v/>
      </c>
      <c r="I147" s="1" t="str">
        <f t="shared" si="5"/>
        <v/>
      </c>
    </row>
    <row r="148" spans="1:9" x14ac:dyDescent="0.55000000000000004">
      <c r="A148" s="1">
        <v>144</v>
      </c>
      <c r="B148" s="2" t="s">
        <v>22</v>
      </c>
      <c r="C148" s="2" t="s">
        <v>24</v>
      </c>
      <c r="D148" s="3">
        <v>1.31532858091135E-3</v>
      </c>
      <c r="E148" s="3">
        <v>-2.00943866118585E-2</v>
      </c>
      <c r="F148" s="3">
        <v>2.2725043773681199E-2</v>
      </c>
      <c r="G148" s="4">
        <v>0.90424830679985302</v>
      </c>
      <c r="H148" s="1" t="str">
        <f t="shared" si="4"/>
        <v/>
      </c>
      <c r="I148" s="1" t="str">
        <f t="shared" si="5"/>
        <v/>
      </c>
    </row>
    <row r="149" spans="1:9" x14ac:dyDescent="0.55000000000000004">
      <c r="A149" s="1">
        <v>145</v>
      </c>
      <c r="B149" s="2" t="s">
        <v>22</v>
      </c>
      <c r="C149" s="2" t="s">
        <v>25</v>
      </c>
      <c r="D149" s="3">
        <v>0.11179909124590399</v>
      </c>
      <c r="E149" s="3">
        <v>-0.71255920853303001</v>
      </c>
      <c r="F149" s="3">
        <v>0.93615739102483897</v>
      </c>
      <c r="G149" s="4">
        <v>0.79062252133071298</v>
      </c>
      <c r="H149" s="1" t="str">
        <f t="shared" si="4"/>
        <v/>
      </c>
      <c r="I149" s="1" t="str">
        <f t="shared" si="5"/>
        <v/>
      </c>
    </row>
    <row r="150" spans="1:9" x14ac:dyDescent="0.55000000000000004">
      <c r="A150" s="1">
        <v>146</v>
      </c>
      <c r="B150" s="2" t="s">
        <v>22</v>
      </c>
      <c r="C150" s="2" t="s">
        <v>26</v>
      </c>
      <c r="D150" s="3">
        <v>-0.477195436801303</v>
      </c>
      <c r="E150" s="3">
        <v>-1.32482869745314</v>
      </c>
      <c r="F150" s="3">
        <v>0.37043782385053597</v>
      </c>
      <c r="G150" s="4">
        <v>0.27098380091480601</v>
      </c>
      <c r="H150" s="1" t="str">
        <f t="shared" si="4"/>
        <v/>
      </c>
      <c r="I150" s="1" t="str">
        <f t="shared" si="5"/>
        <v/>
      </c>
    </row>
    <row r="151" spans="1:9" x14ac:dyDescent="0.55000000000000004">
      <c r="A151" s="1">
        <v>147</v>
      </c>
      <c r="B151" s="2" t="s">
        <v>22</v>
      </c>
      <c r="C151" s="2" t="s">
        <v>93</v>
      </c>
      <c r="D151" s="3">
        <v>4.1221716194784E-3</v>
      </c>
      <c r="E151" s="3">
        <v>-0.57191079577222104</v>
      </c>
      <c r="F151" s="3">
        <v>0.58015513901117699</v>
      </c>
      <c r="G151" s="4">
        <v>0.98882130916491295</v>
      </c>
      <c r="H151" s="1" t="str">
        <f t="shared" si="4"/>
        <v/>
      </c>
      <c r="I151" s="1" t="str">
        <f t="shared" si="5"/>
        <v/>
      </c>
    </row>
    <row r="152" spans="1:9" x14ac:dyDescent="0.55000000000000004">
      <c r="A152" s="1">
        <v>148</v>
      </c>
      <c r="B152" s="2" t="s">
        <v>22</v>
      </c>
      <c r="C152" s="2" t="s">
        <v>27</v>
      </c>
      <c r="D152" s="3">
        <v>0.35557215036416101</v>
      </c>
      <c r="E152" s="3">
        <v>2.1034709448146702E-3</v>
      </c>
      <c r="F152" s="3">
        <v>0.70904082978350702</v>
      </c>
      <c r="G152" s="4">
        <v>4.9758116978891501E-2</v>
      </c>
      <c r="H152" s="1" t="str">
        <f t="shared" si="4"/>
        <v>*</v>
      </c>
      <c r="I152" s="1" t="str">
        <f t="shared" si="5"/>
        <v/>
      </c>
    </row>
    <row r="153" spans="1:9" x14ac:dyDescent="0.55000000000000004">
      <c r="A153" s="1">
        <v>149</v>
      </c>
      <c r="B153" s="2" t="s">
        <v>22</v>
      </c>
      <c r="C153" s="2" t="s">
        <v>28</v>
      </c>
      <c r="D153" s="3">
        <v>0.29598449437103902</v>
      </c>
      <c r="E153" s="3">
        <v>3.7549834001209801E-3</v>
      </c>
      <c r="F153" s="3">
        <v>0.588214005341957</v>
      </c>
      <c r="G153" s="4">
        <v>4.8278962499215303E-2</v>
      </c>
      <c r="H153" s="1" t="str">
        <f t="shared" si="4"/>
        <v>*</v>
      </c>
      <c r="I153" s="1" t="str">
        <f t="shared" si="5"/>
        <v/>
      </c>
    </row>
    <row r="154" spans="1:9" x14ac:dyDescent="0.55000000000000004">
      <c r="A154" s="1">
        <v>150</v>
      </c>
      <c r="B154" s="2" t="s">
        <v>22</v>
      </c>
      <c r="C154" s="2" t="s">
        <v>29</v>
      </c>
      <c r="D154" s="3">
        <v>5.6546768826505001E-2</v>
      </c>
      <c r="E154" s="3">
        <v>-0.27220850779922701</v>
      </c>
      <c r="F154" s="3">
        <v>0.38530204545223701</v>
      </c>
      <c r="G154" s="4">
        <v>0.73633744966888204</v>
      </c>
      <c r="H154" s="1" t="str">
        <f t="shared" si="4"/>
        <v/>
      </c>
      <c r="I154" s="1" t="str">
        <f t="shared" si="5"/>
        <v/>
      </c>
    </row>
    <row r="155" spans="1:9" x14ac:dyDescent="0.55000000000000004">
      <c r="A155" s="1">
        <v>151</v>
      </c>
      <c r="B155" s="2" t="s">
        <v>22</v>
      </c>
      <c r="C155" s="2" t="s">
        <v>30</v>
      </c>
      <c r="D155" s="3">
        <v>8.4456859326895395E-2</v>
      </c>
      <c r="E155" s="3">
        <v>-0.242600608023289</v>
      </c>
      <c r="F155" s="3">
        <v>0.41151432667707999</v>
      </c>
      <c r="G155" s="4">
        <v>0.61322175792771105</v>
      </c>
      <c r="H155" s="1" t="str">
        <f t="shared" si="4"/>
        <v/>
      </c>
      <c r="I155" s="1" t="str">
        <f t="shared" si="5"/>
        <v/>
      </c>
    </row>
    <row r="156" spans="1:9" x14ac:dyDescent="0.55000000000000004">
      <c r="A156" s="1">
        <v>152</v>
      </c>
      <c r="B156" s="2" t="s">
        <v>22</v>
      </c>
      <c r="C156" s="2" t="s">
        <v>31</v>
      </c>
      <c r="D156" s="3">
        <v>-5.87101557718422E-3</v>
      </c>
      <c r="E156" s="3">
        <v>-0.245119245626472</v>
      </c>
      <c r="F156" s="3">
        <v>0.23337721447210399</v>
      </c>
      <c r="G156" s="4">
        <v>0.96167613721085399</v>
      </c>
      <c r="H156" s="1" t="str">
        <f t="shared" si="4"/>
        <v/>
      </c>
      <c r="I156" s="1" t="str">
        <f t="shared" si="5"/>
        <v/>
      </c>
    </row>
    <row r="157" spans="1:9" x14ac:dyDescent="0.55000000000000004">
      <c r="A157" s="1">
        <v>153</v>
      </c>
      <c r="B157" s="2" t="s">
        <v>22</v>
      </c>
      <c r="C157" s="2" t="s">
        <v>32</v>
      </c>
      <c r="D157" s="3">
        <v>4.8262847968701403E-3</v>
      </c>
      <c r="E157" s="3">
        <v>-2.1253120284977299E-2</v>
      </c>
      <c r="F157" s="3">
        <v>3.0905689878717599E-2</v>
      </c>
      <c r="G157" s="4">
        <v>0.71711543942587497</v>
      </c>
      <c r="H157" s="1" t="str">
        <f t="shared" si="4"/>
        <v/>
      </c>
      <c r="I157" s="1" t="str">
        <f t="shared" si="5"/>
        <v/>
      </c>
    </row>
    <row r="158" spans="1:9" x14ac:dyDescent="0.55000000000000004">
      <c r="A158" s="1">
        <v>154</v>
      </c>
      <c r="B158" s="2" t="s">
        <v>22</v>
      </c>
      <c r="C158" s="2" t="s">
        <v>33</v>
      </c>
      <c r="D158" s="3">
        <v>3.9677286800299999E-2</v>
      </c>
      <c r="E158" s="3">
        <v>-0.10014074249192</v>
      </c>
      <c r="F158" s="3">
        <v>0.17949531609252001</v>
      </c>
      <c r="G158" s="4">
        <v>0.57854067901140604</v>
      </c>
      <c r="H158" s="1" t="str">
        <f t="shared" si="4"/>
        <v/>
      </c>
      <c r="I158" s="1" t="str">
        <f t="shared" si="5"/>
        <v/>
      </c>
    </row>
    <row r="159" spans="1:9" x14ac:dyDescent="0.55000000000000004">
      <c r="A159" s="1">
        <v>155</v>
      </c>
      <c r="B159" s="2" t="s">
        <v>22</v>
      </c>
      <c r="C159" s="2" t="s">
        <v>34</v>
      </c>
      <c r="D159" s="3">
        <v>0.114484598364994</v>
      </c>
      <c r="E159" s="3">
        <v>-0.100816220149757</v>
      </c>
      <c r="F159" s="3">
        <v>0.329785416879745</v>
      </c>
      <c r="G159" s="4">
        <v>0.29837283171233597</v>
      </c>
      <c r="H159" s="1" t="str">
        <f t="shared" si="4"/>
        <v/>
      </c>
      <c r="I159" s="1" t="str">
        <f t="shared" si="5"/>
        <v/>
      </c>
    </row>
    <row r="160" spans="1:9" x14ac:dyDescent="0.55000000000000004">
      <c r="A160" s="1">
        <v>156</v>
      </c>
      <c r="B160" s="2" t="s">
        <v>22</v>
      </c>
      <c r="C160" s="2" t="s">
        <v>94</v>
      </c>
      <c r="D160" s="3">
        <v>-4.41748853633709E-2</v>
      </c>
      <c r="E160" s="3">
        <v>-0.26025363060398699</v>
      </c>
      <c r="F160" s="3">
        <v>0.17190385987724499</v>
      </c>
      <c r="G160" s="4">
        <v>0.68898224616032699</v>
      </c>
      <c r="H160" s="1" t="str">
        <f t="shared" si="4"/>
        <v/>
      </c>
      <c r="I160" s="1" t="str">
        <f t="shared" si="5"/>
        <v/>
      </c>
    </row>
    <row r="161" spans="1:9" x14ac:dyDescent="0.55000000000000004">
      <c r="A161" s="1">
        <v>157</v>
      </c>
      <c r="B161" s="2" t="s">
        <v>22</v>
      </c>
      <c r="C161" s="2" t="s">
        <v>35</v>
      </c>
      <c r="D161" s="3">
        <v>-0.14874985288980699</v>
      </c>
      <c r="E161" s="3">
        <v>-0.309210331984071</v>
      </c>
      <c r="F161" s="3">
        <v>1.17106262044575E-2</v>
      </c>
      <c r="G161" s="4">
        <v>7.0429677730590806E-2</v>
      </c>
      <c r="H161" s="1" t="str">
        <f t="shared" si="4"/>
        <v/>
      </c>
      <c r="I161" s="1" t="str">
        <f t="shared" si="5"/>
        <v/>
      </c>
    </row>
    <row r="162" spans="1:9" x14ac:dyDescent="0.55000000000000004">
      <c r="A162" s="1">
        <v>158</v>
      </c>
      <c r="B162" s="2" t="s">
        <v>22</v>
      </c>
      <c r="C162" s="2" t="s">
        <v>36</v>
      </c>
      <c r="D162" s="3">
        <v>-0.111919971009477</v>
      </c>
      <c r="E162" s="3">
        <v>-0.25803748447827801</v>
      </c>
      <c r="F162" s="3">
        <v>3.4197542459323403E-2</v>
      </c>
      <c r="G162" s="4">
        <v>0.13460710997818801</v>
      </c>
      <c r="H162" s="1" t="str">
        <f t="shared" si="4"/>
        <v/>
      </c>
      <c r="I162" s="1" t="str">
        <f t="shared" si="5"/>
        <v/>
      </c>
    </row>
    <row r="163" spans="1:9" x14ac:dyDescent="0.55000000000000004">
      <c r="A163" s="1">
        <v>159</v>
      </c>
      <c r="B163" s="2" t="s">
        <v>22</v>
      </c>
      <c r="C163" s="2" t="s">
        <v>37</v>
      </c>
      <c r="D163" s="3">
        <v>3.3269554454359702E-2</v>
      </c>
      <c r="E163" s="3">
        <v>-8.1992816802156795E-2</v>
      </c>
      <c r="F163" s="3">
        <v>0.14853192571087601</v>
      </c>
      <c r="G163" s="4">
        <v>0.57204045782123603</v>
      </c>
      <c r="H163" s="1" t="str">
        <f t="shared" si="4"/>
        <v/>
      </c>
      <c r="I163" s="1" t="str">
        <f t="shared" si="5"/>
        <v/>
      </c>
    </row>
    <row r="164" spans="1:9" x14ac:dyDescent="0.55000000000000004">
      <c r="A164" s="1">
        <v>160</v>
      </c>
      <c r="B164" s="2" t="s">
        <v>22</v>
      </c>
      <c r="C164" s="2" t="s">
        <v>38</v>
      </c>
      <c r="D164" s="3">
        <v>1.6412635311536701E-2</v>
      </c>
      <c r="E164" s="3">
        <v>-8.5623150525900998E-2</v>
      </c>
      <c r="F164" s="3">
        <v>0.118448421148974</v>
      </c>
      <c r="G164" s="4">
        <v>0.75282304988176496</v>
      </c>
      <c r="H164" s="1" t="str">
        <f t="shared" si="4"/>
        <v/>
      </c>
      <c r="I164" s="1" t="str">
        <f t="shared" si="5"/>
        <v/>
      </c>
    </row>
    <row r="165" spans="1:9" x14ac:dyDescent="0.55000000000000004">
      <c r="A165" s="1">
        <v>161</v>
      </c>
      <c r="B165" s="2" t="s">
        <v>22</v>
      </c>
      <c r="C165" s="2" t="s">
        <v>39</v>
      </c>
      <c r="D165" s="3">
        <v>-3.5592619623542499E-3</v>
      </c>
      <c r="E165" s="3">
        <v>-0.116248428237912</v>
      </c>
      <c r="F165" s="3">
        <v>0.109129904313204</v>
      </c>
      <c r="G165" s="4">
        <v>0.95069551475049796</v>
      </c>
      <c r="H165" s="1" t="str">
        <f t="shared" si="4"/>
        <v/>
      </c>
      <c r="I165" s="1" t="str">
        <f t="shared" si="5"/>
        <v/>
      </c>
    </row>
    <row r="166" spans="1:9" x14ac:dyDescent="0.55000000000000004">
      <c r="A166" s="1">
        <v>162</v>
      </c>
      <c r="B166" s="2" t="s">
        <v>22</v>
      </c>
      <c r="C166" s="2" t="s">
        <v>23</v>
      </c>
      <c r="D166" s="3">
        <v>2.9253100166695902E-3</v>
      </c>
      <c r="E166" s="3">
        <v>-7.2338621240102003E-3</v>
      </c>
      <c r="F166" s="3">
        <v>1.3084482157349401E-2</v>
      </c>
      <c r="G166" s="4">
        <v>0.57282203696400802</v>
      </c>
      <c r="H166" s="1" t="str">
        <f t="shared" si="4"/>
        <v/>
      </c>
      <c r="I166" s="1" t="str">
        <f t="shared" si="5"/>
        <v/>
      </c>
    </row>
    <row r="167" spans="1:9" x14ac:dyDescent="0.55000000000000004">
      <c r="A167" s="1">
        <v>163</v>
      </c>
      <c r="B167" s="2" t="s">
        <v>40</v>
      </c>
      <c r="C167" s="2" t="s">
        <v>1</v>
      </c>
      <c r="D167" s="3">
        <v>0.21718880755886599</v>
      </c>
      <c r="E167" s="3">
        <v>-0.56829745368818396</v>
      </c>
      <c r="F167" s="3">
        <v>1.0026750688059201</v>
      </c>
      <c r="G167" s="4">
        <v>0.58829775062277101</v>
      </c>
      <c r="H167" s="1" t="str">
        <f t="shared" si="4"/>
        <v/>
      </c>
      <c r="I167" s="1" t="str">
        <f t="shared" si="5"/>
        <v/>
      </c>
    </row>
    <row r="168" spans="1:9" x14ac:dyDescent="0.55000000000000004">
      <c r="A168" s="1">
        <v>164</v>
      </c>
      <c r="B168" s="2" t="s">
        <v>40</v>
      </c>
      <c r="C168" s="2" t="s">
        <v>118</v>
      </c>
      <c r="D168" s="3">
        <v>-8.1592525245962697E-3</v>
      </c>
      <c r="E168" s="3">
        <v>-9.5851064518401599E-2</v>
      </c>
      <c r="F168" s="3">
        <v>7.9532559469208994E-2</v>
      </c>
      <c r="G168" s="4">
        <v>0.85542610840551403</v>
      </c>
      <c r="H168" s="1" t="str">
        <f t="shared" si="4"/>
        <v/>
      </c>
      <c r="I168" s="1" t="str">
        <f t="shared" si="5"/>
        <v/>
      </c>
    </row>
    <row r="169" spans="1:9" x14ac:dyDescent="0.55000000000000004">
      <c r="A169" s="1">
        <v>165</v>
      </c>
      <c r="B169" s="2" t="s">
        <v>40</v>
      </c>
      <c r="C169" s="2" t="s">
        <v>2</v>
      </c>
      <c r="D169" s="3">
        <v>-3.7307061192200702E-2</v>
      </c>
      <c r="E169" s="3">
        <v>-0.11430805520656601</v>
      </c>
      <c r="F169" s="3">
        <v>3.9693932822164803E-2</v>
      </c>
      <c r="G169" s="4">
        <v>0.34322313648307401</v>
      </c>
      <c r="H169" s="1" t="str">
        <f t="shared" si="4"/>
        <v/>
      </c>
      <c r="I169" s="1" t="str">
        <f t="shared" si="5"/>
        <v/>
      </c>
    </row>
    <row r="170" spans="1:9" x14ac:dyDescent="0.55000000000000004">
      <c r="A170" s="1">
        <v>166</v>
      </c>
      <c r="B170" s="2" t="s">
        <v>40</v>
      </c>
      <c r="C170" s="2" t="s">
        <v>3</v>
      </c>
      <c r="D170" s="3">
        <v>-9.8835246110500902E-3</v>
      </c>
      <c r="E170" s="3">
        <v>-1.5113168937937399E-2</v>
      </c>
      <c r="F170" s="3">
        <v>-4.6538802841628304E-3</v>
      </c>
      <c r="G170" s="4">
        <v>2.55521816073748E-4</v>
      </c>
      <c r="H170" s="1" t="str">
        <f t="shared" si="4"/>
        <v>*</v>
      </c>
      <c r="I170" s="1" t="str">
        <f t="shared" si="5"/>
        <v>*</v>
      </c>
    </row>
    <row r="171" spans="1:9" x14ac:dyDescent="0.55000000000000004">
      <c r="A171" s="1">
        <v>167</v>
      </c>
      <c r="B171" s="2" t="s">
        <v>40</v>
      </c>
      <c r="C171" s="2" t="s">
        <v>13</v>
      </c>
      <c r="D171" s="3">
        <v>5.8645317276311698E-2</v>
      </c>
      <c r="E171" s="3">
        <v>-9.0772751666506699E-3</v>
      </c>
      <c r="F171" s="3">
        <v>0.126367909719274</v>
      </c>
      <c r="G171" s="4">
        <v>9.0386616659818494E-2</v>
      </c>
      <c r="H171" s="1" t="str">
        <f t="shared" si="4"/>
        <v/>
      </c>
      <c r="I171" s="1" t="str">
        <f t="shared" si="5"/>
        <v/>
      </c>
    </row>
    <row r="172" spans="1:9" x14ac:dyDescent="0.55000000000000004">
      <c r="A172" s="1">
        <v>168</v>
      </c>
      <c r="B172" s="2" t="s">
        <v>40</v>
      </c>
      <c r="C172" s="2" t="s">
        <v>88</v>
      </c>
      <c r="D172" s="3">
        <v>0.42116468827974801</v>
      </c>
      <c r="E172" s="3">
        <v>0.33646940644739498</v>
      </c>
      <c r="F172" s="3">
        <v>0.50585997011210004</v>
      </c>
      <c r="G172" s="4">
        <v>2.3786606573194001E-20</v>
      </c>
      <c r="H172" s="1" t="str">
        <f t="shared" si="4"/>
        <v>*</v>
      </c>
      <c r="I172" s="1" t="str">
        <f t="shared" si="5"/>
        <v>*</v>
      </c>
    </row>
    <row r="173" spans="1:9" x14ac:dyDescent="0.55000000000000004">
      <c r="A173" s="1">
        <v>169</v>
      </c>
      <c r="B173" s="2" t="s">
        <v>40</v>
      </c>
      <c r="C173" s="2" t="s">
        <v>15</v>
      </c>
      <c r="D173" s="3">
        <v>7.3563340351346707E-2</v>
      </c>
      <c r="E173" s="3">
        <v>-2.76370231005654E-2</v>
      </c>
      <c r="F173" s="3">
        <v>0.17476370380325901</v>
      </c>
      <c r="G173" s="4">
        <v>0.15501177546023601</v>
      </c>
      <c r="H173" s="1" t="str">
        <f t="shared" si="4"/>
        <v/>
      </c>
      <c r="I173" s="1" t="str">
        <f t="shared" si="5"/>
        <v/>
      </c>
    </row>
    <row r="174" spans="1:9" x14ac:dyDescent="0.55000000000000004">
      <c r="A174" s="1">
        <v>170</v>
      </c>
      <c r="B174" s="2" t="s">
        <v>40</v>
      </c>
      <c r="C174" s="2" t="s">
        <v>16</v>
      </c>
      <c r="D174" s="3">
        <v>1.54541246373699E-2</v>
      </c>
      <c r="E174" s="3">
        <v>-9.6425323802249805E-3</v>
      </c>
      <c r="F174" s="3">
        <v>4.0550781654964702E-2</v>
      </c>
      <c r="G174" s="4">
        <v>0.22854095629461699</v>
      </c>
      <c r="H174" s="1" t="str">
        <f t="shared" si="4"/>
        <v/>
      </c>
      <c r="I174" s="1" t="str">
        <f t="shared" si="5"/>
        <v/>
      </c>
    </row>
    <row r="175" spans="1:9" x14ac:dyDescent="0.55000000000000004">
      <c r="A175" s="1">
        <v>171</v>
      </c>
      <c r="B175" s="2" t="s">
        <v>40</v>
      </c>
      <c r="C175" s="2" t="s">
        <v>24</v>
      </c>
      <c r="D175" s="3">
        <v>0.49502853505574002</v>
      </c>
      <c r="E175" s="3">
        <v>0.37437893067910299</v>
      </c>
      <c r="F175" s="3">
        <v>0.61567813943237704</v>
      </c>
      <c r="G175" s="4">
        <v>9.9312606005763499E-15</v>
      </c>
      <c r="H175" s="1" t="str">
        <f t="shared" si="4"/>
        <v>*</v>
      </c>
      <c r="I175" s="1" t="str">
        <f t="shared" si="5"/>
        <v>*</v>
      </c>
    </row>
    <row r="176" spans="1:9" x14ac:dyDescent="0.55000000000000004">
      <c r="A176" s="1">
        <v>172</v>
      </c>
      <c r="B176" s="2" t="s">
        <v>40</v>
      </c>
      <c r="C176" s="2" t="s">
        <v>25</v>
      </c>
      <c r="D176" s="3">
        <v>-2.17175719146107</v>
      </c>
      <c r="E176" s="3">
        <v>-7.10806220630979</v>
      </c>
      <c r="F176" s="3">
        <v>2.7645478233876402</v>
      </c>
      <c r="G176" s="4">
        <v>0.38909901830926502</v>
      </c>
      <c r="H176" s="1" t="str">
        <f t="shared" si="4"/>
        <v/>
      </c>
      <c r="I176" s="1" t="str">
        <f t="shared" si="5"/>
        <v/>
      </c>
    </row>
    <row r="177" spans="1:9" x14ac:dyDescent="0.55000000000000004">
      <c r="A177" s="1">
        <v>173</v>
      </c>
      <c r="B177" s="2" t="s">
        <v>40</v>
      </c>
      <c r="C177" s="2" t="s">
        <v>26</v>
      </c>
      <c r="D177" s="3">
        <v>1.9490041177756301</v>
      </c>
      <c r="E177" s="3">
        <v>-3.0823137933439599</v>
      </c>
      <c r="F177" s="3">
        <v>6.9803220288952099</v>
      </c>
      <c r="G177" s="4">
        <v>0.448193949554196</v>
      </c>
      <c r="H177" s="1" t="str">
        <f t="shared" si="4"/>
        <v/>
      </c>
      <c r="I177" s="1" t="str">
        <f t="shared" si="5"/>
        <v/>
      </c>
    </row>
    <row r="178" spans="1:9" x14ac:dyDescent="0.55000000000000004">
      <c r="A178" s="1">
        <v>174</v>
      </c>
      <c r="B178" s="2" t="s">
        <v>40</v>
      </c>
      <c r="C178" s="2" t="s">
        <v>93</v>
      </c>
      <c r="D178" s="3">
        <v>0.87307063033827104</v>
      </c>
      <c r="E178" s="3">
        <v>-2.5179787180978201</v>
      </c>
      <c r="F178" s="3">
        <v>4.26411997877437</v>
      </c>
      <c r="G178" s="4">
        <v>0.61411357981838</v>
      </c>
      <c r="H178" s="1" t="str">
        <f t="shared" si="4"/>
        <v/>
      </c>
      <c r="I178" s="1" t="str">
        <f t="shared" si="5"/>
        <v/>
      </c>
    </row>
    <row r="179" spans="1:9" x14ac:dyDescent="0.55000000000000004">
      <c r="A179" s="1">
        <v>175</v>
      </c>
      <c r="B179" s="2" t="s">
        <v>40</v>
      </c>
      <c r="C179" s="2" t="s">
        <v>27</v>
      </c>
      <c r="D179" s="3">
        <v>0.130796143736637</v>
      </c>
      <c r="E179" s="3">
        <v>-1.9031448736669201</v>
      </c>
      <c r="F179" s="3">
        <v>2.1647371611402</v>
      </c>
      <c r="G179" s="4">
        <v>0.89976510363925399</v>
      </c>
      <c r="H179" s="1" t="str">
        <f t="shared" si="4"/>
        <v/>
      </c>
      <c r="I179" s="1" t="str">
        <f t="shared" si="5"/>
        <v/>
      </c>
    </row>
    <row r="180" spans="1:9" x14ac:dyDescent="0.55000000000000004">
      <c r="A180" s="1">
        <v>176</v>
      </c>
      <c r="B180" s="2" t="s">
        <v>40</v>
      </c>
      <c r="C180" s="2" t="s">
        <v>28</v>
      </c>
      <c r="D180" s="3">
        <v>0.39826267776176599</v>
      </c>
      <c r="E180" s="3">
        <v>-1.31705004754466</v>
      </c>
      <c r="F180" s="3">
        <v>2.1135754030681899</v>
      </c>
      <c r="G180" s="4">
        <v>0.649320934915393</v>
      </c>
      <c r="H180" s="1" t="str">
        <f t="shared" si="4"/>
        <v/>
      </c>
      <c r="I180" s="1" t="str">
        <f t="shared" si="5"/>
        <v/>
      </c>
    </row>
    <row r="181" spans="1:9" x14ac:dyDescent="0.55000000000000004">
      <c r="A181" s="1">
        <v>177</v>
      </c>
      <c r="B181" s="2" t="s">
        <v>40</v>
      </c>
      <c r="C181" s="2" t="s">
        <v>29</v>
      </c>
      <c r="D181" s="3">
        <v>0.25233758587101901</v>
      </c>
      <c r="E181" s="3">
        <v>-1.7084806410941999</v>
      </c>
      <c r="F181" s="3">
        <v>2.2131558128362401</v>
      </c>
      <c r="G181" s="4">
        <v>0.80100242804717803</v>
      </c>
      <c r="H181" s="1" t="str">
        <f t="shared" si="4"/>
        <v/>
      </c>
      <c r="I181" s="1" t="str">
        <f t="shared" si="5"/>
        <v/>
      </c>
    </row>
    <row r="182" spans="1:9" x14ac:dyDescent="0.55000000000000004">
      <c r="A182" s="1">
        <v>178</v>
      </c>
      <c r="B182" s="2" t="s">
        <v>40</v>
      </c>
      <c r="C182" s="2" t="s">
        <v>30</v>
      </c>
      <c r="D182" s="3">
        <v>0.22279670612703001</v>
      </c>
      <c r="E182" s="3">
        <v>-1.6829092932394301</v>
      </c>
      <c r="F182" s="3">
        <v>2.12850270549349</v>
      </c>
      <c r="G182" s="4">
        <v>0.81888095138486805</v>
      </c>
      <c r="H182" s="1" t="str">
        <f t="shared" si="4"/>
        <v/>
      </c>
      <c r="I182" s="1" t="str">
        <f t="shared" si="5"/>
        <v/>
      </c>
    </row>
    <row r="183" spans="1:9" x14ac:dyDescent="0.55000000000000004">
      <c r="A183" s="1">
        <v>179</v>
      </c>
      <c r="B183" s="2" t="s">
        <v>40</v>
      </c>
      <c r="C183" s="2" t="s">
        <v>31</v>
      </c>
      <c r="D183" s="3">
        <v>0.259737905500383</v>
      </c>
      <c r="E183" s="3">
        <v>-1.0892222750603699</v>
      </c>
      <c r="F183" s="3">
        <v>1.60869808606113</v>
      </c>
      <c r="G183" s="4">
        <v>0.70608088183948003</v>
      </c>
      <c r="H183" s="1" t="str">
        <f t="shared" si="4"/>
        <v/>
      </c>
      <c r="I183" s="1" t="str">
        <f t="shared" si="5"/>
        <v/>
      </c>
    </row>
    <row r="184" spans="1:9" x14ac:dyDescent="0.55000000000000004">
      <c r="A184" s="1">
        <v>180</v>
      </c>
      <c r="B184" s="2" t="s">
        <v>40</v>
      </c>
      <c r="C184" s="2" t="s">
        <v>32</v>
      </c>
      <c r="D184" s="3">
        <v>-0.10247972777565199</v>
      </c>
      <c r="E184" s="3">
        <v>-0.25016552243090601</v>
      </c>
      <c r="F184" s="3">
        <v>4.5206066879602498E-2</v>
      </c>
      <c r="G184" s="4">
        <v>0.174578496723032</v>
      </c>
      <c r="H184" s="1" t="str">
        <f t="shared" si="4"/>
        <v/>
      </c>
      <c r="I184" s="1" t="str">
        <f t="shared" si="5"/>
        <v/>
      </c>
    </row>
    <row r="185" spans="1:9" x14ac:dyDescent="0.55000000000000004">
      <c r="A185" s="1">
        <v>181</v>
      </c>
      <c r="B185" s="2" t="s">
        <v>40</v>
      </c>
      <c r="C185" s="2" t="s">
        <v>33</v>
      </c>
      <c r="D185" s="3">
        <v>5.4907086088436197E-2</v>
      </c>
      <c r="E185" s="3">
        <v>-0.73178872816282003</v>
      </c>
      <c r="F185" s="3">
        <v>0.84160290033969298</v>
      </c>
      <c r="G185" s="4">
        <v>0.89126061000977397</v>
      </c>
      <c r="H185" s="1" t="str">
        <f t="shared" si="4"/>
        <v/>
      </c>
      <c r="I185" s="1" t="str">
        <f t="shared" si="5"/>
        <v/>
      </c>
    </row>
    <row r="186" spans="1:9" x14ac:dyDescent="0.55000000000000004">
      <c r="A186" s="1">
        <v>182</v>
      </c>
      <c r="B186" s="2" t="s">
        <v>40</v>
      </c>
      <c r="C186" s="2" t="s">
        <v>34</v>
      </c>
      <c r="D186" s="3">
        <v>0.285234928563185</v>
      </c>
      <c r="E186" s="3">
        <v>-0.97778549189798003</v>
      </c>
      <c r="F186" s="3">
        <v>1.54825534902435</v>
      </c>
      <c r="G186" s="4">
        <v>0.65828409102492602</v>
      </c>
      <c r="H186" s="1" t="str">
        <f t="shared" si="4"/>
        <v/>
      </c>
      <c r="I186" s="1" t="str">
        <f t="shared" si="5"/>
        <v/>
      </c>
    </row>
    <row r="187" spans="1:9" x14ac:dyDescent="0.55000000000000004">
      <c r="A187" s="1">
        <v>183</v>
      </c>
      <c r="B187" s="2" t="s">
        <v>40</v>
      </c>
      <c r="C187" s="2" t="s">
        <v>94</v>
      </c>
      <c r="D187" s="3">
        <v>-7.6215027129353699E-2</v>
      </c>
      <c r="E187" s="3">
        <v>-1.32614705285547</v>
      </c>
      <c r="F187" s="3">
        <v>1.1737169985967599</v>
      </c>
      <c r="G187" s="4">
        <v>0.90493387266331704</v>
      </c>
      <c r="H187" s="1" t="str">
        <f t="shared" si="4"/>
        <v/>
      </c>
      <c r="I187" s="1" t="str">
        <f t="shared" si="5"/>
        <v/>
      </c>
    </row>
    <row r="188" spans="1:9" x14ac:dyDescent="0.55000000000000004">
      <c r="A188" s="1">
        <v>184</v>
      </c>
      <c r="B188" s="2" t="s">
        <v>40</v>
      </c>
      <c r="C188" s="2" t="s">
        <v>35</v>
      </c>
      <c r="D188" s="3">
        <v>-0.27348667710039698</v>
      </c>
      <c r="E188" s="3">
        <v>-1.1902271868987599</v>
      </c>
      <c r="F188" s="3">
        <v>0.64325383269797198</v>
      </c>
      <c r="G188" s="4">
        <v>0.55906926470824403</v>
      </c>
      <c r="H188" s="1" t="str">
        <f t="shared" si="4"/>
        <v/>
      </c>
      <c r="I188" s="1" t="str">
        <f t="shared" si="5"/>
        <v/>
      </c>
    </row>
    <row r="189" spans="1:9" x14ac:dyDescent="0.55000000000000004">
      <c r="A189" s="1">
        <v>185</v>
      </c>
      <c r="B189" s="2" t="s">
        <v>40</v>
      </c>
      <c r="C189" s="2" t="s">
        <v>36</v>
      </c>
      <c r="D189" s="3">
        <v>-0.53709242955710101</v>
      </c>
      <c r="E189" s="3">
        <v>-1.39099633513203</v>
      </c>
      <c r="F189" s="3">
        <v>0.316811476017825</v>
      </c>
      <c r="G189" s="4">
        <v>0.218411919944931</v>
      </c>
      <c r="H189" s="1" t="str">
        <f t="shared" si="4"/>
        <v/>
      </c>
      <c r="I189" s="1" t="str">
        <f t="shared" si="5"/>
        <v/>
      </c>
    </row>
    <row r="190" spans="1:9" x14ac:dyDescent="0.55000000000000004">
      <c r="A190" s="1">
        <v>186</v>
      </c>
      <c r="B190" s="2" t="s">
        <v>40</v>
      </c>
      <c r="C190" s="2" t="s">
        <v>37</v>
      </c>
      <c r="D190" s="3">
        <v>0.18155337304808</v>
      </c>
      <c r="E190" s="3">
        <v>-0.46197560988855801</v>
      </c>
      <c r="F190" s="3">
        <v>0.82508235598471702</v>
      </c>
      <c r="G190" s="4">
        <v>0.58059877238416802</v>
      </c>
      <c r="H190" s="1" t="str">
        <f t="shared" si="4"/>
        <v/>
      </c>
      <c r="I190" s="1" t="str">
        <f t="shared" si="5"/>
        <v/>
      </c>
    </row>
    <row r="191" spans="1:9" x14ac:dyDescent="0.55000000000000004">
      <c r="A191" s="1">
        <v>187</v>
      </c>
      <c r="B191" s="2" t="s">
        <v>40</v>
      </c>
      <c r="C191" s="2" t="s">
        <v>38</v>
      </c>
      <c r="D191" s="3">
        <v>0.31746035433269898</v>
      </c>
      <c r="E191" s="3">
        <v>-0.27272319646387999</v>
      </c>
      <c r="F191" s="3">
        <v>0.90764390512927795</v>
      </c>
      <c r="G191" s="4">
        <v>0.29241930322516801</v>
      </c>
      <c r="H191" s="1" t="str">
        <f t="shared" si="4"/>
        <v/>
      </c>
      <c r="I191" s="1" t="str">
        <f t="shared" si="5"/>
        <v/>
      </c>
    </row>
    <row r="192" spans="1:9" x14ac:dyDescent="0.55000000000000004">
      <c r="A192" s="1">
        <v>188</v>
      </c>
      <c r="B192" s="2" t="s">
        <v>40</v>
      </c>
      <c r="C192" s="2" t="s">
        <v>39</v>
      </c>
      <c r="D192" s="3">
        <v>-0.420727637004088</v>
      </c>
      <c r="E192" s="3">
        <v>-1.1160271309304499</v>
      </c>
      <c r="F192" s="3">
        <v>0.27457185692227298</v>
      </c>
      <c r="G192" s="4">
        <v>0.23648259703035501</v>
      </c>
      <c r="H192" s="1" t="str">
        <f t="shared" si="4"/>
        <v/>
      </c>
      <c r="I192" s="1" t="str">
        <f t="shared" si="5"/>
        <v/>
      </c>
    </row>
    <row r="193" spans="1:9" x14ac:dyDescent="0.55000000000000004">
      <c r="A193" s="1">
        <v>189</v>
      </c>
      <c r="B193" s="2" t="s">
        <v>40</v>
      </c>
      <c r="C193" s="2" t="s">
        <v>23</v>
      </c>
      <c r="D193" s="3">
        <v>9.0425924653707995E-3</v>
      </c>
      <c r="E193" s="3">
        <v>-3.8241966017734698E-2</v>
      </c>
      <c r="F193" s="3">
        <v>5.6327150948476297E-2</v>
      </c>
      <c r="G193" s="4">
        <v>0.70800798561491995</v>
      </c>
      <c r="H193" s="1" t="str">
        <f t="shared" si="4"/>
        <v/>
      </c>
      <c r="I193" s="1" t="str">
        <f t="shared" si="5"/>
        <v/>
      </c>
    </row>
    <row r="194" spans="1:9" x14ac:dyDescent="0.55000000000000004">
      <c r="A194" s="1">
        <v>190</v>
      </c>
      <c r="B194" s="2" t="s">
        <v>41</v>
      </c>
      <c r="C194" s="2" t="s">
        <v>1</v>
      </c>
      <c r="D194" s="3">
        <v>0.13064738492320299</v>
      </c>
      <c r="E194" s="3">
        <v>-5.9839391367708897E-2</v>
      </c>
      <c r="F194" s="3">
        <v>0.32113416121411398</v>
      </c>
      <c r="G194" s="4">
        <v>0.180288654589249</v>
      </c>
      <c r="H194" s="1" t="str">
        <f t="shared" si="4"/>
        <v/>
      </c>
      <c r="I194" s="1" t="str">
        <f t="shared" si="5"/>
        <v/>
      </c>
    </row>
    <row r="195" spans="1:9" x14ac:dyDescent="0.55000000000000004">
      <c r="A195" s="1">
        <v>191</v>
      </c>
      <c r="B195" s="2" t="s">
        <v>41</v>
      </c>
      <c r="C195" s="2" t="s">
        <v>118</v>
      </c>
      <c r="D195" s="3">
        <v>0.10007733213013</v>
      </c>
      <c r="E195" s="3">
        <v>7.8650344524695701E-2</v>
      </c>
      <c r="F195" s="3">
        <v>0.121504319735565</v>
      </c>
      <c r="G195" s="4">
        <v>3.03004732559013E-17</v>
      </c>
      <c r="H195" s="1" t="str">
        <f t="shared" si="4"/>
        <v>*</v>
      </c>
      <c r="I195" s="1" t="str">
        <f t="shared" si="5"/>
        <v>*</v>
      </c>
    </row>
    <row r="196" spans="1:9" x14ac:dyDescent="0.55000000000000004">
      <c r="A196" s="1">
        <v>192</v>
      </c>
      <c r="B196" s="2" t="s">
        <v>41</v>
      </c>
      <c r="C196" s="2" t="s">
        <v>2</v>
      </c>
      <c r="D196" s="3">
        <v>1.5784138407699401E-3</v>
      </c>
      <c r="E196" s="3">
        <v>-1.6867002494818401E-2</v>
      </c>
      <c r="F196" s="3">
        <v>2.0023830176358299E-2</v>
      </c>
      <c r="G196" s="4">
        <v>0.866974597142109</v>
      </c>
      <c r="H196" s="1" t="str">
        <f t="shared" si="4"/>
        <v/>
      </c>
      <c r="I196" s="1" t="str">
        <f t="shared" si="5"/>
        <v/>
      </c>
    </row>
    <row r="197" spans="1:9" x14ac:dyDescent="0.55000000000000004">
      <c r="A197" s="1">
        <v>193</v>
      </c>
      <c r="B197" s="2" t="s">
        <v>41</v>
      </c>
      <c r="C197" s="2" t="s">
        <v>3</v>
      </c>
      <c r="D197" s="3">
        <v>2.23500142449062E-4</v>
      </c>
      <c r="E197" s="3">
        <v>-1.05220826538733E-3</v>
      </c>
      <c r="F197" s="3">
        <v>1.4992085502854499E-3</v>
      </c>
      <c r="G197" s="4">
        <v>0.73162863023508795</v>
      </c>
      <c r="H197" s="1" t="str">
        <f t="shared" si="4"/>
        <v/>
      </c>
      <c r="I197" s="1" t="str">
        <f t="shared" si="5"/>
        <v/>
      </c>
    </row>
    <row r="198" spans="1:9" x14ac:dyDescent="0.55000000000000004">
      <c r="A198" s="1">
        <v>194</v>
      </c>
      <c r="B198" s="2" t="s">
        <v>41</v>
      </c>
      <c r="C198" s="2" t="s">
        <v>13</v>
      </c>
      <c r="D198" s="3">
        <v>-3.9523510598989797E-3</v>
      </c>
      <c r="E198" s="3">
        <v>-2.2121519926311301E-2</v>
      </c>
      <c r="F198" s="3">
        <v>1.42168178065133E-2</v>
      </c>
      <c r="G198" s="4">
        <v>0.67008699040554598</v>
      </c>
      <c r="H198" s="1" t="str">
        <f t="shared" ref="H198:H261" si="6">IF(G198&lt;0.05,"*","")</f>
        <v/>
      </c>
      <c r="I198" s="1" t="str">
        <f t="shared" ref="I198:I261" si="7">IF(G198&lt;0.00068,"*","")</f>
        <v/>
      </c>
    </row>
    <row r="199" spans="1:9" x14ac:dyDescent="0.55000000000000004">
      <c r="A199" s="1">
        <v>195</v>
      </c>
      <c r="B199" s="2" t="s">
        <v>41</v>
      </c>
      <c r="C199" s="2" t="s">
        <v>88</v>
      </c>
      <c r="D199" s="3">
        <v>-4.5495171241427103E-3</v>
      </c>
      <c r="E199" s="3">
        <v>-2.74060200406821E-2</v>
      </c>
      <c r="F199" s="3">
        <v>1.8306985792396601E-2</v>
      </c>
      <c r="G199" s="4">
        <v>0.69665611521105197</v>
      </c>
      <c r="H199" s="1" t="str">
        <f t="shared" si="6"/>
        <v/>
      </c>
      <c r="I199" s="1" t="str">
        <f t="shared" si="7"/>
        <v/>
      </c>
    </row>
    <row r="200" spans="1:9" x14ac:dyDescent="0.55000000000000004">
      <c r="A200" s="1">
        <v>196</v>
      </c>
      <c r="B200" s="2" t="s">
        <v>41</v>
      </c>
      <c r="C200" s="2" t="s">
        <v>15</v>
      </c>
      <c r="D200" s="3">
        <v>-2.04299581564358E-2</v>
      </c>
      <c r="E200" s="3">
        <v>-4.8247530888633199E-2</v>
      </c>
      <c r="F200" s="3">
        <v>7.3876145757616699E-3</v>
      </c>
      <c r="G200" s="4">
        <v>0.15078954437943201</v>
      </c>
      <c r="H200" s="1" t="str">
        <f t="shared" si="6"/>
        <v/>
      </c>
      <c r="I200" s="1" t="str">
        <f t="shared" si="7"/>
        <v/>
      </c>
    </row>
    <row r="201" spans="1:9" x14ac:dyDescent="0.55000000000000004">
      <c r="A201" s="1">
        <v>197</v>
      </c>
      <c r="B201" s="2" t="s">
        <v>41</v>
      </c>
      <c r="C201" s="2" t="s">
        <v>16</v>
      </c>
      <c r="D201" s="3">
        <v>-6.1153345723633597E-4</v>
      </c>
      <c r="E201" s="3">
        <v>-6.6493140926592803E-3</v>
      </c>
      <c r="F201" s="3">
        <v>5.4262471781866099E-3</v>
      </c>
      <c r="G201" s="4">
        <v>0.84284397411259704</v>
      </c>
      <c r="H201" s="1" t="str">
        <f t="shared" si="6"/>
        <v/>
      </c>
      <c r="I201" s="1" t="str">
        <f t="shared" si="7"/>
        <v/>
      </c>
    </row>
    <row r="202" spans="1:9" x14ac:dyDescent="0.55000000000000004">
      <c r="A202" s="1">
        <v>198</v>
      </c>
      <c r="B202" s="2" t="s">
        <v>41</v>
      </c>
      <c r="C202" s="2" t="s">
        <v>24</v>
      </c>
      <c r="D202" s="3">
        <v>1.40966289931498E-3</v>
      </c>
      <c r="E202" s="3">
        <v>-3.1675424019247798E-2</v>
      </c>
      <c r="F202" s="3">
        <v>3.4494749817877701E-2</v>
      </c>
      <c r="G202" s="4">
        <v>0.93348752035458205</v>
      </c>
      <c r="H202" s="1" t="str">
        <f t="shared" si="6"/>
        <v/>
      </c>
      <c r="I202" s="1" t="str">
        <f t="shared" si="7"/>
        <v/>
      </c>
    </row>
    <row r="203" spans="1:9" x14ac:dyDescent="0.55000000000000004">
      <c r="A203" s="1">
        <v>199</v>
      </c>
      <c r="B203" s="2" t="s">
        <v>41</v>
      </c>
      <c r="C203" s="2" t="s">
        <v>25</v>
      </c>
      <c r="D203" s="3">
        <v>0.76909890747167398</v>
      </c>
      <c r="E203" s="3">
        <v>-0.63888987696906496</v>
      </c>
      <c r="F203" s="3">
        <v>2.1770876919124098</v>
      </c>
      <c r="G203" s="4">
        <v>0.28496235290169503</v>
      </c>
      <c r="H203" s="1" t="str">
        <f t="shared" si="6"/>
        <v/>
      </c>
      <c r="I203" s="1" t="str">
        <f t="shared" si="7"/>
        <v/>
      </c>
    </row>
    <row r="204" spans="1:9" x14ac:dyDescent="0.55000000000000004">
      <c r="A204" s="1">
        <v>200</v>
      </c>
      <c r="B204" s="2" t="s">
        <v>41</v>
      </c>
      <c r="C204" s="2" t="s">
        <v>26</v>
      </c>
      <c r="D204" s="3">
        <v>-0.90466441634028205</v>
      </c>
      <c r="E204" s="3">
        <v>-2.3312664447730498</v>
      </c>
      <c r="F204" s="3">
        <v>0.52193761209248501</v>
      </c>
      <c r="G204" s="4">
        <v>0.21459987439129399</v>
      </c>
      <c r="H204" s="1" t="str">
        <f t="shared" si="6"/>
        <v/>
      </c>
      <c r="I204" s="1" t="str">
        <f t="shared" si="7"/>
        <v/>
      </c>
    </row>
    <row r="205" spans="1:9" x14ac:dyDescent="0.55000000000000004">
      <c r="A205" s="1">
        <v>201</v>
      </c>
      <c r="B205" s="2" t="s">
        <v>41</v>
      </c>
      <c r="C205" s="2" t="s">
        <v>93</v>
      </c>
      <c r="D205" s="3">
        <v>-0.83816919459051398</v>
      </c>
      <c r="E205" s="3">
        <v>-1.7851954339440901</v>
      </c>
      <c r="F205" s="3">
        <v>0.108857044763062</v>
      </c>
      <c r="G205" s="4">
        <v>8.3534775711611997E-2</v>
      </c>
      <c r="H205" s="1" t="str">
        <f t="shared" si="6"/>
        <v/>
      </c>
      <c r="I205" s="1" t="str">
        <f t="shared" si="7"/>
        <v/>
      </c>
    </row>
    <row r="206" spans="1:9" x14ac:dyDescent="0.55000000000000004">
      <c r="A206" s="1">
        <v>202</v>
      </c>
      <c r="B206" s="2" t="s">
        <v>41</v>
      </c>
      <c r="C206" s="2" t="s">
        <v>27</v>
      </c>
      <c r="D206" s="3">
        <v>0.63767868575306996</v>
      </c>
      <c r="E206" s="3">
        <v>6.7668512272465994E-2</v>
      </c>
      <c r="F206" s="3">
        <v>1.2076888592336701</v>
      </c>
      <c r="G206" s="4">
        <v>2.8881010198515501E-2</v>
      </c>
      <c r="H206" s="1" t="str">
        <f t="shared" si="6"/>
        <v>*</v>
      </c>
      <c r="I206" s="1" t="str">
        <f t="shared" si="7"/>
        <v/>
      </c>
    </row>
    <row r="207" spans="1:9" x14ac:dyDescent="0.55000000000000004">
      <c r="A207" s="1">
        <v>203</v>
      </c>
      <c r="B207" s="2" t="s">
        <v>41</v>
      </c>
      <c r="C207" s="2" t="s">
        <v>28</v>
      </c>
      <c r="D207" s="3">
        <v>0.26867169717539702</v>
      </c>
      <c r="E207" s="3">
        <v>-0.215080168076281</v>
      </c>
      <c r="F207" s="3">
        <v>0.75242356242707598</v>
      </c>
      <c r="G207" s="4">
        <v>0.27697285562956397</v>
      </c>
      <c r="H207" s="1" t="str">
        <f t="shared" si="6"/>
        <v/>
      </c>
      <c r="I207" s="1" t="str">
        <f t="shared" si="7"/>
        <v/>
      </c>
    </row>
    <row r="208" spans="1:9" x14ac:dyDescent="0.55000000000000004">
      <c r="A208" s="1">
        <v>204</v>
      </c>
      <c r="B208" s="2" t="s">
        <v>41</v>
      </c>
      <c r="C208" s="2" t="s">
        <v>29</v>
      </c>
      <c r="D208" s="3">
        <v>0.54546650248246398</v>
      </c>
      <c r="E208" s="3">
        <v>-6.3051267447671302E-3</v>
      </c>
      <c r="F208" s="3">
        <v>1.09723813170969</v>
      </c>
      <c r="G208" s="4">
        <v>5.3345242687229899E-2</v>
      </c>
      <c r="H208" s="1" t="str">
        <f t="shared" si="6"/>
        <v/>
      </c>
      <c r="I208" s="1" t="str">
        <f t="shared" si="7"/>
        <v/>
      </c>
    </row>
    <row r="209" spans="1:9" x14ac:dyDescent="0.55000000000000004">
      <c r="A209" s="1">
        <v>205</v>
      </c>
      <c r="B209" s="2" t="s">
        <v>41</v>
      </c>
      <c r="C209" s="2" t="s">
        <v>30</v>
      </c>
      <c r="D209" s="3">
        <v>0.41102466117985698</v>
      </c>
      <c r="E209" s="3">
        <v>-0.12426016385559099</v>
      </c>
      <c r="F209" s="3">
        <v>0.94630948621530497</v>
      </c>
      <c r="G209" s="4">
        <v>0.13307706336683001</v>
      </c>
      <c r="H209" s="1" t="str">
        <f t="shared" si="6"/>
        <v/>
      </c>
      <c r="I209" s="1" t="str">
        <f t="shared" si="7"/>
        <v/>
      </c>
    </row>
    <row r="210" spans="1:9" x14ac:dyDescent="0.55000000000000004">
      <c r="A210" s="1">
        <v>206</v>
      </c>
      <c r="B210" s="2" t="s">
        <v>41</v>
      </c>
      <c r="C210" s="2" t="s">
        <v>31</v>
      </c>
      <c r="D210" s="3">
        <v>0.25755277530916099</v>
      </c>
      <c r="E210" s="3">
        <v>-0.112543460791956</v>
      </c>
      <c r="F210" s="3">
        <v>0.62764901141027796</v>
      </c>
      <c r="G210" s="4">
        <v>0.17333330927369101</v>
      </c>
      <c r="H210" s="1" t="str">
        <f t="shared" si="6"/>
        <v/>
      </c>
      <c r="I210" s="1" t="str">
        <f t="shared" si="7"/>
        <v/>
      </c>
    </row>
    <row r="211" spans="1:9" x14ac:dyDescent="0.55000000000000004">
      <c r="A211" s="1">
        <v>207</v>
      </c>
      <c r="B211" s="2" t="s">
        <v>41</v>
      </c>
      <c r="C211" s="2" t="s">
        <v>32</v>
      </c>
      <c r="D211" s="3">
        <v>2.11123651861999E-2</v>
      </c>
      <c r="E211" s="3">
        <v>-1.9549318832004999E-2</v>
      </c>
      <c r="F211" s="3">
        <v>6.1774049204404699E-2</v>
      </c>
      <c r="G211" s="4">
        <v>0.30943745251128502</v>
      </c>
      <c r="H211" s="1" t="str">
        <f t="shared" si="6"/>
        <v/>
      </c>
      <c r="I211" s="1" t="str">
        <f t="shared" si="7"/>
        <v/>
      </c>
    </row>
    <row r="212" spans="1:9" x14ac:dyDescent="0.55000000000000004">
      <c r="A212" s="1">
        <v>208</v>
      </c>
      <c r="B212" s="2" t="s">
        <v>41</v>
      </c>
      <c r="C212" s="2" t="s">
        <v>33</v>
      </c>
      <c r="D212" s="3">
        <v>-0.14326135950157401</v>
      </c>
      <c r="E212" s="3">
        <v>-0.36258217131491999</v>
      </c>
      <c r="F212" s="3">
        <v>7.6059452311772704E-2</v>
      </c>
      <c r="G212" s="4">
        <v>0.201156357165276</v>
      </c>
      <c r="H212" s="1" t="str">
        <f t="shared" si="6"/>
        <v/>
      </c>
      <c r="I212" s="1" t="str">
        <f t="shared" si="7"/>
        <v/>
      </c>
    </row>
    <row r="213" spans="1:9" x14ac:dyDescent="0.55000000000000004">
      <c r="A213" s="1">
        <v>209</v>
      </c>
      <c r="B213" s="2" t="s">
        <v>41</v>
      </c>
      <c r="C213" s="2" t="s">
        <v>34</v>
      </c>
      <c r="D213" s="3">
        <v>0.387438330810778</v>
      </c>
      <c r="E213" s="3">
        <v>3.1824013337532001E-2</v>
      </c>
      <c r="F213" s="3">
        <v>0.74305264828402395</v>
      </c>
      <c r="G213" s="4">
        <v>3.3309171041616202E-2</v>
      </c>
      <c r="H213" s="1" t="str">
        <f t="shared" si="6"/>
        <v>*</v>
      </c>
      <c r="I213" s="1" t="str">
        <f t="shared" si="7"/>
        <v/>
      </c>
    </row>
    <row r="214" spans="1:9" x14ac:dyDescent="0.55000000000000004">
      <c r="A214" s="1">
        <v>210</v>
      </c>
      <c r="B214" s="2" t="s">
        <v>41</v>
      </c>
      <c r="C214" s="2" t="s">
        <v>94</v>
      </c>
      <c r="D214" s="3">
        <v>3.6511487772346703E-2</v>
      </c>
      <c r="E214" s="3">
        <v>-0.31601099214651401</v>
      </c>
      <c r="F214" s="3">
        <v>0.38903396769120802</v>
      </c>
      <c r="G214" s="4">
        <v>0.83923308473870195</v>
      </c>
      <c r="H214" s="1" t="str">
        <f t="shared" si="6"/>
        <v/>
      </c>
      <c r="I214" s="1" t="str">
        <f t="shared" si="7"/>
        <v/>
      </c>
    </row>
    <row r="215" spans="1:9" x14ac:dyDescent="0.55000000000000004">
      <c r="A215" s="1">
        <v>211</v>
      </c>
      <c r="B215" s="2" t="s">
        <v>41</v>
      </c>
      <c r="C215" s="2" t="s">
        <v>35</v>
      </c>
      <c r="D215" s="3">
        <v>-0.27134991817267901</v>
      </c>
      <c r="E215" s="3">
        <v>-0.52371248707391904</v>
      </c>
      <c r="F215" s="3">
        <v>-1.8987349271438601E-2</v>
      </c>
      <c r="G215" s="4">
        <v>3.56918744945297E-2</v>
      </c>
      <c r="H215" s="1" t="str">
        <f t="shared" si="6"/>
        <v>*</v>
      </c>
      <c r="I215" s="1" t="str">
        <f t="shared" si="7"/>
        <v/>
      </c>
    </row>
    <row r="216" spans="1:9" x14ac:dyDescent="0.55000000000000004">
      <c r="A216" s="1">
        <v>212</v>
      </c>
      <c r="B216" s="2" t="s">
        <v>41</v>
      </c>
      <c r="C216" s="2" t="s">
        <v>36</v>
      </c>
      <c r="D216" s="3">
        <v>-0.20880655026807801</v>
      </c>
      <c r="E216" s="3">
        <v>-0.44804044835296603</v>
      </c>
      <c r="F216" s="3">
        <v>3.0427347816810401E-2</v>
      </c>
      <c r="G216" s="4">
        <v>8.7876615811953204E-2</v>
      </c>
      <c r="H216" s="1" t="str">
        <f t="shared" si="6"/>
        <v/>
      </c>
      <c r="I216" s="1" t="str">
        <f t="shared" si="7"/>
        <v/>
      </c>
    </row>
    <row r="217" spans="1:9" x14ac:dyDescent="0.55000000000000004">
      <c r="A217" s="1">
        <v>213</v>
      </c>
      <c r="B217" s="2" t="s">
        <v>41</v>
      </c>
      <c r="C217" s="2" t="s">
        <v>37</v>
      </c>
      <c r="D217" s="3">
        <v>0.134529539060189</v>
      </c>
      <c r="E217" s="3">
        <v>-4.2414983671971898E-2</v>
      </c>
      <c r="F217" s="3">
        <v>0.31147406179234999</v>
      </c>
      <c r="G217" s="4">
        <v>0.13695426354871201</v>
      </c>
      <c r="H217" s="1" t="str">
        <f t="shared" si="6"/>
        <v/>
      </c>
      <c r="I217" s="1" t="str">
        <f t="shared" si="7"/>
        <v/>
      </c>
    </row>
    <row r="218" spans="1:9" x14ac:dyDescent="0.55000000000000004">
      <c r="A218" s="1">
        <v>214</v>
      </c>
      <c r="B218" s="2" t="s">
        <v>41</v>
      </c>
      <c r="C218" s="2" t="s">
        <v>38</v>
      </c>
      <c r="D218" s="3">
        <v>8.2574680127000005E-2</v>
      </c>
      <c r="E218" s="3">
        <v>-8.26486189286324E-2</v>
      </c>
      <c r="F218" s="3">
        <v>0.24779797918263299</v>
      </c>
      <c r="G218" s="4">
        <v>0.32786986932971701</v>
      </c>
      <c r="H218" s="1" t="str">
        <f t="shared" si="6"/>
        <v/>
      </c>
      <c r="I218" s="1" t="str">
        <f t="shared" si="7"/>
        <v/>
      </c>
    </row>
    <row r="219" spans="1:9" x14ac:dyDescent="0.55000000000000004">
      <c r="A219" s="1">
        <v>215</v>
      </c>
      <c r="B219" s="2" t="s">
        <v>41</v>
      </c>
      <c r="C219" s="2" t="s">
        <v>39</v>
      </c>
      <c r="D219" s="3">
        <v>0.114889368512038</v>
      </c>
      <c r="E219" s="3">
        <v>-8.5968012135957395E-2</v>
      </c>
      <c r="F219" s="3">
        <v>0.31574674916003298</v>
      </c>
      <c r="G219" s="4">
        <v>0.26290528475146901</v>
      </c>
      <c r="H219" s="1" t="str">
        <f t="shared" si="6"/>
        <v/>
      </c>
      <c r="I219" s="1" t="str">
        <f t="shared" si="7"/>
        <v/>
      </c>
    </row>
    <row r="220" spans="1:9" x14ac:dyDescent="0.55000000000000004">
      <c r="A220" s="1">
        <v>216</v>
      </c>
      <c r="B220" s="2" t="s">
        <v>41</v>
      </c>
      <c r="C220" s="2" t="s">
        <v>23</v>
      </c>
      <c r="D220" s="3">
        <v>-1.46858513873306E-2</v>
      </c>
      <c r="E220" s="3">
        <v>-2.6640725404550401E-2</v>
      </c>
      <c r="F220" s="3">
        <v>-2.73097737011077E-3</v>
      </c>
      <c r="G220" s="4">
        <v>1.67240018596077E-2</v>
      </c>
      <c r="H220" s="1" t="str">
        <f t="shared" si="6"/>
        <v>*</v>
      </c>
      <c r="I220" s="1" t="str">
        <f t="shared" si="7"/>
        <v/>
      </c>
    </row>
    <row r="221" spans="1:9" x14ac:dyDescent="0.55000000000000004">
      <c r="A221" s="1">
        <v>217</v>
      </c>
      <c r="B221" s="2" t="s">
        <v>42</v>
      </c>
      <c r="C221" s="2" t="s">
        <v>1</v>
      </c>
      <c r="D221" s="3">
        <v>8.3439685603915195E-2</v>
      </c>
      <c r="E221" s="3">
        <v>-0.10595286242143501</v>
      </c>
      <c r="F221" s="3">
        <v>0.27283223362926501</v>
      </c>
      <c r="G221" s="4">
        <v>0.38881609390974797</v>
      </c>
      <c r="H221" s="1" t="str">
        <f t="shared" si="6"/>
        <v/>
      </c>
      <c r="I221" s="1" t="str">
        <f t="shared" si="7"/>
        <v/>
      </c>
    </row>
    <row r="222" spans="1:9" x14ac:dyDescent="0.55000000000000004">
      <c r="A222" s="1">
        <v>218</v>
      </c>
      <c r="B222" s="2" t="s">
        <v>42</v>
      </c>
      <c r="C222" s="2" t="s">
        <v>118</v>
      </c>
      <c r="D222" s="3">
        <v>8.7546642391563304E-2</v>
      </c>
      <c r="E222" s="3">
        <v>6.6238567555254396E-2</v>
      </c>
      <c r="F222" s="3">
        <v>0.108854717227872</v>
      </c>
      <c r="G222" s="4">
        <v>4.09519036933354E-14</v>
      </c>
      <c r="H222" s="1" t="str">
        <f t="shared" si="6"/>
        <v>*</v>
      </c>
      <c r="I222" s="1" t="str">
        <f t="shared" si="7"/>
        <v>*</v>
      </c>
    </row>
    <row r="223" spans="1:9" x14ac:dyDescent="0.55000000000000004">
      <c r="A223" s="1">
        <v>219</v>
      </c>
      <c r="B223" s="2" t="s">
        <v>42</v>
      </c>
      <c r="C223" s="2" t="s">
        <v>2</v>
      </c>
      <c r="D223" s="3">
        <v>2.71230315671057E-3</v>
      </c>
      <c r="E223" s="3">
        <v>-1.5623785450400701E-2</v>
      </c>
      <c r="F223" s="3">
        <v>2.1048391763821801E-2</v>
      </c>
      <c r="G223" s="4">
        <v>0.77217208984669505</v>
      </c>
      <c r="H223" s="1" t="str">
        <f t="shared" si="6"/>
        <v/>
      </c>
      <c r="I223" s="1" t="str">
        <f t="shared" si="7"/>
        <v/>
      </c>
    </row>
    <row r="224" spans="1:9" x14ac:dyDescent="0.55000000000000004">
      <c r="A224" s="1">
        <v>220</v>
      </c>
      <c r="B224" s="2" t="s">
        <v>42</v>
      </c>
      <c r="C224" s="2" t="s">
        <v>3</v>
      </c>
      <c r="D224" s="3">
        <v>1.7055189079490999E-4</v>
      </c>
      <c r="E224" s="3">
        <v>-1.0980048491818801E-3</v>
      </c>
      <c r="F224" s="3">
        <v>1.4391086307717E-3</v>
      </c>
      <c r="G224" s="4">
        <v>0.79239215766996796</v>
      </c>
      <c r="H224" s="1" t="str">
        <f t="shared" si="6"/>
        <v/>
      </c>
      <c r="I224" s="1" t="str">
        <f t="shared" si="7"/>
        <v/>
      </c>
    </row>
    <row r="225" spans="1:9" x14ac:dyDescent="0.55000000000000004">
      <c r="A225" s="1">
        <v>221</v>
      </c>
      <c r="B225" s="2" t="s">
        <v>42</v>
      </c>
      <c r="C225" s="2" t="s">
        <v>13</v>
      </c>
      <c r="D225" s="3">
        <v>-7.3305986181779704E-3</v>
      </c>
      <c r="E225" s="3">
        <v>-2.54243706692255E-2</v>
      </c>
      <c r="F225" s="3">
        <v>1.07631734328696E-2</v>
      </c>
      <c r="G225" s="4">
        <v>0.427642159449585</v>
      </c>
      <c r="H225" s="1" t="str">
        <f t="shared" si="6"/>
        <v/>
      </c>
      <c r="I225" s="1" t="str">
        <f t="shared" si="7"/>
        <v/>
      </c>
    </row>
    <row r="226" spans="1:9" x14ac:dyDescent="0.55000000000000004">
      <c r="A226" s="1">
        <v>222</v>
      </c>
      <c r="B226" s="2" t="s">
        <v>42</v>
      </c>
      <c r="C226" s="2" t="s">
        <v>88</v>
      </c>
      <c r="D226" s="3">
        <v>-4.2780960099673996E-3</v>
      </c>
      <c r="E226" s="3">
        <v>-2.7040367451317101E-2</v>
      </c>
      <c r="F226" s="3">
        <v>1.8484175431382401E-2</v>
      </c>
      <c r="G226" s="4">
        <v>0.71279701416464503</v>
      </c>
      <c r="H226" s="1" t="str">
        <f t="shared" si="6"/>
        <v/>
      </c>
      <c r="I226" s="1" t="str">
        <f t="shared" si="7"/>
        <v/>
      </c>
    </row>
    <row r="227" spans="1:9" x14ac:dyDescent="0.55000000000000004">
      <c r="A227" s="1">
        <v>223</v>
      </c>
      <c r="B227" s="2" t="s">
        <v>42</v>
      </c>
      <c r="C227" s="2" t="s">
        <v>15</v>
      </c>
      <c r="D227" s="3">
        <v>-1.7192568156299E-2</v>
      </c>
      <c r="E227" s="3">
        <v>-4.4903513278406797E-2</v>
      </c>
      <c r="F227" s="3">
        <v>1.05183769658088E-2</v>
      </c>
      <c r="G227" s="4">
        <v>0.224682683919701</v>
      </c>
      <c r="H227" s="1" t="str">
        <f t="shared" si="6"/>
        <v/>
      </c>
      <c r="I227" s="1" t="str">
        <f t="shared" si="7"/>
        <v/>
      </c>
    </row>
    <row r="228" spans="1:9" x14ac:dyDescent="0.55000000000000004">
      <c r="A228" s="1">
        <v>224</v>
      </c>
      <c r="B228" s="2" t="s">
        <v>42</v>
      </c>
      <c r="C228" s="2" t="s">
        <v>16</v>
      </c>
      <c r="D228" s="3">
        <v>3.0828194115687399E-4</v>
      </c>
      <c r="E228" s="3">
        <v>-5.6937757781215896E-3</v>
      </c>
      <c r="F228" s="3">
        <v>6.31033966043534E-3</v>
      </c>
      <c r="G228" s="4">
        <v>0.919911859855988</v>
      </c>
      <c r="H228" s="1" t="str">
        <f t="shared" si="6"/>
        <v/>
      </c>
      <c r="I228" s="1" t="str">
        <f t="shared" si="7"/>
        <v/>
      </c>
    </row>
    <row r="229" spans="1:9" x14ac:dyDescent="0.55000000000000004">
      <c r="A229" s="1">
        <v>225</v>
      </c>
      <c r="B229" s="2" t="s">
        <v>42</v>
      </c>
      <c r="C229" s="2" t="s">
        <v>24</v>
      </c>
      <c r="D229" s="3">
        <v>2.20712897009176E-3</v>
      </c>
      <c r="E229" s="3">
        <v>-3.0749823850164101E-2</v>
      </c>
      <c r="F229" s="3">
        <v>3.51640817903476E-2</v>
      </c>
      <c r="G229" s="4">
        <v>0.89563437993834305</v>
      </c>
      <c r="H229" s="1" t="str">
        <f t="shared" si="6"/>
        <v/>
      </c>
      <c r="I229" s="1" t="str">
        <f t="shared" si="7"/>
        <v/>
      </c>
    </row>
    <row r="230" spans="1:9" x14ac:dyDescent="0.55000000000000004">
      <c r="A230" s="1">
        <v>226</v>
      </c>
      <c r="B230" s="2" t="s">
        <v>42</v>
      </c>
      <c r="C230" s="2" t="s">
        <v>25</v>
      </c>
      <c r="D230" s="3">
        <v>0.181382506279401</v>
      </c>
      <c r="E230" s="3">
        <v>-1.2222253780586401</v>
      </c>
      <c r="F230" s="3">
        <v>1.5849903906174401</v>
      </c>
      <c r="G230" s="4">
        <v>0.80017564558709997</v>
      </c>
      <c r="H230" s="1" t="str">
        <f t="shared" si="6"/>
        <v/>
      </c>
      <c r="I230" s="1" t="str">
        <f t="shared" si="7"/>
        <v/>
      </c>
    </row>
    <row r="231" spans="1:9" x14ac:dyDescent="0.55000000000000004">
      <c r="A231" s="1">
        <v>227</v>
      </c>
      <c r="B231" s="2" t="s">
        <v>42</v>
      </c>
      <c r="C231" s="2" t="s">
        <v>26</v>
      </c>
      <c r="D231" s="3">
        <v>-0.28596907924423898</v>
      </c>
      <c r="E231" s="3">
        <v>-1.7079678665381099</v>
      </c>
      <c r="F231" s="3">
        <v>1.13602970804963</v>
      </c>
      <c r="G231" s="4">
        <v>0.69366238450987805</v>
      </c>
      <c r="H231" s="1" t="str">
        <f t="shared" si="6"/>
        <v/>
      </c>
      <c r="I231" s="1" t="str">
        <f t="shared" si="7"/>
        <v/>
      </c>
    </row>
    <row r="232" spans="1:9" x14ac:dyDescent="0.55000000000000004">
      <c r="A232" s="1">
        <v>228</v>
      </c>
      <c r="B232" s="2" t="s">
        <v>42</v>
      </c>
      <c r="C232" s="2" t="s">
        <v>93</v>
      </c>
      <c r="D232" s="3">
        <v>-0.52961324092072304</v>
      </c>
      <c r="E232" s="3">
        <v>-1.4732461207088601</v>
      </c>
      <c r="F232" s="3">
        <v>0.414019638867414</v>
      </c>
      <c r="G232" s="4">
        <v>0.27194879276323197</v>
      </c>
      <c r="H232" s="1" t="str">
        <f t="shared" si="6"/>
        <v/>
      </c>
      <c r="I232" s="1" t="str">
        <f t="shared" si="7"/>
        <v/>
      </c>
    </row>
    <row r="233" spans="1:9" x14ac:dyDescent="0.55000000000000004">
      <c r="A233" s="1">
        <v>229</v>
      </c>
      <c r="B233" s="2" t="s">
        <v>42</v>
      </c>
      <c r="C233" s="2" t="s">
        <v>27</v>
      </c>
      <c r="D233" s="3">
        <v>0.60893983745510305</v>
      </c>
      <c r="E233" s="3">
        <v>4.0841852532727201E-2</v>
      </c>
      <c r="F233" s="3">
        <v>1.17703782237748</v>
      </c>
      <c r="G233" s="4">
        <v>3.6247328850926797E-2</v>
      </c>
      <c r="H233" s="1" t="str">
        <f t="shared" si="6"/>
        <v>*</v>
      </c>
      <c r="I233" s="1" t="str">
        <f t="shared" si="7"/>
        <v/>
      </c>
    </row>
    <row r="234" spans="1:9" x14ac:dyDescent="0.55000000000000004">
      <c r="A234" s="1">
        <v>230</v>
      </c>
      <c r="B234" s="2" t="s">
        <v>42</v>
      </c>
      <c r="C234" s="2" t="s">
        <v>28</v>
      </c>
      <c r="D234" s="3">
        <v>0.22617069249490601</v>
      </c>
      <c r="E234" s="3">
        <v>-0.255986415373261</v>
      </c>
      <c r="F234" s="3">
        <v>0.70832780036307197</v>
      </c>
      <c r="G234" s="4">
        <v>0.35841790879619401</v>
      </c>
      <c r="H234" s="1" t="str">
        <f t="shared" si="6"/>
        <v/>
      </c>
      <c r="I234" s="1" t="str">
        <f t="shared" si="7"/>
        <v/>
      </c>
    </row>
    <row r="235" spans="1:9" x14ac:dyDescent="0.55000000000000004">
      <c r="A235" s="1">
        <v>231</v>
      </c>
      <c r="B235" s="2" t="s">
        <v>42</v>
      </c>
      <c r="C235" s="2" t="s">
        <v>29</v>
      </c>
      <c r="D235" s="3">
        <v>0.40442478987073099</v>
      </c>
      <c r="E235" s="3">
        <v>-0.14544561780773901</v>
      </c>
      <c r="F235" s="3">
        <v>0.954295197549201</v>
      </c>
      <c r="G235" s="4">
        <v>0.15017523393336599</v>
      </c>
      <c r="H235" s="1" t="str">
        <f t="shared" si="6"/>
        <v/>
      </c>
      <c r="I235" s="1" t="str">
        <f t="shared" si="7"/>
        <v/>
      </c>
    </row>
    <row r="236" spans="1:9" x14ac:dyDescent="0.55000000000000004">
      <c r="A236" s="1">
        <v>232</v>
      </c>
      <c r="B236" s="2" t="s">
        <v>42</v>
      </c>
      <c r="C236" s="2" t="s">
        <v>30</v>
      </c>
      <c r="D236" s="3">
        <v>0.17933855520647299</v>
      </c>
      <c r="E236" s="3">
        <v>-0.354133587772406</v>
      </c>
      <c r="F236" s="3">
        <v>0.71281069818535203</v>
      </c>
      <c r="G236" s="4">
        <v>0.51032426015102195</v>
      </c>
      <c r="H236" s="1" t="str">
        <f t="shared" si="6"/>
        <v/>
      </c>
      <c r="I236" s="1" t="str">
        <f t="shared" si="7"/>
        <v/>
      </c>
    </row>
    <row r="237" spans="1:9" x14ac:dyDescent="0.55000000000000004">
      <c r="A237" s="1">
        <v>233</v>
      </c>
      <c r="B237" s="2" t="s">
        <v>42</v>
      </c>
      <c r="C237" s="2" t="s">
        <v>31</v>
      </c>
      <c r="D237" s="3">
        <v>0.20387215544114801</v>
      </c>
      <c r="E237" s="3">
        <v>-0.16480474705612599</v>
      </c>
      <c r="F237" s="3">
        <v>0.57254905793842303</v>
      </c>
      <c r="G237" s="4">
        <v>0.27907947616964202</v>
      </c>
      <c r="H237" s="1" t="str">
        <f t="shared" si="6"/>
        <v/>
      </c>
      <c r="I237" s="1" t="str">
        <f t="shared" si="7"/>
        <v/>
      </c>
    </row>
    <row r="238" spans="1:9" x14ac:dyDescent="0.55000000000000004">
      <c r="A238" s="1">
        <v>234</v>
      </c>
      <c r="B238" s="2" t="s">
        <v>42</v>
      </c>
      <c r="C238" s="2" t="s">
        <v>32</v>
      </c>
      <c r="D238" s="3">
        <v>1.74495263079508E-2</v>
      </c>
      <c r="E238" s="3">
        <v>-2.30588443273008E-2</v>
      </c>
      <c r="F238" s="3">
        <v>5.79578969432024E-2</v>
      </c>
      <c r="G238" s="4">
        <v>0.39899941682358703</v>
      </c>
      <c r="H238" s="1" t="str">
        <f t="shared" si="6"/>
        <v/>
      </c>
      <c r="I238" s="1" t="str">
        <f t="shared" si="7"/>
        <v/>
      </c>
    </row>
    <row r="239" spans="1:9" x14ac:dyDescent="0.55000000000000004">
      <c r="A239" s="1">
        <v>235</v>
      </c>
      <c r="B239" s="2" t="s">
        <v>42</v>
      </c>
      <c r="C239" s="2" t="s">
        <v>33</v>
      </c>
      <c r="D239" s="3">
        <v>-0.12548830083825499</v>
      </c>
      <c r="E239" s="3">
        <v>-0.34406875183060398</v>
      </c>
      <c r="F239" s="3">
        <v>9.3092150154094902E-2</v>
      </c>
      <c r="G239" s="4">
        <v>0.26112992782403499</v>
      </c>
      <c r="H239" s="1" t="str">
        <f t="shared" si="6"/>
        <v/>
      </c>
      <c r="I239" s="1" t="str">
        <f t="shared" si="7"/>
        <v/>
      </c>
    </row>
    <row r="240" spans="1:9" x14ac:dyDescent="0.55000000000000004">
      <c r="A240" s="1">
        <v>236</v>
      </c>
      <c r="B240" s="2" t="s">
        <v>42</v>
      </c>
      <c r="C240" s="2" t="s">
        <v>34</v>
      </c>
      <c r="D240" s="3">
        <v>0.33076535024676301</v>
      </c>
      <c r="E240" s="3">
        <v>-2.3658903276163601E-2</v>
      </c>
      <c r="F240" s="3">
        <v>0.68518960376968896</v>
      </c>
      <c r="G240" s="4">
        <v>6.8087377458971601E-2</v>
      </c>
      <c r="H240" s="1" t="str">
        <f t="shared" si="6"/>
        <v/>
      </c>
      <c r="I240" s="1" t="str">
        <f t="shared" si="7"/>
        <v/>
      </c>
    </row>
    <row r="241" spans="1:9" x14ac:dyDescent="0.55000000000000004">
      <c r="A241" s="1">
        <v>237</v>
      </c>
      <c r="B241" s="2" t="s">
        <v>42</v>
      </c>
      <c r="C241" s="2" t="s">
        <v>94</v>
      </c>
      <c r="D241" s="3">
        <v>-4.0307568986798499E-2</v>
      </c>
      <c r="E241" s="3">
        <v>-0.391680019085</v>
      </c>
      <c r="F241" s="3">
        <v>0.31106488111140301</v>
      </c>
      <c r="G241" s="4">
        <v>0.82221328775009095</v>
      </c>
      <c r="H241" s="1" t="str">
        <f t="shared" si="6"/>
        <v/>
      </c>
      <c r="I241" s="1" t="str">
        <f t="shared" si="7"/>
        <v/>
      </c>
    </row>
    <row r="242" spans="1:9" x14ac:dyDescent="0.55000000000000004">
      <c r="A242" s="1">
        <v>238</v>
      </c>
      <c r="B242" s="2" t="s">
        <v>42</v>
      </c>
      <c r="C242" s="2" t="s">
        <v>35</v>
      </c>
      <c r="D242" s="3">
        <v>-0.23455727947632399</v>
      </c>
      <c r="E242" s="3">
        <v>-0.485953445472246</v>
      </c>
      <c r="F242" s="3">
        <v>1.6838886519598702E-2</v>
      </c>
      <c r="G242" s="4">
        <v>6.8179308572943895E-2</v>
      </c>
      <c r="H242" s="1" t="str">
        <f t="shared" si="6"/>
        <v/>
      </c>
      <c r="I242" s="1" t="str">
        <f t="shared" si="7"/>
        <v/>
      </c>
    </row>
    <row r="243" spans="1:9" x14ac:dyDescent="0.55000000000000004">
      <c r="A243" s="1">
        <v>239</v>
      </c>
      <c r="B243" s="2" t="s">
        <v>42</v>
      </c>
      <c r="C243" s="2" t="s">
        <v>36</v>
      </c>
      <c r="D243" s="3">
        <v>-0.16428519151600801</v>
      </c>
      <c r="E243" s="3">
        <v>-0.40268897553545702</v>
      </c>
      <c r="F243" s="3">
        <v>7.4118592503440606E-2</v>
      </c>
      <c r="G243" s="4">
        <v>0.17754091344369699</v>
      </c>
      <c r="H243" s="1" t="str">
        <f t="shared" si="6"/>
        <v/>
      </c>
      <c r="I243" s="1" t="str">
        <f t="shared" si="7"/>
        <v/>
      </c>
    </row>
    <row r="244" spans="1:9" x14ac:dyDescent="0.55000000000000004">
      <c r="A244" s="1">
        <v>240</v>
      </c>
      <c r="B244" s="2" t="s">
        <v>42</v>
      </c>
      <c r="C244" s="2" t="s">
        <v>37</v>
      </c>
      <c r="D244" s="3">
        <v>0.15909870298156301</v>
      </c>
      <c r="E244" s="3">
        <v>-1.7174375965958701E-2</v>
      </c>
      <c r="F244" s="3">
        <v>0.33537178192908401</v>
      </c>
      <c r="G244" s="4">
        <v>7.7638583420816198E-2</v>
      </c>
      <c r="H244" s="1" t="str">
        <f t="shared" si="6"/>
        <v/>
      </c>
      <c r="I244" s="1" t="str">
        <f t="shared" si="7"/>
        <v/>
      </c>
    </row>
    <row r="245" spans="1:9" x14ac:dyDescent="0.55000000000000004">
      <c r="A245" s="1">
        <v>241</v>
      </c>
      <c r="B245" s="2" t="s">
        <v>42</v>
      </c>
      <c r="C245" s="2" t="s">
        <v>38</v>
      </c>
      <c r="D245" s="3">
        <v>0.10277165054611</v>
      </c>
      <c r="E245" s="3">
        <v>-6.1878068965960299E-2</v>
      </c>
      <c r="F245" s="3">
        <v>0.26742137005818001</v>
      </c>
      <c r="G245" s="4">
        <v>0.22186905482883901</v>
      </c>
      <c r="H245" s="1" t="str">
        <f t="shared" si="6"/>
        <v/>
      </c>
      <c r="I245" s="1" t="str">
        <f t="shared" si="7"/>
        <v/>
      </c>
    </row>
    <row r="246" spans="1:9" x14ac:dyDescent="0.55000000000000004">
      <c r="A246" s="1">
        <v>242</v>
      </c>
      <c r="B246" s="2" t="s">
        <v>42</v>
      </c>
      <c r="C246" s="2" t="s">
        <v>39</v>
      </c>
      <c r="D246" s="3">
        <v>0.154314994068872</v>
      </c>
      <c r="E246" s="3">
        <v>-4.5947005871554598E-2</v>
      </c>
      <c r="F246" s="3">
        <v>0.35457699400929898</v>
      </c>
      <c r="G246" s="4">
        <v>0.13174116160994201</v>
      </c>
      <c r="H246" s="1" t="str">
        <f t="shared" si="6"/>
        <v/>
      </c>
      <c r="I246" s="1" t="str">
        <f t="shared" si="7"/>
        <v/>
      </c>
    </row>
    <row r="247" spans="1:9" x14ac:dyDescent="0.55000000000000004">
      <c r="A247" s="1">
        <v>243</v>
      </c>
      <c r="B247" s="2" t="s">
        <v>42</v>
      </c>
      <c r="C247" s="2" t="s">
        <v>23</v>
      </c>
      <c r="D247" s="3">
        <v>-1.0384407453234899E-2</v>
      </c>
      <c r="E247" s="3">
        <v>-2.2277464006376299E-2</v>
      </c>
      <c r="F247" s="3">
        <v>1.5086490999065799E-3</v>
      </c>
      <c r="G247" s="4">
        <v>8.8152988588289502E-2</v>
      </c>
      <c r="H247" s="1" t="str">
        <f t="shared" si="6"/>
        <v/>
      </c>
      <c r="I247" s="1" t="str">
        <f t="shared" si="7"/>
        <v/>
      </c>
    </row>
    <row r="248" spans="1:9" x14ac:dyDescent="0.55000000000000004">
      <c r="A248" s="1">
        <v>244</v>
      </c>
      <c r="B248" s="2" t="s">
        <v>89</v>
      </c>
      <c r="C248" s="2" t="s">
        <v>1</v>
      </c>
      <c r="D248" s="3">
        <v>0.123787716262305</v>
      </c>
      <c r="E248" s="3">
        <v>3.69877331323464E-2</v>
      </c>
      <c r="F248" s="3">
        <v>0.21058769939226399</v>
      </c>
      <c r="G248" s="4">
        <v>5.4256073429506902E-3</v>
      </c>
      <c r="H248" s="1" t="str">
        <f t="shared" si="6"/>
        <v>*</v>
      </c>
      <c r="I248" s="1" t="str">
        <f t="shared" si="7"/>
        <v/>
      </c>
    </row>
    <row r="249" spans="1:9" x14ac:dyDescent="0.55000000000000004">
      <c r="A249" s="1">
        <v>245</v>
      </c>
      <c r="B249" s="2" t="s">
        <v>89</v>
      </c>
      <c r="C249" s="2" t="s">
        <v>118</v>
      </c>
      <c r="D249" s="3">
        <v>4.6535676741921897E-2</v>
      </c>
      <c r="E249" s="3">
        <v>3.67489446969929E-2</v>
      </c>
      <c r="F249" s="3">
        <v>5.6322408786850901E-2</v>
      </c>
      <c r="G249" s="4">
        <v>6.7910661106880198E-19</v>
      </c>
      <c r="H249" s="1" t="str">
        <f t="shared" si="6"/>
        <v>*</v>
      </c>
      <c r="I249" s="1" t="str">
        <f t="shared" si="7"/>
        <v>*</v>
      </c>
    </row>
    <row r="250" spans="1:9" x14ac:dyDescent="0.55000000000000004">
      <c r="A250" s="1">
        <v>246</v>
      </c>
      <c r="B250" s="2" t="s">
        <v>89</v>
      </c>
      <c r="C250" s="2" t="s">
        <v>2</v>
      </c>
      <c r="D250" s="3">
        <v>-3.04243697388447E-3</v>
      </c>
      <c r="E250" s="3">
        <v>-1.1430402996129199E-2</v>
      </c>
      <c r="F250" s="3">
        <v>5.3455290483602896E-3</v>
      </c>
      <c r="G250" s="4">
        <v>0.47753003026345803</v>
      </c>
      <c r="H250" s="1" t="str">
        <f t="shared" si="6"/>
        <v/>
      </c>
      <c r="I250" s="1" t="str">
        <f t="shared" si="7"/>
        <v/>
      </c>
    </row>
    <row r="251" spans="1:9" x14ac:dyDescent="0.55000000000000004">
      <c r="A251" s="1">
        <v>247</v>
      </c>
      <c r="B251" s="2" t="s">
        <v>89</v>
      </c>
      <c r="C251" s="2" t="s">
        <v>3</v>
      </c>
      <c r="D251" s="3">
        <v>2.25821851817777E-5</v>
      </c>
      <c r="E251" s="3">
        <v>-5.5967710950330504E-4</v>
      </c>
      <c r="F251" s="3">
        <v>6.0484147986685996E-4</v>
      </c>
      <c r="G251" s="4">
        <v>0.93944265488962997</v>
      </c>
      <c r="H251" s="1" t="str">
        <f t="shared" si="6"/>
        <v/>
      </c>
      <c r="I251" s="1" t="str">
        <f t="shared" si="7"/>
        <v/>
      </c>
    </row>
    <row r="252" spans="1:9" x14ac:dyDescent="0.55000000000000004">
      <c r="A252" s="1">
        <v>248</v>
      </c>
      <c r="B252" s="2" t="s">
        <v>89</v>
      </c>
      <c r="C252" s="2" t="s">
        <v>13</v>
      </c>
      <c r="D252" s="3">
        <v>3.8355827401884801E-3</v>
      </c>
      <c r="E252" s="3">
        <v>-4.5937362156283799E-3</v>
      </c>
      <c r="F252" s="3">
        <v>1.22649016960053E-2</v>
      </c>
      <c r="G252" s="4">
        <v>0.37298300005496698</v>
      </c>
      <c r="H252" s="1" t="str">
        <f t="shared" si="6"/>
        <v/>
      </c>
      <c r="I252" s="1" t="str">
        <f t="shared" si="7"/>
        <v/>
      </c>
    </row>
    <row r="253" spans="1:9" x14ac:dyDescent="0.55000000000000004">
      <c r="A253" s="1">
        <v>249</v>
      </c>
      <c r="B253" s="2" t="s">
        <v>89</v>
      </c>
      <c r="C253" s="2" t="s">
        <v>88</v>
      </c>
      <c r="D253" s="3">
        <v>-2.80878738203862E-3</v>
      </c>
      <c r="E253" s="3">
        <v>-1.3413887767554899E-2</v>
      </c>
      <c r="F253" s="3">
        <v>7.7963130034776401E-3</v>
      </c>
      <c r="G253" s="4">
        <v>0.60395813508813601</v>
      </c>
      <c r="H253" s="1" t="str">
        <f t="shared" si="6"/>
        <v/>
      </c>
      <c r="I253" s="1" t="str">
        <f t="shared" si="7"/>
        <v/>
      </c>
    </row>
    <row r="254" spans="1:9" x14ac:dyDescent="0.55000000000000004">
      <c r="A254" s="1">
        <v>250</v>
      </c>
      <c r="B254" s="2" t="s">
        <v>89</v>
      </c>
      <c r="C254" s="2" t="s">
        <v>15</v>
      </c>
      <c r="D254" s="3">
        <v>-1.3221329668003601E-2</v>
      </c>
      <c r="E254" s="3">
        <v>-2.6170180623009701E-2</v>
      </c>
      <c r="F254" s="3">
        <v>-2.7247871299762198E-4</v>
      </c>
      <c r="G254" s="4">
        <v>4.6012129440935801E-2</v>
      </c>
      <c r="H254" s="1" t="str">
        <f t="shared" si="6"/>
        <v>*</v>
      </c>
      <c r="I254" s="1" t="str">
        <f t="shared" si="7"/>
        <v/>
      </c>
    </row>
    <row r="255" spans="1:9" x14ac:dyDescent="0.55000000000000004">
      <c r="A255" s="1">
        <v>251</v>
      </c>
      <c r="B255" s="2" t="s">
        <v>89</v>
      </c>
      <c r="C255" s="2" t="s">
        <v>16</v>
      </c>
      <c r="D255" s="3">
        <v>-1.6216672194669501E-3</v>
      </c>
      <c r="E255" s="3">
        <v>-4.3673236918068499E-3</v>
      </c>
      <c r="F255" s="3">
        <v>1.1239892528729599E-3</v>
      </c>
      <c r="G255" s="4">
        <v>0.247674107433248</v>
      </c>
      <c r="H255" s="1" t="str">
        <f t="shared" si="6"/>
        <v/>
      </c>
      <c r="I255" s="1" t="str">
        <f t="shared" si="7"/>
        <v/>
      </c>
    </row>
    <row r="256" spans="1:9" x14ac:dyDescent="0.55000000000000004">
      <c r="A256" s="1">
        <v>252</v>
      </c>
      <c r="B256" s="2" t="s">
        <v>89</v>
      </c>
      <c r="C256" s="2" t="s">
        <v>24</v>
      </c>
      <c r="D256" s="3">
        <v>2.0200390955179802E-3</v>
      </c>
      <c r="E256" s="3">
        <v>-1.33734115950287E-2</v>
      </c>
      <c r="F256" s="3">
        <v>1.74134897860647E-2</v>
      </c>
      <c r="G256" s="4">
        <v>0.79714687818269203</v>
      </c>
      <c r="H256" s="1" t="str">
        <f t="shared" si="6"/>
        <v/>
      </c>
      <c r="I256" s="1" t="str">
        <f t="shared" si="7"/>
        <v/>
      </c>
    </row>
    <row r="257" spans="1:9" x14ac:dyDescent="0.55000000000000004">
      <c r="A257" s="1">
        <v>253</v>
      </c>
      <c r="B257" s="2" t="s">
        <v>89</v>
      </c>
      <c r="C257" s="2" t="s">
        <v>25</v>
      </c>
      <c r="D257" s="3">
        <v>0.73824290524851999</v>
      </c>
      <c r="E257" s="3">
        <v>7.7321706046602504E-2</v>
      </c>
      <c r="F257" s="3">
        <v>1.3991641044504399</v>
      </c>
      <c r="G257" s="4">
        <v>2.9127200468971701E-2</v>
      </c>
      <c r="H257" s="1" t="str">
        <f t="shared" si="6"/>
        <v>*</v>
      </c>
      <c r="I257" s="1" t="str">
        <f t="shared" si="7"/>
        <v/>
      </c>
    </row>
    <row r="258" spans="1:9" x14ac:dyDescent="0.55000000000000004">
      <c r="A258" s="1">
        <v>254</v>
      </c>
      <c r="B258" s="2" t="s">
        <v>89</v>
      </c>
      <c r="C258" s="2" t="s">
        <v>26</v>
      </c>
      <c r="D258" s="3">
        <v>-0.84628593350877401</v>
      </c>
      <c r="E258" s="3">
        <v>-1.5150460202801701</v>
      </c>
      <c r="F258" s="3">
        <v>-0.17752584673737801</v>
      </c>
      <c r="G258" s="4">
        <v>1.3520272764435799E-2</v>
      </c>
      <c r="H258" s="1" t="str">
        <f t="shared" si="6"/>
        <v>*</v>
      </c>
      <c r="I258" s="1" t="str">
        <f t="shared" si="7"/>
        <v/>
      </c>
    </row>
    <row r="259" spans="1:9" x14ac:dyDescent="0.55000000000000004">
      <c r="A259" s="1">
        <v>255</v>
      </c>
      <c r="B259" s="2" t="s">
        <v>89</v>
      </c>
      <c r="C259" s="2" t="s">
        <v>93</v>
      </c>
      <c r="D259" s="3">
        <v>-0.427484844474604</v>
      </c>
      <c r="E259" s="3">
        <v>-0.86954323377014398</v>
      </c>
      <c r="F259" s="3">
        <v>1.4573544820936001E-2</v>
      </c>
      <c r="G259" s="4">
        <v>5.8731197973374602E-2</v>
      </c>
      <c r="H259" s="1" t="str">
        <f t="shared" si="6"/>
        <v/>
      </c>
      <c r="I259" s="1" t="str">
        <f t="shared" si="7"/>
        <v/>
      </c>
    </row>
    <row r="260" spans="1:9" x14ac:dyDescent="0.55000000000000004">
      <c r="A260" s="1">
        <v>256</v>
      </c>
      <c r="B260" s="2" t="s">
        <v>89</v>
      </c>
      <c r="C260" s="2" t="s">
        <v>27</v>
      </c>
      <c r="D260" s="3">
        <v>0.17713688484409101</v>
      </c>
      <c r="E260" s="3">
        <v>-8.9738189021018197E-2</v>
      </c>
      <c r="F260" s="3">
        <v>0.44401195870920102</v>
      </c>
      <c r="G260" s="4">
        <v>0.19399588328062001</v>
      </c>
      <c r="H260" s="1" t="str">
        <f t="shared" si="6"/>
        <v/>
      </c>
      <c r="I260" s="1" t="str">
        <f t="shared" si="7"/>
        <v/>
      </c>
    </row>
    <row r="261" spans="1:9" x14ac:dyDescent="0.55000000000000004">
      <c r="A261" s="1">
        <v>257</v>
      </c>
      <c r="B261" s="2" t="s">
        <v>89</v>
      </c>
      <c r="C261" s="2" t="s">
        <v>28</v>
      </c>
      <c r="D261" s="3">
        <v>0.128148196777193</v>
      </c>
      <c r="E261" s="3">
        <v>-9.84607619014716E-2</v>
      </c>
      <c r="F261" s="3">
        <v>0.35475715545585801</v>
      </c>
      <c r="G261" s="4">
        <v>0.26833197122396002</v>
      </c>
      <c r="H261" s="1" t="str">
        <f t="shared" si="6"/>
        <v/>
      </c>
      <c r="I261" s="1" t="str">
        <f t="shared" si="7"/>
        <v/>
      </c>
    </row>
    <row r="262" spans="1:9" x14ac:dyDescent="0.55000000000000004">
      <c r="A262" s="1">
        <v>258</v>
      </c>
      <c r="B262" s="2" t="s">
        <v>89</v>
      </c>
      <c r="C262" s="2" t="s">
        <v>29</v>
      </c>
      <c r="D262" s="3">
        <v>0.28998407317911301</v>
      </c>
      <c r="E262" s="3">
        <v>3.2019244591947299E-2</v>
      </c>
      <c r="F262" s="3">
        <v>0.54794890176627797</v>
      </c>
      <c r="G262" s="4">
        <v>2.8119810469383E-2</v>
      </c>
      <c r="H262" s="1" t="str">
        <f t="shared" ref="H262:H325" si="8">IF(G262&lt;0.05,"*","")</f>
        <v>*</v>
      </c>
      <c r="I262" s="1" t="str">
        <f t="shared" ref="I262:I325" si="9">IF(G262&lt;0.00068,"*","")</f>
        <v/>
      </c>
    </row>
    <row r="263" spans="1:9" x14ac:dyDescent="0.55000000000000004">
      <c r="A263" s="1">
        <v>259</v>
      </c>
      <c r="B263" s="2" t="s">
        <v>89</v>
      </c>
      <c r="C263" s="2" t="s">
        <v>30</v>
      </c>
      <c r="D263" s="3">
        <v>0.43760882562870101</v>
      </c>
      <c r="E263" s="3">
        <v>0.18712967631387101</v>
      </c>
      <c r="F263" s="3">
        <v>0.68808797494353102</v>
      </c>
      <c r="G263" s="4">
        <v>6.7730413085447796E-4</v>
      </c>
      <c r="H263" s="1" t="str">
        <f t="shared" si="8"/>
        <v>*</v>
      </c>
      <c r="I263" s="1" t="str">
        <f t="shared" si="9"/>
        <v>*</v>
      </c>
    </row>
    <row r="264" spans="1:9" x14ac:dyDescent="0.55000000000000004">
      <c r="A264" s="1">
        <v>260</v>
      </c>
      <c r="B264" s="2" t="s">
        <v>89</v>
      </c>
      <c r="C264" s="2" t="s">
        <v>31</v>
      </c>
      <c r="D264" s="3">
        <v>0.14372068879904101</v>
      </c>
      <c r="E264" s="3">
        <v>-2.85650115213654E-2</v>
      </c>
      <c r="F264" s="3">
        <v>0.31600638911944701</v>
      </c>
      <c r="G264" s="4">
        <v>0.10279523422550201</v>
      </c>
      <c r="H264" s="1" t="str">
        <f t="shared" si="8"/>
        <v/>
      </c>
      <c r="I264" s="1" t="str">
        <f t="shared" si="9"/>
        <v/>
      </c>
    </row>
    <row r="265" spans="1:9" x14ac:dyDescent="0.55000000000000004">
      <c r="A265" s="1">
        <v>261</v>
      </c>
      <c r="B265" s="2" t="s">
        <v>89</v>
      </c>
      <c r="C265" s="2" t="s">
        <v>32</v>
      </c>
      <c r="D265" s="3">
        <v>1.1586130575296699E-2</v>
      </c>
      <c r="E265" s="3">
        <v>-7.3561877967012104E-3</v>
      </c>
      <c r="F265" s="3">
        <v>3.0528448947294499E-2</v>
      </c>
      <c r="G265" s="4">
        <v>0.23126921349663501</v>
      </c>
      <c r="H265" s="1" t="str">
        <f t="shared" si="8"/>
        <v/>
      </c>
      <c r="I265" s="1" t="str">
        <f t="shared" si="9"/>
        <v/>
      </c>
    </row>
    <row r="266" spans="1:9" x14ac:dyDescent="0.55000000000000004">
      <c r="A266" s="1">
        <v>262</v>
      </c>
      <c r="B266" s="2" t="s">
        <v>89</v>
      </c>
      <c r="C266" s="2" t="s">
        <v>33</v>
      </c>
      <c r="D266" s="3">
        <v>-8.3692442568969697E-2</v>
      </c>
      <c r="E266" s="3">
        <v>-0.18637147559193501</v>
      </c>
      <c r="F266" s="3">
        <v>1.89865904539957E-2</v>
      </c>
      <c r="G266" s="4">
        <v>0.110893815583175</v>
      </c>
      <c r="H266" s="1" t="str">
        <f t="shared" si="8"/>
        <v/>
      </c>
      <c r="I266" s="1" t="str">
        <f t="shared" si="9"/>
        <v/>
      </c>
    </row>
    <row r="267" spans="1:9" x14ac:dyDescent="0.55000000000000004">
      <c r="A267" s="1">
        <v>263</v>
      </c>
      <c r="B267" s="2" t="s">
        <v>89</v>
      </c>
      <c r="C267" s="2" t="s">
        <v>34</v>
      </c>
      <c r="D267" s="3">
        <v>0.209232443177333</v>
      </c>
      <c r="E267" s="3">
        <v>4.2750938807003099E-2</v>
      </c>
      <c r="F267" s="3">
        <v>0.37571394754766202</v>
      </c>
      <c r="G267" s="4">
        <v>1.4168042295686601E-2</v>
      </c>
      <c r="H267" s="1" t="str">
        <f t="shared" si="8"/>
        <v>*</v>
      </c>
      <c r="I267" s="1" t="str">
        <f t="shared" si="9"/>
        <v/>
      </c>
    </row>
    <row r="268" spans="1:9" x14ac:dyDescent="0.55000000000000004">
      <c r="A268" s="1">
        <v>264</v>
      </c>
      <c r="B268" s="2" t="s">
        <v>89</v>
      </c>
      <c r="C268" s="2" t="s">
        <v>94</v>
      </c>
      <c r="D268" s="3">
        <v>0.181874285139946</v>
      </c>
      <c r="E268" s="3">
        <v>1.6665122052949601E-2</v>
      </c>
      <c r="F268" s="3">
        <v>0.34708344822694198</v>
      </c>
      <c r="G268" s="4">
        <v>3.1519379195354101E-2</v>
      </c>
      <c r="H268" s="1" t="str">
        <f t="shared" si="8"/>
        <v>*</v>
      </c>
      <c r="I268" s="1" t="str">
        <f t="shared" si="9"/>
        <v/>
      </c>
    </row>
    <row r="269" spans="1:9" x14ac:dyDescent="0.55000000000000004">
      <c r="A269" s="1">
        <v>265</v>
      </c>
      <c r="B269" s="2" t="s">
        <v>89</v>
      </c>
      <c r="C269" s="2" t="s">
        <v>35</v>
      </c>
      <c r="D269" s="3">
        <v>-0.13683596665463901</v>
      </c>
      <c r="E269" s="3">
        <v>-0.25430491795552801</v>
      </c>
      <c r="F269" s="3">
        <v>-1.9367015353750301E-2</v>
      </c>
      <c r="G269" s="4">
        <v>2.2923103656923099E-2</v>
      </c>
      <c r="H269" s="1" t="str">
        <f t="shared" si="8"/>
        <v>*</v>
      </c>
      <c r="I269" s="1" t="str">
        <f t="shared" si="9"/>
        <v/>
      </c>
    </row>
    <row r="270" spans="1:9" x14ac:dyDescent="0.55000000000000004">
      <c r="A270" s="1">
        <v>266</v>
      </c>
      <c r="B270" s="2" t="s">
        <v>89</v>
      </c>
      <c r="C270" s="2" t="s">
        <v>36</v>
      </c>
      <c r="D270" s="3">
        <v>-0.13349386740607</v>
      </c>
      <c r="E270" s="3">
        <v>-0.245323025768514</v>
      </c>
      <c r="F270" s="3">
        <v>-2.1664709043625101E-2</v>
      </c>
      <c r="G270" s="4">
        <v>1.9768539316432601E-2</v>
      </c>
      <c r="H270" s="1" t="str">
        <f t="shared" si="8"/>
        <v>*</v>
      </c>
      <c r="I270" s="1" t="str">
        <f t="shared" si="9"/>
        <v/>
      </c>
    </row>
    <row r="271" spans="1:9" x14ac:dyDescent="0.55000000000000004">
      <c r="A271" s="1">
        <v>267</v>
      </c>
      <c r="B271" s="2" t="s">
        <v>89</v>
      </c>
      <c r="C271" s="2" t="s">
        <v>37</v>
      </c>
      <c r="D271" s="3">
        <v>-1.6980026876078198E-2</v>
      </c>
      <c r="E271" s="3">
        <v>-9.9384073394310393E-2</v>
      </c>
      <c r="F271" s="3">
        <v>6.5424019642153997E-2</v>
      </c>
      <c r="G271" s="4">
        <v>0.68651190906445603</v>
      </c>
      <c r="H271" s="1" t="str">
        <f t="shared" si="8"/>
        <v/>
      </c>
      <c r="I271" s="1" t="str">
        <f t="shared" si="9"/>
        <v/>
      </c>
    </row>
    <row r="272" spans="1:9" x14ac:dyDescent="0.55000000000000004">
      <c r="A272" s="1">
        <v>268</v>
      </c>
      <c r="B272" s="2" t="s">
        <v>89</v>
      </c>
      <c r="C272" s="2" t="s">
        <v>38</v>
      </c>
      <c r="D272" s="3">
        <v>-1.7187277150035901E-2</v>
      </c>
      <c r="E272" s="3">
        <v>-9.4417651156722099E-2</v>
      </c>
      <c r="F272" s="3">
        <v>6.0043096856650303E-2</v>
      </c>
      <c r="G272" s="4">
        <v>0.66292457890159295</v>
      </c>
      <c r="H272" s="1" t="str">
        <f t="shared" si="8"/>
        <v/>
      </c>
      <c r="I272" s="1" t="str">
        <f t="shared" si="9"/>
        <v/>
      </c>
    </row>
    <row r="273" spans="1:9" x14ac:dyDescent="0.55000000000000004">
      <c r="A273" s="1">
        <v>269</v>
      </c>
      <c r="B273" s="2" t="s">
        <v>89</v>
      </c>
      <c r="C273" s="2" t="s">
        <v>39</v>
      </c>
      <c r="D273" s="3">
        <v>-6.3661636503931696E-2</v>
      </c>
      <c r="E273" s="3">
        <v>-0.15808336361700001</v>
      </c>
      <c r="F273" s="3">
        <v>3.07600906091368E-2</v>
      </c>
      <c r="G273" s="4">
        <v>0.18706284697342801</v>
      </c>
      <c r="H273" s="1" t="str">
        <f t="shared" si="8"/>
        <v/>
      </c>
      <c r="I273" s="1" t="str">
        <f t="shared" si="9"/>
        <v/>
      </c>
    </row>
    <row r="274" spans="1:9" x14ac:dyDescent="0.55000000000000004">
      <c r="A274" s="1">
        <v>270</v>
      </c>
      <c r="B274" s="2" t="s">
        <v>89</v>
      </c>
      <c r="C274" s="2" t="s">
        <v>23</v>
      </c>
      <c r="D274" s="3">
        <v>-1.26610862194488E-2</v>
      </c>
      <c r="E274" s="3">
        <v>-1.81430371053517E-2</v>
      </c>
      <c r="F274" s="3">
        <v>-7.1791353335458503E-3</v>
      </c>
      <c r="G274" s="4">
        <v>7.8187231508680399E-6</v>
      </c>
      <c r="H274" s="1" t="str">
        <f t="shared" si="8"/>
        <v>*</v>
      </c>
      <c r="I274" s="1" t="str">
        <f t="shared" si="9"/>
        <v>*</v>
      </c>
    </row>
    <row r="275" spans="1:9" x14ac:dyDescent="0.55000000000000004">
      <c r="A275" s="1">
        <v>271</v>
      </c>
      <c r="B275" s="2" t="s">
        <v>43</v>
      </c>
      <c r="C275" s="2" t="s">
        <v>1</v>
      </c>
      <c r="D275" s="3">
        <v>8.5508418984880499E-2</v>
      </c>
      <c r="E275" s="3">
        <v>-6.21819197350175E-2</v>
      </c>
      <c r="F275" s="3">
        <v>0.23319875770477799</v>
      </c>
      <c r="G275" s="4">
        <v>0.25761171509687197</v>
      </c>
      <c r="H275" s="1" t="str">
        <f t="shared" si="8"/>
        <v/>
      </c>
      <c r="I275" s="1" t="str">
        <f t="shared" si="9"/>
        <v/>
      </c>
    </row>
    <row r="276" spans="1:9" x14ac:dyDescent="0.55000000000000004">
      <c r="A276" s="1">
        <v>272</v>
      </c>
      <c r="B276" s="2" t="s">
        <v>43</v>
      </c>
      <c r="C276" s="2" t="s">
        <v>118</v>
      </c>
      <c r="D276" s="3">
        <v>5.2722956956427397E-2</v>
      </c>
      <c r="E276" s="3">
        <v>3.61205645190536E-2</v>
      </c>
      <c r="F276" s="3">
        <v>6.9325349393801305E-2</v>
      </c>
      <c r="G276" s="4">
        <v>1.98581228645655E-9</v>
      </c>
      <c r="H276" s="1" t="str">
        <f t="shared" si="8"/>
        <v>*</v>
      </c>
      <c r="I276" s="1" t="str">
        <f t="shared" si="9"/>
        <v>*</v>
      </c>
    </row>
    <row r="277" spans="1:9" x14ac:dyDescent="0.55000000000000004">
      <c r="A277" s="1">
        <v>273</v>
      </c>
      <c r="B277" s="2" t="s">
        <v>43</v>
      </c>
      <c r="C277" s="2" t="s">
        <v>2</v>
      </c>
      <c r="D277" s="3">
        <v>3.5514297889532799E-3</v>
      </c>
      <c r="E277" s="3">
        <v>-1.0758765607973699E-2</v>
      </c>
      <c r="F277" s="3">
        <v>1.78616251858803E-2</v>
      </c>
      <c r="G277" s="4">
        <v>0.62714911521697903</v>
      </c>
      <c r="H277" s="1" t="str">
        <f t="shared" si="8"/>
        <v/>
      </c>
      <c r="I277" s="1" t="str">
        <f t="shared" si="9"/>
        <v/>
      </c>
    </row>
    <row r="278" spans="1:9" x14ac:dyDescent="0.55000000000000004">
      <c r="A278" s="1">
        <v>274</v>
      </c>
      <c r="B278" s="2" t="s">
        <v>43</v>
      </c>
      <c r="C278" s="2" t="s">
        <v>3</v>
      </c>
      <c r="D278" s="3">
        <v>2.58728471421862E-4</v>
      </c>
      <c r="E278" s="3">
        <v>-7.2991478783769397E-4</v>
      </c>
      <c r="F278" s="3">
        <v>1.24737173068142E-3</v>
      </c>
      <c r="G278" s="4">
        <v>0.60845230661100302</v>
      </c>
      <c r="H278" s="1" t="str">
        <f t="shared" si="8"/>
        <v/>
      </c>
      <c r="I278" s="1" t="str">
        <f t="shared" si="9"/>
        <v/>
      </c>
    </row>
    <row r="279" spans="1:9" x14ac:dyDescent="0.55000000000000004">
      <c r="A279" s="1">
        <v>275</v>
      </c>
      <c r="B279" s="2" t="s">
        <v>43</v>
      </c>
      <c r="C279" s="2" t="s">
        <v>13</v>
      </c>
      <c r="D279" s="3">
        <v>-1.2613675822308001E-2</v>
      </c>
      <c r="E279" s="3">
        <v>-2.6624994884891E-2</v>
      </c>
      <c r="F279" s="3">
        <v>1.3976432402749801E-3</v>
      </c>
      <c r="G279" s="4">
        <v>7.8432138065115301E-2</v>
      </c>
      <c r="H279" s="1" t="str">
        <f t="shared" si="8"/>
        <v/>
      </c>
      <c r="I279" s="1" t="str">
        <f t="shared" si="9"/>
        <v/>
      </c>
    </row>
    <row r="280" spans="1:9" x14ac:dyDescent="0.55000000000000004">
      <c r="A280" s="1">
        <v>276</v>
      </c>
      <c r="B280" s="2" t="s">
        <v>43</v>
      </c>
      <c r="C280" s="2" t="s">
        <v>88</v>
      </c>
      <c r="D280" s="3">
        <v>2.7387496841817698E-3</v>
      </c>
      <c r="E280" s="3">
        <v>-1.4885240645727099E-2</v>
      </c>
      <c r="F280" s="3">
        <v>2.0362740014090601E-2</v>
      </c>
      <c r="G280" s="4">
        <v>0.76084578039026796</v>
      </c>
      <c r="H280" s="1" t="str">
        <f t="shared" si="8"/>
        <v/>
      </c>
      <c r="I280" s="1" t="str">
        <f t="shared" si="9"/>
        <v/>
      </c>
    </row>
    <row r="281" spans="1:9" x14ac:dyDescent="0.55000000000000004">
      <c r="A281" s="1">
        <v>277</v>
      </c>
      <c r="B281" s="2" t="s">
        <v>43</v>
      </c>
      <c r="C281" s="2" t="s">
        <v>15</v>
      </c>
      <c r="D281" s="3">
        <v>-5.0401548989582002E-3</v>
      </c>
      <c r="E281" s="3">
        <v>-2.6468446745318099E-2</v>
      </c>
      <c r="F281" s="3">
        <v>1.63881369474017E-2</v>
      </c>
      <c r="G281" s="4">
        <v>0.64503444817076305</v>
      </c>
      <c r="H281" s="1" t="str">
        <f t="shared" si="8"/>
        <v/>
      </c>
      <c r="I281" s="1" t="str">
        <f t="shared" si="9"/>
        <v/>
      </c>
    </row>
    <row r="282" spans="1:9" x14ac:dyDescent="0.55000000000000004">
      <c r="A282" s="1">
        <v>278</v>
      </c>
      <c r="B282" s="2" t="s">
        <v>43</v>
      </c>
      <c r="C282" s="2" t="s">
        <v>16</v>
      </c>
      <c r="D282" s="3">
        <v>-5.5561134312594597E-4</v>
      </c>
      <c r="E282" s="3">
        <v>-5.2395636335347403E-3</v>
      </c>
      <c r="F282" s="3">
        <v>4.1283409472828402E-3</v>
      </c>
      <c r="G282" s="4">
        <v>0.81636658260948702</v>
      </c>
      <c r="H282" s="1" t="str">
        <f t="shared" si="8"/>
        <v/>
      </c>
      <c r="I282" s="1" t="str">
        <f t="shared" si="9"/>
        <v/>
      </c>
    </row>
    <row r="283" spans="1:9" x14ac:dyDescent="0.55000000000000004">
      <c r="A283" s="1">
        <v>279</v>
      </c>
      <c r="B283" s="2" t="s">
        <v>43</v>
      </c>
      <c r="C283" s="2" t="s">
        <v>24</v>
      </c>
      <c r="D283" s="3">
        <v>-9.1700510714039108E-3</v>
      </c>
      <c r="E283" s="3">
        <v>-3.4659332636310901E-2</v>
      </c>
      <c r="F283" s="3">
        <v>1.63192304935031E-2</v>
      </c>
      <c r="G283" s="4">
        <v>0.48113058683888199</v>
      </c>
      <c r="H283" s="1" t="str">
        <f t="shared" si="8"/>
        <v/>
      </c>
      <c r="I283" s="1" t="str">
        <f t="shared" si="9"/>
        <v/>
      </c>
    </row>
    <row r="284" spans="1:9" x14ac:dyDescent="0.55000000000000004">
      <c r="A284" s="1">
        <v>280</v>
      </c>
      <c r="B284" s="2" t="s">
        <v>43</v>
      </c>
      <c r="C284" s="2" t="s">
        <v>25</v>
      </c>
      <c r="D284" s="3">
        <v>0.283349704078386</v>
      </c>
      <c r="E284" s="3">
        <v>-0.79864004086107399</v>
      </c>
      <c r="F284" s="3">
        <v>1.3653394490178501</v>
      </c>
      <c r="G284" s="4">
        <v>0.608029814151682</v>
      </c>
      <c r="H284" s="1" t="str">
        <f t="shared" si="8"/>
        <v/>
      </c>
      <c r="I284" s="1" t="str">
        <f t="shared" si="9"/>
        <v/>
      </c>
    </row>
    <row r="285" spans="1:9" x14ac:dyDescent="0.55000000000000004">
      <c r="A285" s="1">
        <v>281</v>
      </c>
      <c r="B285" s="2" t="s">
        <v>43</v>
      </c>
      <c r="C285" s="2" t="s">
        <v>26</v>
      </c>
      <c r="D285" s="3">
        <v>-0.11834256971609899</v>
      </c>
      <c r="E285" s="3">
        <v>-1.2150565548014001</v>
      </c>
      <c r="F285" s="3">
        <v>0.97837141536919903</v>
      </c>
      <c r="G285" s="4">
        <v>0.83260346152398701</v>
      </c>
      <c r="H285" s="1" t="str">
        <f t="shared" si="8"/>
        <v/>
      </c>
      <c r="I285" s="1" t="str">
        <f t="shared" si="9"/>
        <v/>
      </c>
    </row>
    <row r="286" spans="1:9" x14ac:dyDescent="0.55000000000000004">
      <c r="A286" s="1">
        <v>282</v>
      </c>
      <c r="B286" s="2" t="s">
        <v>43</v>
      </c>
      <c r="C286" s="2" t="s">
        <v>93</v>
      </c>
      <c r="D286" s="3">
        <v>-0.25467389166624999</v>
      </c>
      <c r="E286" s="3">
        <v>-0.98356376952639601</v>
      </c>
      <c r="F286" s="3">
        <v>0.47421598619389699</v>
      </c>
      <c r="G286" s="4">
        <v>0.493835733625059</v>
      </c>
      <c r="H286" s="1" t="str">
        <f t="shared" si="8"/>
        <v/>
      </c>
      <c r="I286" s="1" t="str">
        <f t="shared" si="9"/>
        <v/>
      </c>
    </row>
    <row r="287" spans="1:9" x14ac:dyDescent="0.55000000000000004">
      <c r="A287" s="1">
        <v>283</v>
      </c>
      <c r="B287" s="2" t="s">
        <v>43</v>
      </c>
      <c r="C287" s="2" t="s">
        <v>27</v>
      </c>
      <c r="D287" s="3">
        <v>0.30801251703613203</v>
      </c>
      <c r="E287" s="3">
        <v>-0.13038727888606799</v>
      </c>
      <c r="F287" s="3">
        <v>0.74641231295833199</v>
      </c>
      <c r="G287" s="4">
        <v>0.16923016470041199</v>
      </c>
      <c r="H287" s="1" t="str">
        <f t="shared" si="8"/>
        <v/>
      </c>
      <c r="I287" s="1" t="str">
        <f t="shared" si="9"/>
        <v/>
      </c>
    </row>
    <row r="288" spans="1:9" x14ac:dyDescent="0.55000000000000004">
      <c r="A288" s="1">
        <v>284</v>
      </c>
      <c r="B288" s="2" t="s">
        <v>43</v>
      </c>
      <c r="C288" s="2" t="s">
        <v>28</v>
      </c>
      <c r="D288" s="3">
        <v>-0.22442538537175899</v>
      </c>
      <c r="E288" s="3">
        <v>-0.59640480600563806</v>
      </c>
      <c r="F288" s="3">
        <v>0.14755403526212099</v>
      </c>
      <c r="G288" s="4">
        <v>0.23767298070999901</v>
      </c>
      <c r="H288" s="1" t="str">
        <f t="shared" si="8"/>
        <v/>
      </c>
      <c r="I288" s="1" t="str">
        <f t="shared" si="9"/>
        <v/>
      </c>
    </row>
    <row r="289" spans="1:9" x14ac:dyDescent="0.55000000000000004">
      <c r="A289" s="1">
        <v>285</v>
      </c>
      <c r="B289" s="2" t="s">
        <v>43</v>
      </c>
      <c r="C289" s="2" t="s">
        <v>29</v>
      </c>
      <c r="D289" s="3">
        <v>0.26520484136340799</v>
      </c>
      <c r="E289" s="3">
        <v>-0.159276991757904</v>
      </c>
      <c r="F289" s="3">
        <v>0.68968667448471999</v>
      </c>
      <c r="G289" s="4">
        <v>0.22143250075436099</v>
      </c>
      <c r="H289" s="1" t="str">
        <f t="shared" si="8"/>
        <v/>
      </c>
      <c r="I289" s="1" t="str">
        <f t="shared" si="9"/>
        <v/>
      </c>
    </row>
    <row r="290" spans="1:9" x14ac:dyDescent="0.55000000000000004">
      <c r="A290" s="1">
        <v>286</v>
      </c>
      <c r="B290" s="2" t="s">
        <v>43</v>
      </c>
      <c r="C290" s="2" t="s">
        <v>30</v>
      </c>
      <c r="D290" s="3">
        <v>-0.12553846842254399</v>
      </c>
      <c r="E290" s="3">
        <v>-0.53726544203649595</v>
      </c>
      <c r="F290" s="3">
        <v>0.28618850519140698</v>
      </c>
      <c r="G290" s="4">
        <v>0.55041871330653402</v>
      </c>
      <c r="H290" s="1" t="str">
        <f t="shared" si="8"/>
        <v/>
      </c>
      <c r="I290" s="1" t="str">
        <f t="shared" si="9"/>
        <v/>
      </c>
    </row>
    <row r="291" spans="1:9" x14ac:dyDescent="0.55000000000000004">
      <c r="A291" s="1">
        <v>287</v>
      </c>
      <c r="B291" s="2" t="s">
        <v>43</v>
      </c>
      <c r="C291" s="2" t="s">
        <v>31</v>
      </c>
      <c r="D291" s="3">
        <v>0.116770289663907</v>
      </c>
      <c r="E291" s="3">
        <v>-0.16832474129425001</v>
      </c>
      <c r="F291" s="3">
        <v>0.40186532062206298</v>
      </c>
      <c r="G291" s="4">
        <v>0.42256519307225598</v>
      </c>
      <c r="H291" s="1" t="str">
        <f t="shared" si="8"/>
        <v/>
      </c>
      <c r="I291" s="1" t="str">
        <f t="shared" si="9"/>
        <v/>
      </c>
    </row>
    <row r="292" spans="1:9" x14ac:dyDescent="0.55000000000000004">
      <c r="A292" s="1">
        <v>288</v>
      </c>
      <c r="B292" s="2" t="s">
        <v>43</v>
      </c>
      <c r="C292" s="2" t="s">
        <v>32</v>
      </c>
      <c r="D292" s="3">
        <v>2.3379509098530499E-2</v>
      </c>
      <c r="E292" s="3">
        <v>-7.93644493230658E-3</v>
      </c>
      <c r="F292" s="3">
        <v>5.46954631293676E-2</v>
      </c>
      <c r="G292" s="4">
        <v>0.144154558288177</v>
      </c>
      <c r="H292" s="1" t="str">
        <f t="shared" si="8"/>
        <v/>
      </c>
      <c r="I292" s="1" t="str">
        <f t="shared" si="9"/>
        <v/>
      </c>
    </row>
    <row r="293" spans="1:9" x14ac:dyDescent="0.55000000000000004">
      <c r="A293" s="1">
        <v>289</v>
      </c>
      <c r="B293" s="2" t="s">
        <v>43</v>
      </c>
      <c r="C293" s="2" t="s">
        <v>33</v>
      </c>
      <c r="D293" s="3">
        <v>-0.14208767911897699</v>
      </c>
      <c r="E293" s="3">
        <v>-0.31078481301661998</v>
      </c>
      <c r="F293" s="3">
        <v>2.66094547786658E-2</v>
      </c>
      <c r="G293" s="4">
        <v>9.9522730667325907E-2</v>
      </c>
      <c r="H293" s="1" t="str">
        <f t="shared" si="8"/>
        <v/>
      </c>
      <c r="I293" s="1" t="str">
        <f t="shared" si="9"/>
        <v/>
      </c>
    </row>
    <row r="294" spans="1:9" x14ac:dyDescent="0.55000000000000004">
      <c r="A294" s="1">
        <v>290</v>
      </c>
      <c r="B294" s="2" t="s">
        <v>43</v>
      </c>
      <c r="C294" s="2" t="s">
        <v>34</v>
      </c>
      <c r="D294" s="3">
        <v>0.248033963242517</v>
      </c>
      <c r="E294" s="3">
        <v>-2.54586573138934E-2</v>
      </c>
      <c r="F294" s="3">
        <v>0.52152658379892802</v>
      </c>
      <c r="G294" s="4">
        <v>7.6205954477158402E-2</v>
      </c>
      <c r="H294" s="1" t="str">
        <f t="shared" si="8"/>
        <v/>
      </c>
      <c r="I294" s="1" t="str">
        <f t="shared" si="9"/>
        <v/>
      </c>
    </row>
    <row r="295" spans="1:9" x14ac:dyDescent="0.55000000000000004">
      <c r="A295" s="1">
        <v>291</v>
      </c>
      <c r="B295" s="2" t="s">
        <v>43</v>
      </c>
      <c r="C295" s="2" t="s">
        <v>94</v>
      </c>
      <c r="D295" s="3">
        <v>3.4724412327815403E-2</v>
      </c>
      <c r="E295" s="3">
        <v>-0.23631717233459901</v>
      </c>
      <c r="F295" s="3">
        <v>0.30576599699022999</v>
      </c>
      <c r="G295" s="4">
        <v>0.80185700980114005</v>
      </c>
      <c r="H295" s="1" t="str">
        <f t="shared" si="8"/>
        <v/>
      </c>
      <c r="I295" s="1" t="str">
        <f t="shared" si="9"/>
        <v/>
      </c>
    </row>
    <row r="296" spans="1:9" x14ac:dyDescent="0.55000000000000004">
      <c r="A296" s="1">
        <v>292</v>
      </c>
      <c r="B296" s="2" t="s">
        <v>43</v>
      </c>
      <c r="C296" s="2" t="s">
        <v>35</v>
      </c>
      <c r="D296" s="3">
        <v>-6.7890330579624306E-2</v>
      </c>
      <c r="E296" s="3">
        <v>-0.26228495981251798</v>
      </c>
      <c r="F296" s="3">
        <v>0.12650429865326901</v>
      </c>
      <c r="G296" s="4">
        <v>0.49403987316284198</v>
      </c>
      <c r="H296" s="1" t="str">
        <f t="shared" si="8"/>
        <v/>
      </c>
      <c r="I296" s="1" t="str">
        <f t="shared" si="9"/>
        <v/>
      </c>
    </row>
    <row r="297" spans="1:9" x14ac:dyDescent="0.55000000000000004">
      <c r="A297" s="1">
        <v>293</v>
      </c>
      <c r="B297" s="2" t="s">
        <v>43</v>
      </c>
      <c r="C297" s="2" t="s">
        <v>36</v>
      </c>
      <c r="D297" s="3">
        <v>-0.101811469697206</v>
      </c>
      <c r="E297" s="3">
        <v>-0.28587340977300502</v>
      </c>
      <c r="F297" s="3">
        <v>8.2250470378593898E-2</v>
      </c>
      <c r="G297" s="4">
        <v>0.27892389806108697</v>
      </c>
      <c r="H297" s="1" t="str">
        <f t="shared" si="8"/>
        <v/>
      </c>
      <c r="I297" s="1" t="str">
        <f t="shared" si="9"/>
        <v/>
      </c>
    </row>
    <row r="298" spans="1:9" x14ac:dyDescent="0.55000000000000004">
      <c r="A298" s="1">
        <v>294</v>
      </c>
      <c r="B298" s="2" t="s">
        <v>43</v>
      </c>
      <c r="C298" s="2" t="s">
        <v>37</v>
      </c>
      <c r="D298" s="3">
        <v>7.3902235140441405E-2</v>
      </c>
      <c r="E298" s="3">
        <v>-6.2383697863522797E-2</v>
      </c>
      <c r="F298" s="3">
        <v>0.210188168144406</v>
      </c>
      <c r="G298" s="4">
        <v>0.28848405031193902</v>
      </c>
      <c r="H298" s="1" t="str">
        <f t="shared" si="8"/>
        <v/>
      </c>
      <c r="I298" s="1" t="str">
        <f t="shared" si="9"/>
        <v/>
      </c>
    </row>
    <row r="299" spans="1:9" x14ac:dyDescent="0.55000000000000004">
      <c r="A299" s="1">
        <v>295</v>
      </c>
      <c r="B299" s="2" t="s">
        <v>43</v>
      </c>
      <c r="C299" s="2" t="s">
        <v>38</v>
      </c>
      <c r="D299" s="3">
        <v>4.38627107356028E-2</v>
      </c>
      <c r="E299" s="3">
        <v>-8.3257514629490603E-2</v>
      </c>
      <c r="F299" s="3">
        <v>0.17098293610069601</v>
      </c>
      <c r="G299" s="4">
        <v>0.49922671092403398</v>
      </c>
      <c r="H299" s="1" t="str">
        <f t="shared" si="8"/>
        <v/>
      </c>
      <c r="I299" s="1" t="str">
        <f t="shared" si="9"/>
        <v/>
      </c>
    </row>
    <row r="300" spans="1:9" x14ac:dyDescent="0.55000000000000004">
      <c r="A300" s="1">
        <v>296</v>
      </c>
      <c r="B300" s="2" t="s">
        <v>43</v>
      </c>
      <c r="C300" s="2" t="s">
        <v>39</v>
      </c>
      <c r="D300" s="3">
        <v>3.4089107962958901E-2</v>
      </c>
      <c r="E300" s="3">
        <v>-0.120182496599059</v>
      </c>
      <c r="F300" s="3">
        <v>0.18836071252497699</v>
      </c>
      <c r="G300" s="4">
        <v>0.66517502880144297</v>
      </c>
      <c r="H300" s="1" t="str">
        <f t="shared" si="8"/>
        <v/>
      </c>
      <c r="I300" s="1" t="str">
        <f t="shared" si="9"/>
        <v/>
      </c>
    </row>
    <row r="301" spans="1:9" x14ac:dyDescent="0.55000000000000004">
      <c r="A301" s="1">
        <v>297</v>
      </c>
      <c r="B301" s="2" t="s">
        <v>43</v>
      </c>
      <c r="C301" s="2" t="s">
        <v>23</v>
      </c>
      <c r="D301" s="3">
        <v>-5.6376047351795197E-3</v>
      </c>
      <c r="E301" s="3">
        <v>-1.4888420126187799E-2</v>
      </c>
      <c r="F301" s="3">
        <v>3.6132106558287701E-3</v>
      </c>
      <c r="G301" s="4">
        <v>0.23326304092095099</v>
      </c>
      <c r="H301" s="1" t="str">
        <f t="shared" si="8"/>
        <v/>
      </c>
      <c r="I301" s="1" t="str">
        <f t="shared" si="9"/>
        <v/>
      </c>
    </row>
    <row r="302" spans="1:9" x14ac:dyDescent="0.55000000000000004">
      <c r="A302" s="1">
        <v>298</v>
      </c>
      <c r="B302" s="2" t="s">
        <v>44</v>
      </c>
      <c r="C302" s="2" t="s">
        <v>1</v>
      </c>
      <c r="D302" s="3">
        <v>-4.8684365483758797E-3</v>
      </c>
      <c r="E302" s="3">
        <v>-0.17547987983935401</v>
      </c>
      <c r="F302" s="3">
        <v>0.16574300674260201</v>
      </c>
      <c r="G302" s="4">
        <v>0.95544938041481298</v>
      </c>
      <c r="H302" s="1" t="str">
        <f t="shared" si="8"/>
        <v/>
      </c>
      <c r="I302" s="1" t="str">
        <f t="shared" si="9"/>
        <v/>
      </c>
    </row>
    <row r="303" spans="1:9" x14ac:dyDescent="0.55000000000000004">
      <c r="A303" s="1">
        <v>299</v>
      </c>
      <c r="B303" s="2" t="s">
        <v>44</v>
      </c>
      <c r="C303" s="2" t="s">
        <v>118</v>
      </c>
      <c r="D303" s="3">
        <v>6.7154115495272906E-2</v>
      </c>
      <c r="E303" s="3">
        <v>4.7955778376547999E-2</v>
      </c>
      <c r="F303" s="3">
        <v>8.6352452613997793E-2</v>
      </c>
      <c r="G303" s="4">
        <v>6.1044972701417395E-11</v>
      </c>
      <c r="H303" s="1" t="str">
        <f t="shared" si="8"/>
        <v>*</v>
      </c>
      <c r="I303" s="1" t="str">
        <f t="shared" si="9"/>
        <v>*</v>
      </c>
    </row>
    <row r="304" spans="1:9" x14ac:dyDescent="0.55000000000000004">
      <c r="A304" s="1">
        <v>300</v>
      </c>
      <c r="B304" s="2" t="s">
        <v>44</v>
      </c>
      <c r="C304" s="2" t="s">
        <v>2</v>
      </c>
      <c r="D304" s="3">
        <v>-1.3035715647212399E-3</v>
      </c>
      <c r="E304" s="3">
        <v>-1.7818754858437001E-2</v>
      </c>
      <c r="F304" s="3">
        <v>1.52116117289945E-2</v>
      </c>
      <c r="G304" s="4">
        <v>0.87720643020617195</v>
      </c>
      <c r="H304" s="1" t="str">
        <f t="shared" si="8"/>
        <v/>
      </c>
      <c r="I304" s="1" t="str">
        <f t="shared" si="9"/>
        <v/>
      </c>
    </row>
    <row r="305" spans="1:9" x14ac:dyDescent="0.55000000000000004">
      <c r="A305" s="1">
        <v>301</v>
      </c>
      <c r="B305" s="2" t="s">
        <v>44</v>
      </c>
      <c r="C305" s="2" t="s">
        <v>3</v>
      </c>
      <c r="D305" s="3">
        <v>-1.3944019320644901E-5</v>
      </c>
      <c r="E305" s="3">
        <v>-1.1568424550971899E-3</v>
      </c>
      <c r="F305" s="3">
        <v>1.1289544164559001E-3</v>
      </c>
      <c r="G305" s="4">
        <v>0.98094251533479904</v>
      </c>
      <c r="H305" s="1" t="str">
        <f t="shared" si="8"/>
        <v/>
      </c>
      <c r="I305" s="1" t="str">
        <f t="shared" si="9"/>
        <v/>
      </c>
    </row>
    <row r="306" spans="1:9" x14ac:dyDescent="0.55000000000000004">
      <c r="A306" s="1">
        <v>302</v>
      </c>
      <c r="B306" s="2" t="s">
        <v>44</v>
      </c>
      <c r="C306" s="2" t="s">
        <v>13</v>
      </c>
      <c r="D306" s="3">
        <v>1.7652433256238401E-3</v>
      </c>
      <c r="E306" s="3">
        <v>-1.45567558517278E-2</v>
      </c>
      <c r="F306" s="3">
        <v>1.8087242502975501E-2</v>
      </c>
      <c r="G306" s="4">
        <v>0.83223917369306899</v>
      </c>
      <c r="H306" s="1" t="str">
        <f t="shared" si="8"/>
        <v/>
      </c>
      <c r="I306" s="1" t="str">
        <f t="shared" si="9"/>
        <v/>
      </c>
    </row>
    <row r="307" spans="1:9" x14ac:dyDescent="0.55000000000000004">
      <c r="A307" s="1">
        <v>303</v>
      </c>
      <c r="B307" s="2" t="s">
        <v>44</v>
      </c>
      <c r="C307" s="2" t="s">
        <v>88</v>
      </c>
      <c r="D307" s="3">
        <v>-8.0269895099705606E-3</v>
      </c>
      <c r="E307" s="3">
        <v>-2.8560766566586002E-2</v>
      </c>
      <c r="F307" s="3">
        <v>1.25067875466449E-2</v>
      </c>
      <c r="G307" s="4">
        <v>0.44403287562955701</v>
      </c>
      <c r="H307" s="1" t="str">
        <f t="shared" si="8"/>
        <v/>
      </c>
      <c r="I307" s="1" t="str">
        <f t="shared" si="9"/>
        <v/>
      </c>
    </row>
    <row r="308" spans="1:9" x14ac:dyDescent="0.55000000000000004">
      <c r="A308" s="1">
        <v>304</v>
      </c>
      <c r="B308" s="2" t="s">
        <v>44</v>
      </c>
      <c r="C308" s="2" t="s">
        <v>15</v>
      </c>
      <c r="D308" s="3">
        <v>-2.0948388602943499E-2</v>
      </c>
      <c r="E308" s="3">
        <v>-4.5952599705565499E-2</v>
      </c>
      <c r="F308" s="3">
        <v>4.0558224996785196E-3</v>
      </c>
      <c r="G308" s="4">
        <v>0.10135367516878099</v>
      </c>
      <c r="H308" s="1" t="str">
        <f t="shared" si="8"/>
        <v/>
      </c>
      <c r="I308" s="1" t="str">
        <f t="shared" si="9"/>
        <v/>
      </c>
    </row>
    <row r="309" spans="1:9" x14ac:dyDescent="0.55000000000000004">
      <c r="A309" s="1">
        <v>305</v>
      </c>
      <c r="B309" s="2" t="s">
        <v>44</v>
      </c>
      <c r="C309" s="2" t="s">
        <v>16</v>
      </c>
      <c r="D309" s="3">
        <v>2.3297227208943999E-3</v>
      </c>
      <c r="E309" s="3">
        <v>-3.0763280108886599E-3</v>
      </c>
      <c r="F309" s="3">
        <v>7.7357734526774602E-3</v>
      </c>
      <c r="G309" s="4">
        <v>0.39929214253075501</v>
      </c>
      <c r="H309" s="1" t="str">
        <f t="shared" si="8"/>
        <v/>
      </c>
      <c r="I309" s="1" t="str">
        <f t="shared" si="9"/>
        <v/>
      </c>
    </row>
    <row r="310" spans="1:9" x14ac:dyDescent="0.55000000000000004">
      <c r="A310" s="1">
        <v>306</v>
      </c>
      <c r="B310" s="2" t="s">
        <v>44</v>
      </c>
      <c r="C310" s="2" t="s">
        <v>24</v>
      </c>
      <c r="D310" s="3">
        <v>6.2910292602634697E-3</v>
      </c>
      <c r="E310" s="3">
        <v>-2.3445740127498199E-2</v>
      </c>
      <c r="F310" s="3">
        <v>3.6027798648025203E-2</v>
      </c>
      <c r="G310" s="4">
        <v>0.67861840514799499</v>
      </c>
      <c r="H310" s="1" t="str">
        <f t="shared" si="8"/>
        <v/>
      </c>
      <c r="I310" s="1" t="str">
        <f t="shared" si="9"/>
        <v/>
      </c>
    </row>
    <row r="311" spans="1:9" x14ac:dyDescent="0.55000000000000004">
      <c r="A311" s="1">
        <v>307</v>
      </c>
      <c r="B311" s="2" t="s">
        <v>44</v>
      </c>
      <c r="C311" s="2" t="s">
        <v>25</v>
      </c>
      <c r="D311" s="3">
        <v>-0.23248461592140501</v>
      </c>
      <c r="E311" s="3">
        <v>-1.4997858227444101</v>
      </c>
      <c r="F311" s="3">
        <v>1.0348165909016001</v>
      </c>
      <c r="G311" s="4">
        <v>0.719360144150058</v>
      </c>
      <c r="H311" s="1" t="str">
        <f t="shared" si="8"/>
        <v/>
      </c>
      <c r="I311" s="1" t="str">
        <f t="shared" si="9"/>
        <v/>
      </c>
    </row>
    <row r="312" spans="1:9" x14ac:dyDescent="0.55000000000000004">
      <c r="A312" s="1">
        <v>308</v>
      </c>
      <c r="B312" s="2" t="s">
        <v>44</v>
      </c>
      <c r="C312" s="2" t="s">
        <v>26</v>
      </c>
      <c r="D312" s="3">
        <v>-0.39196137929402403</v>
      </c>
      <c r="E312" s="3">
        <v>-1.6757389638979201</v>
      </c>
      <c r="F312" s="3">
        <v>0.89181620530986705</v>
      </c>
      <c r="G312" s="4">
        <v>0.54988157138466598</v>
      </c>
      <c r="H312" s="1" t="str">
        <f t="shared" si="8"/>
        <v/>
      </c>
      <c r="I312" s="1" t="str">
        <f t="shared" si="9"/>
        <v/>
      </c>
    </row>
    <row r="313" spans="1:9" x14ac:dyDescent="0.55000000000000004">
      <c r="A313" s="1">
        <v>309</v>
      </c>
      <c r="B313" s="2" t="s">
        <v>44</v>
      </c>
      <c r="C313" s="2" t="s">
        <v>93</v>
      </c>
      <c r="D313" s="3">
        <v>-0.35223731717918</v>
      </c>
      <c r="E313" s="3">
        <v>-1.2038820210202399</v>
      </c>
      <c r="F313" s="3">
        <v>0.49940738666188</v>
      </c>
      <c r="G313" s="4">
        <v>0.41803231377462902</v>
      </c>
      <c r="H313" s="1" t="str">
        <f t="shared" si="8"/>
        <v/>
      </c>
      <c r="I313" s="1" t="str">
        <f t="shared" si="9"/>
        <v/>
      </c>
    </row>
    <row r="314" spans="1:9" x14ac:dyDescent="0.55000000000000004">
      <c r="A314" s="1">
        <v>310</v>
      </c>
      <c r="B314" s="2" t="s">
        <v>44</v>
      </c>
      <c r="C314" s="2" t="s">
        <v>27</v>
      </c>
      <c r="D314" s="3">
        <v>0.72459203324287502</v>
      </c>
      <c r="E314" s="3">
        <v>0.21176971836022501</v>
      </c>
      <c r="F314" s="3">
        <v>1.23741434812552</v>
      </c>
      <c r="G314" s="4">
        <v>5.8664051492493497E-3</v>
      </c>
      <c r="H314" s="1" t="str">
        <f t="shared" si="8"/>
        <v>*</v>
      </c>
      <c r="I314" s="1" t="str">
        <f t="shared" si="9"/>
        <v/>
      </c>
    </row>
    <row r="315" spans="1:9" x14ac:dyDescent="0.55000000000000004">
      <c r="A315" s="1">
        <v>311</v>
      </c>
      <c r="B315" s="2" t="s">
        <v>44</v>
      </c>
      <c r="C315" s="2" t="s">
        <v>28</v>
      </c>
      <c r="D315" s="3">
        <v>0.70229239930741005</v>
      </c>
      <c r="E315" s="3">
        <v>0.26702787006914103</v>
      </c>
      <c r="F315" s="3">
        <v>1.1375569285456799</v>
      </c>
      <c r="G315" s="4">
        <v>1.6787537115068099E-3</v>
      </c>
      <c r="H315" s="1" t="str">
        <f t="shared" si="8"/>
        <v>*</v>
      </c>
      <c r="I315" s="1" t="str">
        <f t="shared" si="9"/>
        <v/>
      </c>
    </row>
    <row r="316" spans="1:9" x14ac:dyDescent="0.55000000000000004">
      <c r="A316" s="1">
        <v>312</v>
      </c>
      <c r="B316" s="2" t="s">
        <v>44</v>
      </c>
      <c r="C316" s="2" t="s">
        <v>29</v>
      </c>
      <c r="D316" s="3">
        <v>0.29336564099362</v>
      </c>
      <c r="E316" s="3">
        <v>-0.20296087510758001</v>
      </c>
      <c r="F316" s="3">
        <v>0.78969215709481899</v>
      </c>
      <c r="G316" s="4">
        <v>0.247320424573165</v>
      </c>
      <c r="H316" s="1" t="str">
        <f t="shared" si="8"/>
        <v/>
      </c>
      <c r="I316" s="1" t="str">
        <f t="shared" si="9"/>
        <v/>
      </c>
    </row>
    <row r="317" spans="1:9" x14ac:dyDescent="0.55000000000000004">
      <c r="A317" s="1">
        <v>313</v>
      </c>
      <c r="B317" s="2" t="s">
        <v>44</v>
      </c>
      <c r="C317" s="2" t="s">
        <v>30</v>
      </c>
      <c r="D317" s="3">
        <v>0.364729433531713</v>
      </c>
      <c r="E317" s="3">
        <v>-0.116821690552829</v>
      </c>
      <c r="F317" s="3">
        <v>0.84628055761625598</v>
      </c>
      <c r="G317" s="4">
        <v>0.138426221101384</v>
      </c>
      <c r="H317" s="1" t="str">
        <f t="shared" si="8"/>
        <v/>
      </c>
      <c r="I317" s="1" t="str">
        <f t="shared" si="9"/>
        <v/>
      </c>
    </row>
    <row r="318" spans="1:9" x14ac:dyDescent="0.55000000000000004">
      <c r="A318" s="1">
        <v>314</v>
      </c>
      <c r="B318" s="2" t="s">
        <v>44</v>
      </c>
      <c r="C318" s="2" t="s">
        <v>31</v>
      </c>
      <c r="D318" s="3">
        <v>0.142846731985034</v>
      </c>
      <c r="E318" s="3">
        <v>-0.18981852714019301</v>
      </c>
      <c r="F318" s="3">
        <v>0.47551199111026199</v>
      </c>
      <c r="G318" s="4">
        <v>0.400496451305206</v>
      </c>
      <c r="H318" s="1" t="str">
        <f t="shared" si="8"/>
        <v/>
      </c>
      <c r="I318" s="1" t="str">
        <f t="shared" si="9"/>
        <v/>
      </c>
    </row>
    <row r="319" spans="1:9" x14ac:dyDescent="0.55000000000000004">
      <c r="A319" s="1">
        <v>315</v>
      </c>
      <c r="B319" s="2" t="s">
        <v>44</v>
      </c>
      <c r="C319" s="2" t="s">
        <v>32</v>
      </c>
      <c r="D319" s="3">
        <v>1.12635723973478E-2</v>
      </c>
      <c r="E319" s="3">
        <v>-2.5290058034578601E-2</v>
      </c>
      <c r="F319" s="3">
        <v>4.7817202829274298E-2</v>
      </c>
      <c r="G319" s="4">
        <v>0.54621284288398497</v>
      </c>
      <c r="H319" s="1" t="str">
        <f t="shared" si="8"/>
        <v/>
      </c>
      <c r="I319" s="1" t="str">
        <f t="shared" si="9"/>
        <v/>
      </c>
    </row>
    <row r="320" spans="1:9" x14ac:dyDescent="0.55000000000000004">
      <c r="A320" s="1">
        <v>316</v>
      </c>
      <c r="B320" s="2" t="s">
        <v>44</v>
      </c>
      <c r="C320" s="2" t="s">
        <v>33</v>
      </c>
      <c r="D320" s="3">
        <v>-9.8651736095496396E-3</v>
      </c>
      <c r="E320" s="3">
        <v>-0.20717473741058601</v>
      </c>
      <c r="F320" s="3">
        <v>0.18744439019148601</v>
      </c>
      <c r="G320" s="4">
        <v>0.92198166966441697</v>
      </c>
      <c r="H320" s="1" t="str">
        <f t="shared" si="8"/>
        <v/>
      </c>
      <c r="I320" s="1" t="str">
        <f t="shared" si="9"/>
        <v/>
      </c>
    </row>
    <row r="321" spans="1:9" x14ac:dyDescent="0.55000000000000004">
      <c r="A321" s="1">
        <v>317</v>
      </c>
      <c r="B321" s="2" t="s">
        <v>44</v>
      </c>
      <c r="C321" s="2" t="s">
        <v>34</v>
      </c>
      <c r="D321" s="3">
        <v>0.11502299612487001</v>
      </c>
      <c r="E321" s="3">
        <v>-0.20491742096241</v>
      </c>
      <c r="F321" s="3">
        <v>0.43496341321214999</v>
      </c>
      <c r="G321" s="4">
        <v>0.481422330224546</v>
      </c>
      <c r="H321" s="1" t="str">
        <f t="shared" si="8"/>
        <v/>
      </c>
      <c r="I321" s="1" t="str">
        <f t="shared" si="9"/>
        <v/>
      </c>
    </row>
    <row r="322" spans="1:9" x14ac:dyDescent="0.55000000000000004">
      <c r="A322" s="1">
        <v>318</v>
      </c>
      <c r="B322" s="2" t="s">
        <v>44</v>
      </c>
      <c r="C322" s="2" t="s">
        <v>94</v>
      </c>
      <c r="D322" s="3">
        <v>-2.72334666673558E-2</v>
      </c>
      <c r="E322" s="3">
        <v>-0.34444257215013702</v>
      </c>
      <c r="F322" s="3">
        <v>0.28997563881542499</v>
      </c>
      <c r="G322" s="4">
        <v>0.86645036109977203</v>
      </c>
      <c r="H322" s="1" t="str">
        <f t="shared" si="8"/>
        <v/>
      </c>
      <c r="I322" s="1" t="str">
        <f t="shared" si="9"/>
        <v/>
      </c>
    </row>
    <row r="323" spans="1:9" x14ac:dyDescent="0.55000000000000004">
      <c r="A323" s="1">
        <v>319</v>
      </c>
      <c r="B323" s="2" t="s">
        <v>44</v>
      </c>
      <c r="C323" s="2" t="s">
        <v>35</v>
      </c>
      <c r="D323" s="3">
        <v>-0.19719126151834401</v>
      </c>
      <c r="E323" s="3">
        <v>-0.42403220172827299</v>
      </c>
      <c r="F323" s="3">
        <v>2.9649678691584899E-2</v>
      </c>
      <c r="G323" s="4">
        <v>8.9185985264173595E-2</v>
      </c>
      <c r="H323" s="1" t="str">
        <f t="shared" si="8"/>
        <v/>
      </c>
      <c r="I323" s="1" t="str">
        <f t="shared" si="9"/>
        <v/>
      </c>
    </row>
    <row r="324" spans="1:9" x14ac:dyDescent="0.55000000000000004">
      <c r="A324" s="1">
        <v>320</v>
      </c>
      <c r="B324" s="2" t="s">
        <v>44</v>
      </c>
      <c r="C324" s="2" t="s">
        <v>36</v>
      </c>
      <c r="D324" s="3">
        <v>-6.2201491402250897E-2</v>
      </c>
      <c r="E324" s="3">
        <v>-0.27738642464249302</v>
      </c>
      <c r="F324" s="3">
        <v>0.15298344183799101</v>
      </c>
      <c r="G324" s="4">
        <v>0.57131865026210404</v>
      </c>
      <c r="H324" s="1" t="str">
        <f t="shared" si="8"/>
        <v/>
      </c>
      <c r="I324" s="1" t="str">
        <f t="shared" si="9"/>
        <v/>
      </c>
    </row>
    <row r="325" spans="1:9" x14ac:dyDescent="0.55000000000000004">
      <c r="A325" s="1">
        <v>321</v>
      </c>
      <c r="B325" s="2" t="s">
        <v>44</v>
      </c>
      <c r="C325" s="2" t="s">
        <v>37</v>
      </c>
      <c r="D325" s="3">
        <v>8.2782624548101494E-2</v>
      </c>
      <c r="E325" s="3">
        <v>-7.6277908077007101E-2</v>
      </c>
      <c r="F325" s="3">
        <v>0.24184315717321</v>
      </c>
      <c r="G325" s="4">
        <v>0.30830033350661101</v>
      </c>
      <c r="H325" s="1" t="str">
        <f t="shared" si="8"/>
        <v/>
      </c>
      <c r="I325" s="1" t="str">
        <f t="shared" si="9"/>
        <v/>
      </c>
    </row>
    <row r="326" spans="1:9" x14ac:dyDescent="0.55000000000000004">
      <c r="A326" s="1">
        <v>322</v>
      </c>
      <c r="B326" s="2" t="s">
        <v>44</v>
      </c>
      <c r="C326" s="2" t="s">
        <v>38</v>
      </c>
      <c r="D326" s="3">
        <v>6.26855388733603E-2</v>
      </c>
      <c r="E326" s="3">
        <v>-8.5928223604722007E-2</v>
      </c>
      <c r="F326" s="3">
        <v>0.21129930135144301</v>
      </c>
      <c r="G326" s="4">
        <v>0.40886201727669802</v>
      </c>
      <c r="H326" s="1" t="str">
        <f t="shared" ref="H326:H389" si="10">IF(G326&lt;0.05,"*","")</f>
        <v/>
      </c>
      <c r="I326" s="1" t="str">
        <f t="shared" ref="I326:I389" si="11">IF(G326&lt;0.00068,"*","")</f>
        <v/>
      </c>
    </row>
    <row r="327" spans="1:9" x14ac:dyDescent="0.55000000000000004">
      <c r="A327" s="1">
        <v>323</v>
      </c>
      <c r="B327" s="2" t="s">
        <v>44</v>
      </c>
      <c r="C327" s="2" t="s">
        <v>39</v>
      </c>
      <c r="D327" s="3">
        <v>0.13404350982389401</v>
      </c>
      <c r="E327" s="3">
        <v>-4.6793240495221003E-2</v>
      </c>
      <c r="F327" s="3">
        <v>0.31488026014300802</v>
      </c>
      <c r="G327" s="4">
        <v>0.14703922898799399</v>
      </c>
      <c r="H327" s="1" t="str">
        <f t="shared" si="10"/>
        <v/>
      </c>
      <c r="I327" s="1" t="str">
        <f t="shared" si="11"/>
        <v/>
      </c>
    </row>
    <row r="328" spans="1:9" x14ac:dyDescent="0.55000000000000004">
      <c r="A328" s="1">
        <v>324</v>
      </c>
      <c r="B328" s="2" t="s">
        <v>44</v>
      </c>
      <c r="C328" s="2" t="s">
        <v>23</v>
      </c>
      <c r="D328" s="3">
        <v>-8.7178294886525107E-3</v>
      </c>
      <c r="E328" s="3">
        <v>-1.9436804745697499E-2</v>
      </c>
      <c r="F328" s="3">
        <v>2.00114576839249E-3</v>
      </c>
      <c r="G328" s="4">
        <v>0.112071580108396</v>
      </c>
      <c r="H328" s="1" t="str">
        <f t="shared" si="10"/>
        <v/>
      </c>
      <c r="I328" s="1" t="str">
        <f t="shared" si="11"/>
        <v/>
      </c>
    </row>
    <row r="329" spans="1:9" x14ac:dyDescent="0.55000000000000004">
      <c r="A329" s="1">
        <v>325</v>
      </c>
      <c r="B329" s="2" t="s">
        <v>45</v>
      </c>
      <c r="C329" s="2" t="s">
        <v>1</v>
      </c>
      <c r="D329" s="3">
        <v>3.0393698395571801E-2</v>
      </c>
      <c r="E329" s="3">
        <v>-4.3365331775328801E-2</v>
      </c>
      <c r="F329" s="3">
        <v>0.10415272856647199</v>
      </c>
      <c r="G329" s="4">
        <v>0.419750140233213</v>
      </c>
      <c r="H329" s="1" t="str">
        <f t="shared" si="10"/>
        <v/>
      </c>
      <c r="I329" s="1" t="str">
        <f t="shared" si="11"/>
        <v/>
      </c>
    </row>
    <row r="330" spans="1:9" x14ac:dyDescent="0.55000000000000004">
      <c r="A330" s="1">
        <v>326</v>
      </c>
      <c r="B330" s="2" t="s">
        <v>45</v>
      </c>
      <c r="C330" s="2" t="s">
        <v>118</v>
      </c>
      <c r="D330" s="3">
        <v>2.14457419526249E-2</v>
      </c>
      <c r="E330" s="3">
        <v>1.312938245408E-2</v>
      </c>
      <c r="F330" s="3">
        <v>2.9762101451169799E-2</v>
      </c>
      <c r="G330" s="4">
        <v>6.4710111890599602E-7</v>
      </c>
      <c r="H330" s="1" t="str">
        <f t="shared" si="10"/>
        <v>*</v>
      </c>
      <c r="I330" s="1" t="str">
        <f t="shared" si="11"/>
        <v>*</v>
      </c>
    </row>
    <row r="331" spans="1:9" x14ac:dyDescent="0.55000000000000004">
      <c r="A331" s="1">
        <v>327</v>
      </c>
      <c r="B331" s="2" t="s">
        <v>45</v>
      </c>
      <c r="C331" s="2" t="s">
        <v>2</v>
      </c>
      <c r="D331" s="3">
        <v>-2.24365433460081E-3</v>
      </c>
      <c r="E331" s="3">
        <v>-9.3714004077868999E-3</v>
      </c>
      <c r="F331" s="3">
        <v>4.8840917385852703E-3</v>
      </c>
      <c r="G331" s="4">
        <v>0.53759439189828695</v>
      </c>
      <c r="H331" s="1" t="str">
        <f t="shared" si="10"/>
        <v/>
      </c>
      <c r="I331" s="1" t="str">
        <f t="shared" si="11"/>
        <v/>
      </c>
    </row>
    <row r="332" spans="1:9" x14ac:dyDescent="0.55000000000000004">
      <c r="A332" s="1">
        <v>328</v>
      </c>
      <c r="B332" s="2" t="s">
        <v>45</v>
      </c>
      <c r="C332" s="2" t="s">
        <v>3</v>
      </c>
      <c r="D332" s="3">
        <v>1.3030376047337201E-4</v>
      </c>
      <c r="E332" s="3">
        <v>-3.6447606937591698E-4</v>
      </c>
      <c r="F332" s="3">
        <v>6.25083590322661E-4</v>
      </c>
      <c r="G332" s="4">
        <v>0.60600175476559803</v>
      </c>
      <c r="H332" s="1" t="str">
        <f t="shared" si="10"/>
        <v/>
      </c>
      <c r="I332" s="1" t="str">
        <f t="shared" si="11"/>
        <v/>
      </c>
    </row>
    <row r="333" spans="1:9" x14ac:dyDescent="0.55000000000000004">
      <c r="A333" s="1">
        <v>329</v>
      </c>
      <c r="B333" s="2" t="s">
        <v>45</v>
      </c>
      <c r="C333" s="2" t="s">
        <v>13</v>
      </c>
      <c r="D333" s="3">
        <v>1.68728600092336E-3</v>
      </c>
      <c r="E333" s="3">
        <v>-5.47560008226058E-3</v>
      </c>
      <c r="F333" s="3">
        <v>8.8501720841072992E-3</v>
      </c>
      <c r="G333" s="4">
        <v>0.64453904816179297</v>
      </c>
      <c r="H333" s="1" t="str">
        <f t="shared" si="10"/>
        <v/>
      </c>
      <c r="I333" s="1" t="str">
        <f t="shared" si="11"/>
        <v/>
      </c>
    </row>
    <row r="334" spans="1:9" x14ac:dyDescent="0.55000000000000004">
      <c r="A334" s="1">
        <v>330</v>
      </c>
      <c r="B334" s="2" t="s">
        <v>45</v>
      </c>
      <c r="C334" s="2" t="s">
        <v>88</v>
      </c>
      <c r="D334" s="3">
        <v>3.33748771949572E-3</v>
      </c>
      <c r="E334" s="3">
        <v>-5.6742872958230398E-3</v>
      </c>
      <c r="F334" s="3">
        <v>1.2349262734814501E-2</v>
      </c>
      <c r="G334" s="4">
        <v>0.46831796864362601</v>
      </c>
      <c r="H334" s="1" t="str">
        <f t="shared" si="10"/>
        <v/>
      </c>
      <c r="I334" s="1" t="str">
        <f t="shared" si="11"/>
        <v/>
      </c>
    </row>
    <row r="335" spans="1:9" x14ac:dyDescent="0.55000000000000004">
      <c r="A335" s="1">
        <v>331</v>
      </c>
      <c r="B335" s="2" t="s">
        <v>45</v>
      </c>
      <c r="C335" s="2" t="s">
        <v>15</v>
      </c>
      <c r="D335" s="3">
        <v>-7.9854090410999192E-3</v>
      </c>
      <c r="E335" s="3">
        <v>-1.8988806205805699E-2</v>
      </c>
      <c r="F335" s="3">
        <v>3.0179881236058401E-3</v>
      </c>
      <c r="G335" s="4">
        <v>0.155651482679694</v>
      </c>
      <c r="H335" s="1" t="str">
        <f t="shared" si="10"/>
        <v/>
      </c>
      <c r="I335" s="1" t="str">
        <f t="shared" si="11"/>
        <v/>
      </c>
    </row>
    <row r="336" spans="1:9" x14ac:dyDescent="0.55000000000000004">
      <c r="A336" s="1">
        <v>332</v>
      </c>
      <c r="B336" s="2" t="s">
        <v>45</v>
      </c>
      <c r="C336" s="2" t="s">
        <v>16</v>
      </c>
      <c r="D336" s="3">
        <v>3.6735953439169403E-4</v>
      </c>
      <c r="E336" s="3">
        <v>-1.9657856031946698E-3</v>
      </c>
      <c r="F336" s="3">
        <v>2.7005046719780499E-3</v>
      </c>
      <c r="G336" s="4">
        <v>0.75777431533516204</v>
      </c>
      <c r="H336" s="1" t="str">
        <f t="shared" si="10"/>
        <v/>
      </c>
      <c r="I336" s="1" t="str">
        <f t="shared" si="11"/>
        <v/>
      </c>
    </row>
    <row r="337" spans="1:9" x14ac:dyDescent="0.55000000000000004">
      <c r="A337" s="1">
        <v>333</v>
      </c>
      <c r="B337" s="2" t="s">
        <v>45</v>
      </c>
      <c r="C337" s="2" t="s">
        <v>24</v>
      </c>
      <c r="D337" s="3">
        <v>1.6724271319602799E-3</v>
      </c>
      <c r="E337" s="3">
        <v>-1.1408289625994E-2</v>
      </c>
      <c r="F337" s="3">
        <v>1.47531438899145E-2</v>
      </c>
      <c r="G337" s="4">
        <v>0.80225067258730698</v>
      </c>
      <c r="H337" s="1" t="str">
        <f t="shared" si="10"/>
        <v/>
      </c>
      <c r="I337" s="1" t="str">
        <f t="shared" si="11"/>
        <v/>
      </c>
    </row>
    <row r="338" spans="1:9" x14ac:dyDescent="0.55000000000000004">
      <c r="A338" s="1">
        <v>334</v>
      </c>
      <c r="B338" s="2" t="s">
        <v>45</v>
      </c>
      <c r="C338" s="2" t="s">
        <v>25</v>
      </c>
      <c r="D338" s="3">
        <v>0.18523311351667399</v>
      </c>
      <c r="E338" s="3">
        <v>-0.37639034439952801</v>
      </c>
      <c r="F338" s="3">
        <v>0.74685657143287598</v>
      </c>
      <c r="G338" s="4">
        <v>0.51834801908384498</v>
      </c>
      <c r="H338" s="1" t="str">
        <f t="shared" si="10"/>
        <v/>
      </c>
      <c r="I338" s="1" t="str">
        <f t="shared" si="11"/>
        <v/>
      </c>
    </row>
    <row r="339" spans="1:9" x14ac:dyDescent="0.55000000000000004">
      <c r="A339" s="1">
        <v>335</v>
      </c>
      <c r="B339" s="2" t="s">
        <v>45</v>
      </c>
      <c r="C339" s="2" t="s">
        <v>26</v>
      </c>
      <c r="D339" s="3">
        <v>-0.33661561511941301</v>
      </c>
      <c r="E339" s="3">
        <v>-0.90490023498399996</v>
      </c>
      <c r="F339" s="3">
        <v>0.23166900474517399</v>
      </c>
      <c r="G339" s="4">
        <v>0.246312949198398</v>
      </c>
      <c r="H339" s="1" t="str">
        <f t="shared" si="10"/>
        <v/>
      </c>
      <c r="I339" s="1" t="str">
        <f t="shared" si="11"/>
        <v/>
      </c>
    </row>
    <row r="340" spans="1:9" x14ac:dyDescent="0.55000000000000004">
      <c r="A340" s="1">
        <v>336</v>
      </c>
      <c r="B340" s="2" t="s">
        <v>45</v>
      </c>
      <c r="C340" s="2" t="s">
        <v>93</v>
      </c>
      <c r="D340" s="3">
        <v>-0.14235608737914801</v>
      </c>
      <c r="E340" s="3">
        <v>-0.51799899533371196</v>
      </c>
      <c r="F340" s="3">
        <v>0.233286820575417</v>
      </c>
      <c r="G340" s="4">
        <v>0.458035501745649</v>
      </c>
      <c r="H340" s="1" t="str">
        <f t="shared" si="10"/>
        <v/>
      </c>
      <c r="I340" s="1" t="str">
        <f t="shared" si="11"/>
        <v/>
      </c>
    </row>
    <row r="341" spans="1:9" x14ac:dyDescent="0.55000000000000004">
      <c r="A341" s="1">
        <v>337</v>
      </c>
      <c r="B341" s="2" t="s">
        <v>45</v>
      </c>
      <c r="C341" s="2" t="s">
        <v>27</v>
      </c>
      <c r="D341" s="3">
        <v>0.15191994882936999</v>
      </c>
      <c r="E341" s="3">
        <v>-7.4859434244984299E-2</v>
      </c>
      <c r="F341" s="3">
        <v>0.37869933190372401</v>
      </c>
      <c r="G341" s="4">
        <v>0.189900672215016</v>
      </c>
      <c r="H341" s="1" t="str">
        <f t="shared" si="10"/>
        <v/>
      </c>
      <c r="I341" s="1" t="str">
        <f t="shared" si="11"/>
        <v/>
      </c>
    </row>
    <row r="342" spans="1:9" x14ac:dyDescent="0.55000000000000004">
      <c r="A342" s="1">
        <v>338</v>
      </c>
      <c r="B342" s="2" t="s">
        <v>45</v>
      </c>
      <c r="C342" s="2" t="s">
        <v>28</v>
      </c>
      <c r="D342" s="3">
        <v>0.10511821857648899</v>
      </c>
      <c r="E342" s="3">
        <v>-8.7444687745156402E-2</v>
      </c>
      <c r="F342" s="3">
        <v>0.29768112489813497</v>
      </c>
      <c r="G342" s="4">
        <v>0.285261525770939</v>
      </c>
      <c r="H342" s="1" t="str">
        <f t="shared" si="10"/>
        <v/>
      </c>
      <c r="I342" s="1" t="str">
        <f t="shared" si="11"/>
        <v/>
      </c>
    </row>
    <row r="343" spans="1:9" x14ac:dyDescent="0.55000000000000004">
      <c r="A343" s="1">
        <v>339</v>
      </c>
      <c r="B343" s="2" t="s">
        <v>45</v>
      </c>
      <c r="C343" s="2" t="s">
        <v>29</v>
      </c>
      <c r="D343" s="3">
        <v>0.32696471423811901</v>
      </c>
      <c r="E343" s="3">
        <v>0.107756888514211</v>
      </c>
      <c r="F343" s="3">
        <v>0.54617253996202697</v>
      </c>
      <c r="G343" s="4">
        <v>3.6495016895764999E-3</v>
      </c>
      <c r="H343" s="1" t="str">
        <f t="shared" si="10"/>
        <v>*</v>
      </c>
      <c r="I343" s="1" t="str">
        <f t="shared" si="11"/>
        <v/>
      </c>
    </row>
    <row r="344" spans="1:9" x14ac:dyDescent="0.55000000000000004">
      <c r="A344" s="1">
        <v>340</v>
      </c>
      <c r="B344" s="2" t="s">
        <v>45</v>
      </c>
      <c r="C344" s="2" t="s">
        <v>30</v>
      </c>
      <c r="D344" s="3">
        <v>0.122633281726986</v>
      </c>
      <c r="E344" s="3">
        <v>-9.0213523828621606E-2</v>
      </c>
      <c r="F344" s="3">
        <v>0.33548008728259299</v>
      </c>
      <c r="G344" s="4">
        <v>0.25943215105814299</v>
      </c>
      <c r="H344" s="1" t="str">
        <f t="shared" si="10"/>
        <v/>
      </c>
      <c r="I344" s="1" t="str">
        <f t="shared" si="11"/>
        <v/>
      </c>
    </row>
    <row r="345" spans="1:9" x14ac:dyDescent="0.55000000000000004">
      <c r="A345" s="1">
        <v>341</v>
      </c>
      <c r="B345" s="2" t="s">
        <v>45</v>
      </c>
      <c r="C345" s="2" t="s">
        <v>31</v>
      </c>
      <c r="D345" s="3">
        <v>8.0406415750689502E-3</v>
      </c>
      <c r="E345" s="3">
        <v>-0.13836061001181499</v>
      </c>
      <c r="F345" s="3">
        <v>0.154441893161953</v>
      </c>
      <c r="G345" s="4">
        <v>0.91432735135085497</v>
      </c>
      <c r="H345" s="1" t="str">
        <f t="shared" si="10"/>
        <v/>
      </c>
      <c r="I345" s="1" t="str">
        <f t="shared" si="11"/>
        <v/>
      </c>
    </row>
    <row r="346" spans="1:9" x14ac:dyDescent="0.55000000000000004">
      <c r="A346" s="1">
        <v>342</v>
      </c>
      <c r="B346" s="2" t="s">
        <v>45</v>
      </c>
      <c r="C346" s="2" t="s">
        <v>32</v>
      </c>
      <c r="D346" s="3">
        <v>5.39680130093949E-3</v>
      </c>
      <c r="E346" s="3">
        <v>-1.0699596208896401E-2</v>
      </c>
      <c r="F346" s="3">
        <v>2.14931988107754E-2</v>
      </c>
      <c r="G346" s="4">
        <v>0.51144681428417804</v>
      </c>
      <c r="H346" s="1" t="str">
        <f t="shared" si="10"/>
        <v/>
      </c>
      <c r="I346" s="1" t="str">
        <f t="shared" si="11"/>
        <v/>
      </c>
    </row>
    <row r="347" spans="1:9" x14ac:dyDescent="0.55000000000000004">
      <c r="A347" s="1">
        <v>343</v>
      </c>
      <c r="B347" s="2" t="s">
        <v>45</v>
      </c>
      <c r="C347" s="2" t="s">
        <v>33</v>
      </c>
      <c r="D347" s="3">
        <v>-3.0581634801758802E-2</v>
      </c>
      <c r="E347" s="3">
        <v>-0.117834023818013</v>
      </c>
      <c r="F347" s="3">
        <v>5.6670754214495703E-2</v>
      </c>
      <c r="G347" s="4">
        <v>0.49248090952507001</v>
      </c>
      <c r="H347" s="1" t="str">
        <f t="shared" si="10"/>
        <v/>
      </c>
      <c r="I347" s="1" t="str">
        <f t="shared" si="11"/>
        <v/>
      </c>
    </row>
    <row r="348" spans="1:9" x14ac:dyDescent="0.55000000000000004">
      <c r="A348" s="1">
        <v>344</v>
      </c>
      <c r="B348" s="2" t="s">
        <v>45</v>
      </c>
      <c r="C348" s="2" t="s">
        <v>34</v>
      </c>
      <c r="D348" s="3">
        <v>0.17708106146712199</v>
      </c>
      <c r="E348" s="3">
        <v>3.5611975172936398E-2</v>
      </c>
      <c r="F348" s="3">
        <v>0.31855014776130702</v>
      </c>
      <c r="G348" s="4">
        <v>1.45590189214503E-2</v>
      </c>
      <c r="H348" s="1" t="str">
        <f t="shared" si="10"/>
        <v>*</v>
      </c>
      <c r="I348" s="1" t="str">
        <f t="shared" si="11"/>
        <v/>
      </c>
    </row>
    <row r="349" spans="1:9" x14ac:dyDescent="0.55000000000000004">
      <c r="A349" s="1">
        <v>345</v>
      </c>
      <c r="B349" s="2" t="s">
        <v>45</v>
      </c>
      <c r="C349" s="2" t="s">
        <v>94</v>
      </c>
      <c r="D349" s="3">
        <v>7.0543229409653505E-2</v>
      </c>
      <c r="E349" s="3">
        <v>-6.9844673965824902E-2</v>
      </c>
      <c r="F349" s="3">
        <v>0.21093113278513201</v>
      </c>
      <c r="G349" s="4">
        <v>0.32525451847991099</v>
      </c>
      <c r="H349" s="1" t="str">
        <f t="shared" si="10"/>
        <v/>
      </c>
      <c r="I349" s="1" t="str">
        <f t="shared" si="11"/>
        <v/>
      </c>
    </row>
    <row r="350" spans="1:9" x14ac:dyDescent="0.55000000000000004">
      <c r="A350" s="1">
        <v>346</v>
      </c>
      <c r="B350" s="2" t="s">
        <v>45</v>
      </c>
      <c r="C350" s="2" t="s">
        <v>35</v>
      </c>
      <c r="D350" s="3">
        <v>-0.13095553159529399</v>
      </c>
      <c r="E350" s="3">
        <v>-0.230775780525208</v>
      </c>
      <c r="F350" s="3">
        <v>-3.1135282665378999E-2</v>
      </c>
      <c r="G350" s="4">
        <v>1.0475080733654701E-2</v>
      </c>
      <c r="H350" s="1" t="str">
        <f t="shared" si="10"/>
        <v>*</v>
      </c>
      <c r="I350" s="1" t="str">
        <f t="shared" si="11"/>
        <v/>
      </c>
    </row>
    <row r="351" spans="1:9" x14ac:dyDescent="0.55000000000000004">
      <c r="A351" s="1">
        <v>347</v>
      </c>
      <c r="B351" s="2" t="s">
        <v>45</v>
      </c>
      <c r="C351" s="2" t="s">
        <v>36</v>
      </c>
      <c r="D351" s="3">
        <v>-0.108654507008264</v>
      </c>
      <c r="E351" s="3">
        <v>-0.203682293514753</v>
      </c>
      <c r="F351" s="3">
        <v>-1.36267205017741E-2</v>
      </c>
      <c r="G351" s="4">
        <v>2.5546588850246799E-2</v>
      </c>
      <c r="H351" s="1" t="str">
        <f t="shared" si="10"/>
        <v>*</v>
      </c>
      <c r="I351" s="1" t="str">
        <f t="shared" si="11"/>
        <v/>
      </c>
    </row>
    <row r="352" spans="1:9" x14ac:dyDescent="0.55000000000000004">
      <c r="A352" s="1">
        <v>348</v>
      </c>
      <c r="B352" s="2" t="s">
        <v>45</v>
      </c>
      <c r="C352" s="2" t="s">
        <v>37</v>
      </c>
      <c r="D352" s="3">
        <v>6.2339533530169503E-3</v>
      </c>
      <c r="E352" s="3">
        <v>-6.3789591976960006E-2</v>
      </c>
      <c r="F352" s="3">
        <v>7.6257498682993904E-2</v>
      </c>
      <c r="G352" s="4">
        <v>0.86156329755584304</v>
      </c>
      <c r="H352" s="1" t="str">
        <f t="shared" si="10"/>
        <v/>
      </c>
      <c r="I352" s="1" t="str">
        <f t="shared" si="11"/>
        <v/>
      </c>
    </row>
    <row r="353" spans="1:9" x14ac:dyDescent="0.55000000000000004">
      <c r="A353" s="1">
        <v>349</v>
      </c>
      <c r="B353" s="2" t="s">
        <v>45</v>
      </c>
      <c r="C353" s="2" t="s">
        <v>38</v>
      </c>
      <c r="D353" s="3">
        <v>-1.30610839300893E-2</v>
      </c>
      <c r="E353" s="3">
        <v>-7.8688256667435494E-2</v>
      </c>
      <c r="F353" s="3">
        <v>5.2566088807256897E-2</v>
      </c>
      <c r="G353" s="4">
        <v>0.69667746946743103</v>
      </c>
      <c r="H353" s="1" t="str">
        <f t="shared" si="10"/>
        <v/>
      </c>
      <c r="I353" s="1" t="str">
        <f t="shared" si="11"/>
        <v/>
      </c>
    </row>
    <row r="354" spans="1:9" x14ac:dyDescent="0.55000000000000004">
      <c r="A354" s="1">
        <v>350</v>
      </c>
      <c r="B354" s="2" t="s">
        <v>45</v>
      </c>
      <c r="C354" s="2" t="s">
        <v>39</v>
      </c>
      <c r="D354" s="3">
        <v>-3.24803921222784E-2</v>
      </c>
      <c r="E354" s="3">
        <v>-0.112716064616514</v>
      </c>
      <c r="F354" s="3">
        <v>4.7755280371956997E-2</v>
      </c>
      <c r="G354" s="4">
        <v>0.42797618987788599</v>
      </c>
      <c r="H354" s="1" t="str">
        <f t="shared" si="10"/>
        <v/>
      </c>
      <c r="I354" s="1" t="str">
        <f t="shared" si="11"/>
        <v/>
      </c>
    </row>
    <row r="355" spans="1:9" x14ac:dyDescent="0.55000000000000004">
      <c r="A355" s="1">
        <v>351</v>
      </c>
      <c r="B355" s="2" t="s">
        <v>45</v>
      </c>
      <c r="C355" s="2" t="s">
        <v>23</v>
      </c>
      <c r="D355" s="3">
        <v>-4.7564286354800003E-3</v>
      </c>
      <c r="E355" s="3">
        <v>-9.4147634209059503E-3</v>
      </c>
      <c r="F355" s="3">
        <v>-9.8093850054047603E-5</v>
      </c>
      <c r="G355" s="4">
        <v>4.6008946806469199E-2</v>
      </c>
      <c r="H355" s="1" t="str">
        <f t="shared" si="10"/>
        <v>*</v>
      </c>
      <c r="I355" s="1" t="str">
        <f t="shared" si="11"/>
        <v/>
      </c>
    </row>
    <row r="356" spans="1:9" x14ac:dyDescent="0.55000000000000004">
      <c r="A356" s="1">
        <v>352</v>
      </c>
      <c r="B356" s="2" t="s">
        <v>46</v>
      </c>
      <c r="C356" s="2" t="s">
        <v>1</v>
      </c>
      <c r="D356" s="3">
        <v>5.3891271202459901E-2</v>
      </c>
      <c r="E356" s="3">
        <v>-1.41292039597472E-4</v>
      </c>
      <c r="F356" s="3">
        <v>0.107923834444517</v>
      </c>
      <c r="G356" s="4">
        <v>5.1263984263779899E-2</v>
      </c>
      <c r="H356" s="1" t="str">
        <f t="shared" si="10"/>
        <v/>
      </c>
      <c r="I356" s="1" t="str">
        <f t="shared" si="11"/>
        <v/>
      </c>
    </row>
    <row r="357" spans="1:9" x14ac:dyDescent="0.55000000000000004">
      <c r="A357" s="1">
        <v>353</v>
      </c>
      <c r="B357" s="2" t="s">
        <v>46</v>
      </c>
      <c r="C357" s="2" t="s">
        <v>118</v>
      </c>
      <c r="D357" s="3">
        <v>6.2815680234720797E-3</v>
      </c>
      <c r="E357" s="3">
        <v>1.89375386073228E-4</v>
      </c>
      <c r="F357" s="3">
        <v>1.2373760660870901E-2</v>
      </c>
      <c r="G357" s="4">
        <v>4.3924398205383998E-2</v>
      </c>
      <c r="H357" s="1" t="str">
        <f t="shared" si="10"/>
        <v>*</v>
      </c>
      <c r="I357" s="1" t="str">
        <f t="shared" si="11"/>
        <v/>
      </c>
    </row>
    <row r="358" spans="1:9" x14ac:dyDescent="0.55000000000000004">
      <c r="A358" s="1">
        <v>354</v>
      </c>
      <c r="B358" s="2" t="s">
        <v>46</v>
      </c>
      <c r="C358" s="2" t="s">
        <v>2</v>
      </c>
      <c r="D358" s="3">
        <v>-1.15151190468358E-3</v>
      </c>
      <c r="E358" s="3">
        <v>-6.3729795620053398E-3</v>
      </c>
      <c r="F358" s="3">
        <v>4.0699557526381802E-3</v>
      </c>
      <c r="G358" s="4">
        <v>0.66578485503401696</v>
      </c>
      <c r="H358" s="1" t="str">
        <f t="shared" si="10"/>
        <v/>
      </c>
      <c r="I358" s="1" t="str">
        <f t="shared" si="11"/>
        <v/>
      </c>
    </row>
    <row r="359" spans="1:9" x14ac:dyDescent="0.55000000000000004">
      <c r="A359" s="1">
        <v>355</v>
      </c>
      <c r="B359" s="2" t="s">
        <v>46</v>
      </c>
      <c r="C359" s="2" t="s">
        <v>3</v>
      </c>
      <c r="D359" s="3">
        <v>5.16451397070712E-5</v>
      </c>
      <c r="E359" s="3">
        <v>-3.1080841188224699E-4</v>
      </c>
      <c r="F359" s="3">
        <v>4.1409869129638998E-4</v>
      </c>
      <c r="G359" s="4">
        <v>0.78017137093420097</v>
      </c>
      <c r="H359" s="1" t="str">
        <f t="shared" si="10"/>
        <v/>
      </c>
      <c r="I359" s="1" t="str">
        <f t="shared" si="11"/>
        <v/>
      </c>
    </row>
    <row r="360" spans="1:9" x14ac:dyDescent="0.55000000000000004">
      <c r="A360" s="1">
        <v>356</v>
      </c>
      <c r="B360" s="2" t="s">
        <v>46</v>
      </c>
      <c r="C360" s="2" t="s">
        <v>13</v>
      </c>
      <c r="D360" s="3">
        <v>2.3028226897214002E-3</v>
      </c>
      <c r="E360" s="3">
        <v>-2.9443869656735002E-3</v>
      </c>
      <c r="F360" s="3">
        <v>7.5500323451163E-3</v>
      </c>
      <c r="G360" s="4">
        <v>0.39018420238151602</v>
      </c>
      <c r="H360" s="1" t="str">
        <f t="shared" si="10"/>
        <v/>
      </c>
      <c r="I360" s="1" t="str">
        <f t="shared" si="11"/>
        <v/>
      </c>
    </row>
    <row r="361" spans="1:9" x14ac:dyDescent="0.55000000000000004">
      <c r="A361" s="1">
        <v>357</v>
      </c>
      <c r="B361" s="2" t="s">
        <v>46</v>
      </c>
      <c r="C361" s="2" t="s">
        <v>88</v>
      </c>
      <c r="D361" s="3">
        <v>-5.1908206020349996E-3</v>
      </c>
      <c r="E361" s="3">
        <v>-1.17924435126157E-2</v>
      </c>
      <c r="F361" s="3">
        <v>1.41080230854574E-3</v>
      </c>
      <c r="G361" s="4">
        <v>0.124039997198444</v>
      </c>
      <c r="H361" s="1" t="str">
        <f t="shared" si="10"/>
        <v/>
      </c>
      <c r="I361" s="1" t="str">
        <f t="shared" si="11"/>
        <v/>
      </c>
    </row>
    <row r="362" spans="1:9" x14ac:dyDescent="0.55000000000000004">
      <c r="A362" s="1">
        <v>358</v>
      </c>
      <c r="B362" s="2" t="s">
        <v>46</v>
      </c>
      <c r="C362" s="2" t="s">
        <v>15</v>
      </c>
      <c r="D362" s="3">
        <v>-7.4838287536788204E-3</v>
      </c>
      <c r="E362" s="3">
        <v>-1.5544424884103999E-2</v>
      </c>
      <c r="F362" s="3">
        <v>5.7676737674636799E-4</v>
      </c>
      <c r="G362" s="4">
        <v>6.9511563267735901E-2</v>
      </c>
      <c r="H362" s="1" t="str">
        <f t="shared" si="10"/>
        <v/>
      </c>
      <c r="I362" s="1" t="str">
        <f t="shared" si="11"/>
        <v/>
      </c>
    </row>
    <row r="363" spans="1:9" x14ac:dyDescent="0.55000000000000004">
      <c r="A363" s="1">
        <v>359</v>
      </c>
      <c r="B363" s="2" t="s">
        <v>46</v>
      </c>
      <c r="C363" s="2" t="s">
        <v>16</v>
      </c>
      <c r="D363" s="3">
        <v>-1.1466524933347599E-3</v>
      </c>
      <c r="E363" s="3">
        <v>-2.8558101640286798E-3</v>
      </c>
      <c r="F363" s="3">
        <v>5.6250517735916699E-4</v>
      </c>
      <c r="G363" s="4">
        <v>0.18925117137060701</v>
      </c>
      <c r="H363" s="1" t="str">
        <f t="shared" si="10"/>
        <v/>
      </c>
      <c r="I363" s="1" t="str">
        <f t="shared" si="11"/>
        <v/>
      </c>
    </row>
    <row r="364" spans="1:9" x14ac:dyDescent="0.55000000000000004">
      <c r="A364" s="1">
        <v>360</v>
      </c>
      <c r="B364" s="2" t="s">
        <v>46</v>
      </c>
      <c r="C364" s="2" t="s">
        <v>24</v>
      </c>
      <c r="D364" s="3">
        <v>-2.3664772199462102E-3</v>
      </c>
      <c r="E364" s="3">
        <v>-1.19488246808336E-2</v>
      </c>
      <c r="F364" s="3">
        <v>7.2158702409411803E-3</v>
      </c>
      <c r="G364" s="4">
        <v>0.62860684066055195</v>
      </c>
      <c r="H364" s="1" t="str">
        <f t="shared" si="10"/>
        <v/>
      </c>
      <c r="I364" s="1" t="str">
        <f t="shared" si="11"/>
        <v/>
      </c>
    </row>
    <row r="365" spans="1:9" x14ac:dyDescent="0.55000000000000004">
      <c r="A365" s="1">
        <v>361</v>
      </c>
      <c r="B365" s="2" t="s">
        <v>46</v>
      </c>
      <c r="C365" s="2" t="s">
        <v>25</v>
      </c>
      <c r="D365" s="3">
        <v>0.48376917750299903</v>
      </c>
      <c r="E365" s="3">
        <v>7.2348976643955801E-2</v>
      </c>
      <c r="F365" s="3">
        <v>0.89518937836204204</v>
      </c>
      <c r="G365" s="4">
        <v>2.16743973674214E-2</v>
      </c>
      <c r="H365" s="1" t="str">
        <f t="shared" si="10"/>
        <v>*</v>
      </c>
      <c r="I365" s="1" t="str">
        <f t="shared" si="11"/>
        <v/>
      </c>
    </row>
    <row r="366" spans="1:9" x14ac:dyDescent="0.55000000000000004">
      <c r="A366" s="1">
        <v>362</v>
      </c>
      <c r="B366" s="2" t="s">
        <v>46</v>
      </c>
      <c r="C366" s="2" t="s">
        <v>26</v>
      </c>
      <c r="D366" s="3">
        <v>-0.53800260809401301</v>
      </c>
      <c r="E366" s="3">
        <v>-0.95430247796996404</v>
      </c>
      <c r="F366" s="3">
        <v>-0.121702738218063</v>
      </c>
      <c r="G366" s="4">
        <v>1.16740382331565E-2</v>
      </c>
      <c r="H366" s="1" t="str">
        <f t="shared" si="10"/>
        <v>*</v>
      </c>
      <c r="I366" s="1" t="str">
        <f t="shared" si="11"/>
        <v/>
      </c>
    </row>
    <row r="367" spans="1:9" x14ac:dyDescent="0.55000000000000004">
      <c r="A367" s="1">
        <v>363</v>
      </c>
      <c r="B367" s="2" t="s">
        <v>46</v>
      </c>
      <c r="C367" s="2" t="s">
        <v>93</v>
      </c>
      <c r="D367" s="3">
        <v>-0.196248858070006</v>
      </c>
      <c r="E367" s="3">
        <v>-0.47142803455128102</v>
      </c>
      <c r="F367" s="3">
        <v>7.8930318411269101E-2</v>
      </c>
      <c r="G367" s="4">
        <v>0.162911948711944</v>
      </c>
      <c r="H367" s="1" t="str">
        <f t="shared" si="10"/>
        <v/>
      </c>
      <c r="I367" s="1" t="str">
        <f t="shared" si="11"/>
        <v/>
      </c>
    </row>
    <row r="368" spans="1:9" x14ac:dyDescent="0.55000000000000004">
      <c r="A368" s="1">
        <v>364</v>
      </c>
      <c r="B368" s="2" t="s">
        <v>46</v>
      </c>
      <c r="C368" s="2" t="s">
        <v>27</v>
      </c>
      <c r="D368" s="3">
        <v>0.112543053565917</v>
      </c>
      <c r="E368" s="3">
        <v>-5.3585369348121102E-2</v>
      </c>
      <c r="F368" s="3">
        <v>0.27867147647995499</v>
      </c>
      <c r="G368" s="4">
        <v>0.18497067279474999</v>
      </c>
      <c r="H368" s="1" t="str">
        <f t="shared" si="10"/>
        <v/>
      </c>
      <c r="I368" s="1" t="str">
        <f t="shared" si="11"/>
        <v/>
      </c>
    </row>
    <row r="369" spans="1:9" x14ac:dyDescent="0.55000000000000004">
      <c r="A369" s="1">
        <v>365</v>
      </c>
      <c r="B369" s="2" t="s">
        <v>46</v>
      </c>
      <c r="C369" s="2" t="s">
        <v>28</v>
      </c>
      <c r="D369" s="3">
        <v>0.105487141240083</v>
      </c>
      <c r="E369" s="3">
        <v>-3.5575822708761001E-2</v>
      </c>
      <c r="F369" s="3">
        <v>0.246550105188927</v>
      </c>
      <c r="G369" s="4">
        <v>0.14348413571659599</v>
      </c>
      <c r="H369" s="1" t="str">
        <f t="shared" si="10"/>
        <v/>
      </c>
      <c r="I369" s="1" t="str">
        <f t="shared" si="11"/>
        <v/>
      </c>
    </row>
    <row r="370" spans="1:9" x14ac:dyDescent="0.55000000000000004">
      <c r="A370" s="1">
        <v>366</v>
      </c>
      <c r="B370" s="2" t="s">
        <v>46</v>
      </c>
      <c r="C370" s="2" t="s">
        <v>29</v>
      </c>
      <c r="D370" s="3">
        <v>2.86943745028479E-2</v>
      </c>
      <c r="E370" s="3">
        <v>-0.13188746448199301</v>
      </c>
      <c r="F370" s="3">
        <v>0.189276213487689</v>
      </c>
      <c r="G370" s="4">
        <v>0.72634065366561495</v>
      </c>
      <c r="H370" s="1" t="str">
        <f t="shared" si="10"/>
        <v/>
      </c>
      <c r="I370" s="1" t="str">
        <f t="shared" si="11"/>
        <v/>
      </c>
    </row>
    <row r="371" spans="1:9" x14ac:dyDescent="0.55000000000000004">
      <c r="A371" s="1">
        <v>367</v>
      </c>
      <c r="B371" s="2" t="s">
        <v>46</v>
      </c>
      <c r="C371" s="2" t="s">
        <v>30</v>
      </c>
      <c r="D371" s="3">
        <v>0.36400592932255799</v>
      </c>
      <c r="E371" s="3">
        <v>0.20808388892415899</v>
      </c>
      <c r="F371" s="3">
        <v>0.51992796972095701</v>
      </c>
      <c r="G371" s="4">
        <v>6.2659853298725298E-6</v>
      </c>
      <c r="H371" s="1" t="str">
        <f t="shared" si="10"/>
        <v>*</v>
      </c>
      <c r="I371" s="1" t="str">
        <f t="shared" si="11"/>
        <v>*</v>
      </c>
    </row>
    <row r="372" spans="1:9" x14ac:dyDescent="0.55000000000000004">
      <c r="A372" s="1">
        <v>368</v>
      </c>
      <c r="B372" s="2" t="s">
        <v>46</v>
      </c>
      <c r="C372" s="2" t="s">
        <v>31</v>
      </c>
      <c r="D372" s="3">
        <v>-7.1938622646413E-2</v>
      </c>
      <c r="E372" s="3">
        <v>-0.17918562503726099</v>
      </c>
      <c r="F372" s="3">
        <v>3.5308379744434397E-2</v>
      </c>
      <c r="G372" s="4">
        <v>0.18932512990391501</v>
      </c>
      <c r="H372" s="1" t="str">
        <f t="shared" si="10"/>
        <v/>
      </c>
      <c r="I372" s="1" t="str">
        <f t="shared" si="11"/>
        <v/>
      </c>
    </row>
    <row r="373" spans="1:9" x14ac:dyDescent="0.55000000000000004">
      <c r="A373" s="1">
        <v>369</v>
      </c>
      <c r="B373" s="2" t="s">
        <v>46</v>
      </c>
      <c r="C373" s="2" t="s">
        <v>32</v>
      </c>
      <c r="D373" s="3">
        <v>7.9866669182384609E-3</v>
      </c>
      <c r="E373" s="3">
        <v>-3.8048332466142799E-3</v>
      </c>
      <c r="F373" s="3">
        <v>1.97781670830912E-2</v>
      </c>
      <c r="G373" s="4">
        <v>0.18504965745709701</v>
      </c>
      <c r="H373" s="1" t="str">
        <f t="shared" si="10"/>
        <v/>
      </c>
      <c r="I373" s="1" t="str">
        <f t="shared" si="11"/>
        <v/>
      </c>
    </row>
    <row r="374" spans="1:9" x14ac:dyDescent="0.55000000000000004">
      <c r="A374" s="1">
        <v>370</v>
      </c>
      <c r="B374" s="2" t="s">
        <v>46</v>
      </c>
      <c r="C374" s="2" t="s">
        <v>33</v>
      </c>
      <c r="D374" s="3">
        <v>-5.7337051464045698E-2</v>
      </c>
      <c r="E374" s="3">
        <v>-0.12125424528584899</v>
      </c>
      <c r="F374" s="3">
        <v>6.5801423577576002E-3</v>
      </c>
      <c r="G374" s="4">
        <v>7.9441543296256398E-2</v>
      </c>
      <c r="H374" s="1" t="str">
        <f t="shared" si="10"/>
        <v/>
      </c>
      <c r="I374" s="1" t="str">
        <f t="shared" si="11"/>
        <v/>
      </c>
    </row>
    <row r="375" spans="1:9" x14ac:dyDescent="0.55000000000000004">
      <c r="A375" s="1">
        <v>371</v>
      </c>
      <c r="B375" s="2" t="s">
        <v>46</v>
      </c>
      <c r="C375" s="2" t="s">
        <v>34</v>
      </c>
      <c r="D375" s="3">
        <v>9.0599804601367101E-2</v>
      </c>
      <c r="E375" s="3">
        <v>-1.3034114313736999E-2</v>
      </c>
      <c r="F375" s="3">
        <v>0.194233723516471</v>
      </c>
      <c r="G375" s="4">
        <v>8.7363973848222601E-2</v>
      </c>
      <c r="H375" s="1" t="str">
        <f t="shared" si="10"/>
        <v/>
      </c>
      <c r="I375" s="1" t="str">
        <f t="shared" si="11"/>
        <v/>
      </c>
    </row>
    <row r="376" spans="1:9" x14ac:dyDescent="0.55000000000000004">
      <c r="A376" s="1">
        <v>372</v>
      </c>
      <c r="B376" s="2" t="s">
        <v>46</v>
      </c>
      <c r="C376" s="2" t="s">
        <v>94</v>
      </c>
      <c r="D376" s="3">
        <v>-4.8417943165596101E-3</v>
      </c>
      <c r="E376" s="3">
        <v>-0.10768368703098501</v>
      </c>
      <c r="F376" s="3">
        <v>9.8000098397865901E-2</v>
      </c>
      <c r="G376" s="4">
        <v>0.92652235855428999</v>
      </c>
      <c r="H376" s="1" t="str">
        <f t="shared" si="10"/>
        <v/>
      </c>
      <c r="I376" s="1" t="str">
        <f t="shared" si="11"/>
        <v/>
      </c>
    </row>
    <row r="377" spans="1:9" x14ac:dyDescent="0.55000000000000004">
      <c r="A377" s="1">
        <v>373</v>
      </c>
      <c r="B377" s="2" t="s">
        <v>46</v>
      </c>
      <c r="C377" s="2" t="s">
        <v>35</v>
      </c>
      <c r="D377" s="3">
        <v>-6.0038046022445002E-2</v>
      </c>
      <c r="E377" s="3">
        <v>-0.133161891342093</v>
      </c>
      <c r="F377" s="3">
        <v>1.3085799297203E-2</v>
      </c>
      <c r="G377" s="4">
        <v>0.108316556312388</v>
      </c>
      <c r="H377" s="1" t="str">
        <f t="shared" si="10"/>
        <v/>
      </c>
      <c r="I377" s="1" t="str">
        <f t="shared" si="11"/>
        <v/>
      </c>
    </row>
    <row r="378" spans="1:9" x14ac:dyDescent="0.55000000000000004">
      <c r="A378" s="1">
        <v>374</v>
      </c>
      <c r="B378" s="2" t="s">
        <v>46</v>
      </c>
      <c r="C378" s="2" t="s">
        <v>36</v>
      </c>
      <c r="D378" s="3">
        <v>-4.89078072882825E-2</v>
      </c>
      <c r="E378" s="3">
        <v>-0.118520909199578</v>
      </c>
      <c r="F378" s="3">
        <v>2.0705294623012498E-2</v>
      </c>
      <c r="G378" s="4">
        <v>0.16924008710859401</v>
      </c>
      <c r="H378" s="1" t="str">
        <f t="shared" si="10"/>
        <v/>
      </c>
      <c r="I378" s="1" t="str">
        <f t="shared" si="11"/>
        <v/>
      </c>
    </row>
    <row r="379" spans="1:9" x14ac:dyDescent="0.55000000000000004">
      <c r="A379" s="1">
        <v>375</v>
      </c>
      <c r="B379" s="2" t="s">
        <v>46</v>
      </c>
      <c r="C379" s="2" t="s">
        <v>37</v>
      </c>
      <c r="D379" s="3">
        <v>4.2120794359323102E-2</v>
      </c>
      <c r="E379" s="3">
        <v>-9.1753199294462105E-3</v>
      </c>
      <c r="F379" s="3">
        <v>9.3416908648092406E-2</v>
      </c>
      <c r="G379" s="4">
        <v>0.10828046133370001</v>
      </c>
      <c r="H379" s="1" t="str">
        <f t="shared" si="10"/>
        <v/>
      </c>
      <c r="I379" s="1" t="str">
        <f t="shared" si="11"/>
        <v/>
      </c>
    </row>
    <row r="380" spans="1:9" x14ac:dyDescent="0.55000000000000004">
      <c r="A380" s="1">
        <v>376</v>
      </c>
      <c r="B380" s="2" t="s">
        <v>46</v>
      </c>
      <c r="C380" s="2" t="s">
        <v>38</v>
      </c>
      <c r="D380" s="3">
        <v>7.4637043931722602E-2</v>
      </c>
      <c r="E380" s="3">
        <v>2.6561515374579198E-2</v>
      </c>
      <c r="F380" s="3">
        <v>0.122712572488866</v>
      </c>
      <c r="G380" s="4">
        <v>2.4909923542074499E-3</v>
      </c>
      <c r="H380" s="1" t="str">
        <f t="shared" si="10"/>
        <v>*</v>
      </c>
      <c r="I380" s="1" t="str">
        <f t="shared" si="11"/>
        <v/>
      </c>
    </row>
    <row r="381" spans="1:9" x14ac:dyDescent="0.55000000000000004">
      <c r="A381" s="1">
        <v>377</v>
      </c>
      <c r="B381" s="2" t="s">
        <v>46</v>
      </c>
      <c r="C381" s="2" t="s">
        <v>39</v>
      </c>
      <c r="D381" s="3">
        <v>4.6311835587943197E-2</v>
      </c>
      <c r="E381" s="3">
        <v>-1.24652258548258E-2</v>
      </c>
      <c r="F381" s="3">
        <v>0.105088897030712</v>
      </c>
      <c r="G381" s="4">
        <v>0.123265043595519</v>
      </c>
      <c r="H381" s="1" t="str">
        <f t="shared" si="10"/>
        <v/>
      </c>
      <c r="I381" s="1" t="str">
        <f t="shared" si="11"/>
        <v/>
      </c>
    </row>
    <row r="382" spans="1:9" x14ac:dyDescent="0.55000000000000004">
      <c r="A382" s="1">
        <v>378</v>
      </c>
      <c r="B382" s="2" t="s">
        <v>46</v>
      </c>
      <c r="C382" s="2" t="s">
        <v>23</v>
      </c>
      <c r="D382" s="3">
        <v>-5.0425161312846996E-3</v>
      </c>
      <c r="E382" s="3">
        <v>-8.4550036370588406E-3</v>
      </c>
      <c r="F382" s="3">
        <v>-1.63002862551056E-3</v>
      </c>
      <c r="G382" s="4">
        <v>3.9751024836802099E-3</v>
      </c>
      <c r="H382" s="1" t="str">
        <f t="shared" si="10"/>
        <v>*</v>
      </c>
      <c r="I382" s="1" t="str">
        <f t="shared" si="11"/>
        <v/>
      </c>
    </row>
    <row r="383" spans="1:9" x14ac:dyDescent="0.55000000000000004">
      <c r="A383" s="1">
        <v>379</v>
      </c>
      <c r="B383" s="2" t="s">
        <v>47</v>
      </c>
      <c r="C383" s="2" t="s">
        <v>1</v>
      </c>
      <c r="D383" s="3">
        <v>0.150358265016165</v>
      </c>
      <c r="E383" s="3">
        <v>8.3203648624362803E-2</v>
      </c>
      <c r="F383" s="3">
        <v>0.21751288140796701</v>
      </c>
      <c r="G383" s="4">
        <v>1.6997956727669602E-5</v>
      </c>
      <c r="H383" s="1" t="str">
        <f t="shared" si="10"/>
        <v>*</v>
      </c>
      <c r="I383" s="1" t="str">
        <f t="shared" si="11"/>
        <v>*</v>
      </c>
    </row>
    <row r="384" spans="1:9" x14ac:dyDescent="0.55000000000000004">
      <c r="A384" s="1">
        <v>380</v>
      </c>
      <c r="B384" s="2" t="s">
        <v>47</v>
      </c>
      <c r="C384" s="2" t="s">
        <v>118</v>
      </c>
      <c r="D384" s="3">
        <v>6.0200022175292703E-2</v>
      </c>
      <c r="E384" s="3">
        <v>5.26404681883752E-2</v>
      </c>
      <c r="F384" s="3">
        <v>6.7759576162210303E-2</v>
      </c>
      <c r="G384" s="4">
        <v>2.8221085948085801E-39</v>
      </c>
      <c r="H384" s="1" t="str">
        <f t="shared" si="10"/>
        <v>*</v>
      </c>
      <c r="I384" s="1" t="str">
        <f t="shared" si="11"/>
        <v>*</v>
      </c>
    </row>
    <row r="385" spans="1:9" x14ac:dyDescent="0.55000000000000004">
      <c r="A385" s="1">
        <v>381</v>
      </c>
      <c r="B385" s="2" t="s">
        <v>47</v>
      </c>
      <c r="C385" s="2" t="s">
        <v>2</v>
      </c>
      <c r="D385" s="3">
        <v>-1.9124678985063101E-3</v>
      </c>
      <c r="E385" s="3">
        <v>-8.4107990105190007E-3</v>
      </c>
      <c r="F385" s="3">
        <v>4.5858632135063696E-3</v>
      </c>
      <c r="G385" s="4">
        <v>0.56461932202453902</v>
      </c>
      <c r="H385" s="1" t="str">
        <f t="shared" si="10"/>
        <v/>
      </c>
      <c r="I385" s="1" t="str">
        <f t="shared" si="11"/>
        <v/>
      </c>
    </row>
    <row r="386" spans="1:9" x14ac:dyDescent="0.55000000000000004">
      <c r="A386" s="1">
        <v>382</v>
      </c>
      <c r="B386" s="2" t="s">
        <v>47</v>
      </c>
      <c r="C386" s="2" t="s">
        <v>3</v>
      </c>
      <c r="D386" s="3">
        <v>-8.3436993626496205E-5</v>
      </c>
      <c r="E386" s="3">
        <v>-5.3341508724754E-4</v>
      </c>
      <c r="F386" s="3">
        <v>3.6654109999454797E-4</v>
      </c>
      <c r="G386" s="4">
        <v>0.71658139951462396</v>
      </c>
      <c r="H386" s="1" t="str">
        <f t="shared" si="10"/>
        <v/>
      </c>
      <c r="I386" s="1" t="str">
        <f t="shared" si="11"/>
        <v/>
      </c>
    </row>
    <row r="387" spans="1:9" x14ac:dyDescent="0.55000000000000004">
      <c r="A387" s="1">
        <v>383</v>
      </c>
      <c r="B387" s="2" t="s">
        <v>47</v>
      </c>
      <c r="C387" s="2" t="s">
        <v>13</v>
      </c>
      <c r="D387" s="3">
        <v>-4.9404106156159E-4</v>
      </c>
      <c r="E387" s="3">
        <v>-6.9379340041824996E-3</v>
      </c>
      <c r="F387" s="3">
        <v>5.94985188105932E-3</v>
      </c>
      <c r="G387" s="4">
        <v>0.88063045702681597</v>
      </c>
      <c r="H387" s="1" t="str">
        <f t="shared" si="10"/>
        <v/>
      </c>
      <c r="I387" s="1" t="str">
        <f t="shared" si="11"/>
        <v/>
      </c>
    </row>
    <row r="388" spans="1:9" x14ac:dyDescent="0.55000000000000004">
      <c r="A388" s="1">
        <v>384</v>
      </c>
      <c r="B388" s="2" t="s">
        <v>47</v>
      </c>
      <c r="C388" s="2" t="s">
        <v>88</v>
      </c>
      <c r="D388" s="3">
        <v>-3.8735744499051299E-3</v>
      </c>
      <c r="E388" s="3">
        <v>-1.19805675556275E-2</v>
      </c>
      <c r="F388" s="3">
        <v>4.2334186558172903E-3</v>
      </c>
      <c r="G388" s="4">
        <v>0.34959887040792598</v>
      </c>
      <c r="H388" s="1" t="str">
        <f t="shared" si="10"/>
        <v/>
      </c>
      <c r="I388" s="1" t="str">
        <f t="shared" si="11"/>
        <v/>
      </c>
    </row>
    <row r="389" spans="1:9" x14ac:dyDescent="0.55000000000000004">
      <c r="A389" s="1">
        <v>385</v>
      </c>
      <c r="B389" s="2" t="s">
        <v>47</v>
      </c>
      <c r="C389" s="2" t="s">
        <v>15</v>
      </c>
      <c r="D389" s="3">
        <v>-4.2285639598565999E-3</v>
      </c>
      <c r="E389" s="3">
        <v>-1.41059200276371E-2</v>
      </c>
      <c r="F389" s="3">
        <v>5.6487921079238501E-3</v>
      </c>
      <c r="G389" s="4">
        <v>0.40191437229754001</v>
      </c>
      <c r="H389" s="1" t="str">
        <f t="shared" si="10"/>
        <v/>
      </c>
      <c r="I389" s="1" t="str">
        <f t="shared" si="11"/>
        <v/>
      </c>
    </row>
    <row r="390" spans="1:9" x14ac:dyDescent="0.55000000000000004">
      <c r="A390" s="1">
        <v>386</v>
      </c>
      <c r="B390" s="2" t="s">
        <v>47</v>
      </c>
      <c r="C390" s="2" t="s">
        <v>16</v>
      </c>
      <c r="D390" s="3">
        <v>-1.6661126570142199E-3</v>
      </c>
      <c r="E390" s="3">
        <v>-3.7932883683321999E-3</v>
      </c>
      <c r="F390" s="3">
        <v>4.61063054303749E-4</v>
      </c>
      <c r="G390" s="4">
        <v>0.12611749587773799</v>
      </c>
      <c r="H390" s="1" t="str">
        <f t="shared" ref="H390:H453" si="12">IF(G390&lt;0.05,"*","")</f>
        <v/>
      </c>
      <c r="I390" s="1" t="str">
        <f t="shared" ref="I390:I453" si="13">IF(G390&lt;0.00068,"*","")</f>
        <v/>
      </c>
    </row>
    <row r="391" spans="1:9" x14ac:dyDescent="0.55000000000000004">
      <c r="A391" s="1">
        <v>387</v>
      </c>
      <c r="B391" s="2" t="s">
        <v>47</v>
      </c>
      <c r="C391" s="2" t="s">
        <v>24</v>
      </c>
      <c r="D391" s="3">
        <v>5.62850819733787E-3</v>
      </c>
      <c r="E391" s="3">
        <v>-6.1174337228545499E-3</v>
      </c>
      <c r="F391" s="3">
        <v>1.7374450117530301E-2</v>
      </c>
      <c r="G391" s="4">
        <v>0.34818728340078298</v>
      </c>
      <c r="H391" s="1" t="str">
        <f t="shared" si="12"/>
        <v/>
      </c>
      <c r="I391" s="1" t="str">
        <f t="shared" si="13"/>
        <v/>
      </c>
    </row>
    <row r="392" spans="1:9" x14ac:dyDescent="0.55000000000000004">
      <c r="A392" s="1">
        <v>388</v>
      </c>
      <c r="B392" s="2" t="s">
        <v>47</v>
      </c>
      <c r="C392" s="2" t="s">
        <v>25</v>
      </c>
      <c r="D392" s="3">
        <v>0.43951958118596002</v>
      </c>
      <c r="E392" s="3">
        <v>-6.1790707850027597E-2</v>
      </c>
      <c r="F392" s="3">
        <v>0.94082987022194697</v>
      </c>
      <c r="G392" s="4">
        <v>8.6465933526368305E-2</v>
      </c>
      <c r="H392" s="1" t="str">
        <f t="shared" si="12"/>
        <v/>
      </c>
      <c r="I392" s="1" t="str">
        <f t="shared" si="13"/>
        <v/>
      </c>
    </row>
    <row r="393" spans="1:9" x14ac:dyDescent="0.55000000000000004">
      <c r="A393" s="1">
        <v>389</v>
      </c>
      <c r="B393" s="2" t="s">
        <v>47</v>
      </c>
      <c r="C393" s="2" t="s">
        <v>26</v>
      </c>
      <c r="D393" s="3">
        <v>-0.30604982960743099</v>
      </c>
      <c r="E393" s="3">
        <v>-0.81376572712638195</v>
      </c>
      <c r="F393" s="3">
        <v>0.201666067911521</v>
      </c>
      <c r="G393" s="4">
        <v>0.23808348370075599</v>
      </c>
      <c r="H393" s="1" t="str">
        <f t="shared" si="12"/>
        <v/>
      </c>
      <c r="I393" s="1" t="str">
        <f t="shared" si="13"/>
        <v/>
      </c>
    </row>
    <row r="394" spans="1:9" x14ac:dyDescent="0.55000000000000004">
      <c r="A394" s="1">
        <v>390</v>
      </c>
      <c r="B394" s="2" t="s">
        <v>47</v>
      </c>
      <c r="C394" s="2" t="s">
        <v>93</v>
      </c>
      <c r="D394" s="3">
        <v>-0.550935310421236</v>
      </c>
      <c r="E394" s="3">
        <v>-0.88751628203500099</v>
      </c>
      <c r="F394" s="3">
        <v>-0.21435433880747101</v>
      </c>
      <c r="G394" s="4">
        <v>1.4392552630053601E-3</v>
      </c>
      <c r="H394" s="1" t="str">
        <f t="shared" si="12"/>
        <v>*</v>
      </c>
      <c r="I394" s="1" t="str">
        <f t="shared" si="13"/>
        <v/>
      </c>
    </row>
    <row r="395" spans="1:9" x14ac:dyDescent="0.55000000000000004">
      <c r="A395" s="1">
        <v>391</v>
      </c>
      <c r="B395" s="2" t="s">
        <v>47</v>
      </c>
      <c r="C395" s="2" t="s">
        <v>27</v>
      </c>
      <c r="D395" s="3">
        <v>-8.4387791450442506E-2</v>
      </c>
      <c r="E395" s="3">
        <v>-0.28715564511166902</v>
      </c>
      <c r="F395" s="3">
        <v>0.118380062210783</v>
      </c>
      <c r="G395" s="4">
        <v>0.41512973981713802</v>
      </c>
      <c r="H395" s="1" t="str">
        <f t="shared" si="12"/>
        <v/>
      </c>
      <c r="I395" s="1" t="str">
        <f t="shared" si="13"/>
        <v/>
      </c>
    </row>
    <row r="396" spans="1:9" x14ac:dyDescent="0.55000000000000004">
      <c r="A396" s="1">
        <v>392</v>
      </c>
      <c r="B396" s="2" t="s">
        <v>47</v>
      </c>
      <c r="C396" s="2" t="s">
        <v>28</v>
      </c>
      <c r="D396" s="3">
        <v>-5.6643801976638597E-2</v>
      </c>
      <c r="E396" s="3">
        <v>-0.22876288388970201</v>
      </c>
      <c r="F396" s="3">
        <v>0.11547527993642499</v>
      </c>
      <c r="G396" s="4">
        <v>0.51926210303172404</v>
      </c>
      <c r="H396" s="1" t="str">
        <f t="shared" si="12"/>
        <v/>
      </c>
      <c r="I396" s="1" t="str">
        <f t="shared" si="13"/>
        <v/>
      </c>
    </row>
    <row r="397" spans="1:9" x14ac:dyDescent="0.55000000000000004">
      <c r="A397" s="1">
        <v>393</v>
      </c>
      <c r="B397" s="2" t="s">
        <v>47</v>
      </c>
      <c r="C397" s="2" t="s">
        <v>29</v>
      </c>
      <c r="D397" s="3">
        <v>0.13885223759749199</v>
      </c>
      <c r="E397" s="3">
        <v>-5.7353661762134002E-2</v>
      </c>
      <c r="F397" s="3">
        <v>0.335058136957117</v>
      </c>
      <c r="G397" s="4">
        <v>0.16616257598136799</v>
      </c>
      <c r="H397" s="1" t="str">
        <f t="shared" si="12"/>
        <v/>
      </c>
      <c r="I397" s="1" t="str">
        <f t="shared" si="13"/>
        <v/>
      </c>
    </row>
    <row r="398" spans="1:9" x14ac:dyDescent="0.55000000000000004">
      <c r="A398" s="1">
        <v>394</v>
      </c>
      <c r="B398" s="2" t="s">
        <v>47</v>
      </c>
      <c r="C398" s="2" t="s">
        <v>30</v>
      </c>
      <c r="D398" s="3">
        <v>0.36679921391144898</v>
      </c>
      <c r="E398" s="3">
        <v>0.17640991044634799</v>
      </c>
      <c r="F398" s="3">
        <v>0.55718851737654995</v>
      </c>
      <c r="G398" s="4">
        <v>1.82402908029968E-4</v>
      </c>
      <c r="H398" s="1" t="str">
        <f t="shared" si="12"/>
        <v>*</v>
      </c>
      <c r="I398" s="1" t="str">
        <f t="shared" si="13"/>
        <v>*</v>
      </c>
    </row>
    <row r="399" spans="1:9" x14ac:dyDescent="0.55000000000000004">
      <c r="A399" s="1">
        <v>395</v>
      </c>
      <c r="B399" s="2" t="s">
        <v>47</v>
      </c>
      <c r="C399" s="2" t="s">
        <v>31</v>
      </c>
      <c r="D399" s="3">
        <v>0.63940921996345601</v>
      </c>
      <c r="E399" s="3">
        <v>0.50799700157542604</v>
      </c>
      <c r="F399" s="3">
        <v>0.77082143835148698</v>
      </c>
      <c r="G399" s="4">
        <v>1.39880905865274E-19</v>
      </c>
      <c r="H399" s="1" t="str">
        <f t="shared" si="12"/>
        <v>*</v>
      </c>
      <c r="I399" s="1" t="str">
        <f t="shared" si="13"/>
        <v>*</v>
      </c>
    </row>
    <row r="400" spans="1:9" x14ac:dyDescent="0.55000000000000004">
      <c r="A400" s="1">
        <v>396</v>
      </c>
      <c r="B400" s="2" t="s">
        <v>47</v>
      </c>
      <c r="C400" s="2" t="s">
        <v>32</v>
      </c>
      <c r="D400" s="3">
        <v>1.8399944759726001E-3</v>
      </c>
      <c r="E400" s="3">
        <v>-1.26014831280969E-2</v>
      </c>
      <c r="F400" s="3">
        <v>1.62814720800421E-2</v>
      </c>
      <c r="G400" s="4">
        <v>0.80292621532330199</v>
      </c>
      <c r="H400" s="1" t="str">
        <f t="shared" si="12"/>
        <v/>
      </c>
      <c r="I400" s="1" t="str">
        <f t="shared" si="13"/>
        <v/>
      </c>
    </row>
    <row r="401" spans="1:9" x14ac:dyDescent="0.55000000000000004">
      <c r="A401" s="1">
        <v>397</v>
      </c>
      <c r="B401" s="2" t="s">
        <v>47</v>
      </c>
      <c r="C401" s="2" t="s">
        <v>33</v>
      </c>
      <c r="D401" s="3">
        <v>-4.0000897198198798E-2</v>
      </c>
      <c r="E401" s="3">
        <v>-0.118014227431394</v>
      </c>
      <c r="F401" s="3">
        <v>3.8012433034996698E-2</v>
      </c>
      <c r="G401" s="4">
        <v>0.31548842555927697</v>
      </c>
      <c r="H401" s="1" t="str">
        <f t="shared" si="12"/>
        <v/>
      </c>
      <c r="I401" s="1" t="str">
        <f t="shared" si="13"/>
        <v/>
      </c>
    </row>
    <row r="402" spans="1:9" x14ac:dyDescent="0.55000000000000004">
      <c r="A402" s="1">
        <v>398</v>
      </c>
      <c r="B402" s="2" t="s">
        <v>47</v>
      </c>
      <c r="C402" s="2" t="s">
        <v>34</v>
      </c>
      <c r="D402" s="3">
        <v>6.75086193518984E-3</v>
      </c>
      <c r="E402" s="3">
        <v>-0.119752549998508</v>
      </c>
      <c r="F402" s="3">
        <v>0.133254273868888</v>
      </c>
      <c r="G402" s="4">
        <v>0.91674694587918404</v>
      </c>
      <c r="H402" s="1" t="str">
        <f t="shared" si="12"/>
        <v/>
      </c>
      <c r="I402" s="1" t="str">
        <f t="shared" si="13"/>
        <v/>
      </c>
    </row>
    <row r="403" spans="1:9" x14ac:dyDescent="0.55000000000000004">
      <c r="A403" s="1">
        <v>399</v>
      </c>
      <c r="B403" s="2" t="s">
        <v>47</v>
      </c>
      <c r="C403" s="2" t="s">
        <v>94</v>
      </c>
      <c r="D403" s="3">
        <v>0.253073887977462</v>
      </c>
      <c r="E403" s="3">
        <v>0.12762945203258799</v>
      </c>
      <c r="F403" s="3">
        <v>0.37851832392233598</v>
      </c>
      <c r="G403" s="4">
        <v>9.0203525913142398E-5</v>
      </c>
      <c r="H403" s="1" t="str">
        <f t="shared" si="12"/>
        <v>*</v>
      </c>
      <c r="I403" s="1" t="str">
        <f t="shared" si="13"/>
        <v>*</v>
      </c>
    </row>
    <row r="404" spans="1:9" x14ac:dyDescent="0.55000000000000004">
      <c r="A404" s="1">
        <v>400</v>
      </c>
      <c r="B404" s="2" t="s">
        <v>47</v>
      </c>
      <c r="C404" s="2" t="s">
        <v>35</v>
      </c>
      <c r="D404" s="3">
        <v>2.4515670765801599E-2</v>
      </c>
      <c r="E404" s="3">
        <v>-6.5092940237001101E-2</v>
      </c>
      <c r="F404" s="3">
        <v>0.11412428176860399</v>
      </c>
      <c r="G404" s="4">
        <v>0.59209501685723098</v>
      </c>
      <c r="H404" s="1" t="str">
        <f t="shared" si="12"/>
        <v/>
      </c>
      <c r="I404" s="1" t="str">
        <f t="shared" si="13"/>
        <v/>
      </c>
    </row>
    <row r="405" spans="1:9" x14ac:dyDescent="0.55000000000000004">
      <c r="A405" s="1">
        <v>401</v>
      </c>
      <c r="B405" s="2" t="s">
        <v>47</v>
      </c>
      <c r="C405" s="2" t="s">
        <v>36</v>
      </c>
      <c r="D405" s="3">
        <v>-3.2462832051477701E-2</v>
      </c>
      <c r="E405" s="3">
        <v>-0.11752574610977699</v>
      </c>
      <c r="F405" s="3">
        <v>5.2600082006821799E-2</v>
      </c>
      <c r="G405" s="4">
        <v>0.45488127410558998</v>
      </c>
      <c r="H405" s="1" t="str">
        <f t="shared" si="12"/>
        <v/>
      </c>
      <c r="I405" s="1" t="str">
        <f t="shared" si="13"/>
        <v/>
      </c>
    </row>
    <row r="406" spans="1:9" x14ac:dyDescent="0.55000000000000004">
      <c r="A406" s="1">
        <v>402</v>
      </c>
      <c r="B406" s="2" t="s">
        <v>47</v>
      </c>
      <c r="C406" s="2" t="s">
        <v>37</v>
      </c>
      <c r="D406" s="3">
        <v>-8.4735296558056394E-2</v>
      </c>
      <c r="E406" s="3">
        <v>-0.147573316851977</v>
      </c>
      <c r="F406" s="3">
        <v>-2.1897276264135401E-2</v>
      </c>
      <c r="G406" s="4">
        <v>8.5348483204675807E-3</v>
      </c>
      <c r="H406" s="1" t="str">
        <f t="shared" si="12"/>
        <v>*</v>
      </c>
      <c r="I406" s="1" t="str">
        <f t="shared" si="13"/>
        <v/>
      </c>
    </row>
    <row r="407" spans="1:9" x14ac:dyDescent="0.55000000000000004">
      <c r="A407" s="1">
        <v>403</v>
      </c>
      <c r="B407" s="2" t="s">
        <v>47</v>
      </c>
      <c r="C407" s="2" t="s">
        <v>38</v>
      </c>
      <c r="D407" s="3">
        <v>-0.11961739291708</v>
      </c>
      <c r="E407" s="3">
        <v>-0.17836439295734199</v>
      </c>
      <c r="F407" s="3">
        <v>-6.0870392876817003E-2</v>
      </c>
      <c r="G407" s="4">
        <v>7.7783688781331799E-5</v>
      </c>
      <c r="H407" s="1" t="str">
        <f t="shared" si="12"/>
        <v>*</v>
      </c>
      <c r="I407" s="1" t="str">
        <f t="shared" si="13"/>
        <v>*</v>
      </c>
    </row>
    <row r="408" spans="1:9" x14ac:dyDescent="0.55000000000000004">
      <c r="A408" s="1">
        <v>404</v>
      </c>
      <c r="B408" s="2" t="s">
        <v>47</v>
      </c>
      <c r="C408" s="2" t="s">
        <v>39</v>
      </c>
      <c r="D408" s="3">
        <v>-0.135330727837703</v>
      </c>
      <c r="E408" s="3">
        <v>-0.20688372797562801</v>
      </c>
      <c r="F408" s="3">
        <v>-6.3777727699777007E-2</v>
      </c>
      <c r="G408" s="4">
        <v>2.38401211857395E-4</v>
      </c>
      <c r="H408" s="1" t="str">
        <f t="shared" si="12"/>
        <v>*</v>
      </c>
      <c r="I408" s="1" t="str">
        <f t="shared" si="13"/>
        <v>*</v>
      </c>
    </row>
    <row r="409" spans="1:9" x14ac:dyDescent="0.55000000000000004">
      <c r="A409" s="1">
        <v>405</v>
      </c>
      <c r="B409" s="2" t="s">
        <v>47</v>
      </c>
      <c r="C409" s="2" t="s">
        <v>23</v>
      </c>
      <c r="D409" s="3">
        <v>-2.50672018808798E-2</v>
      </c>
      <c r="E409" s="3">
        <v>-2.9290832624378899E-2</v>
      </c>
      <c r="F409" s="3">
        <v>-2.0843571137380699E-2</v>
      </c>
      <c r="G409" s="4">
        <v>5.3932579618233505E-26</v>
      </c>
      <c r="H409" s="1" t="str">
        <f t="shared" si="12"/>
        <v>*</v>
      </c>
      <c r="I409" s="1" t="str">
        <f t="shared" si="13"/>
        <v>*</v>
      </c>
    </row>
    <row r="410" spans="1:9" x14ac:dyDescent="0.55000000000000004">
      <c r="A410" s="1">
        <v>406</v>
      </c>
      <c r="B410" s="2" t="s">
        <v>48</v>
      </c>
      <c r="C410" s="2" t="s">
        <v>1</v>
      </c>
      <c r="D410" s="3">
        <v>-1.1361990673245601</v>
      </c>
      <c r="E410" s="3">
        <v>-1.81789631778613</v>
      </c>
      <c r="F410" s="3">
        <v>-0.45450181686299002</v>
      </c>
      <c r="G410" s="4">
        <v>1.2498832402754101E-3</v>
      </c>
      <c r="H410" s="1" t="str">
        <f t="shared" si="12"/>
        <v>*</v>
      </c>
      <c r="I410" s="1" t="str">
        <f t="shared" si="13"/>
        <v/>
      </c>
    </row>
    <row r="411" spans="1:9" x14ac:dyDescent="0.55000000000000004">
      <c r="A411" s="1">
        <v>407</v>
      </c>
      <c r="B411" s="2" t="s">
        <v>48</v>
      </c>
      <c r="C411" s="2" t="s">
        <v>118</v>
      </c>
      <c r="D411" s="3">
        <v>-0.140510498042316</v>
      </c>
      <c r="E411" s="3">
        <v>-0.217067568474378</v>
      </c>
      <c r="F411" s="3">
        <v>-6.3953427610255201E-2</v>
      </c>
      <c r="G411" s="4">
        <v>3.8691541751154399E-4</v>
      </c>
      <c r="H411" s="1" t="str">
        <f t="shared" si="12"/>
        <v>*</v>
      </c>
      <c r="I411" s="1" t="str">
        <f t="shared" si="13"/>
        <v>*</v>
      </c>
    </row>
    <row r="412" spans="1:9" x14ac:dyDescent="0.55000000000000004">
      <c r="A412" s="1">
        <v>408</v>
      </c>
      <c r="B412" s="2" t="s">
        <v>48</v>
      </c>
      <c r="C412" s="2" t="s">
        <v>2</v>
      </c>
      <c r="D412" s="3">
        <v>3.1752254739722603E-2</v>
      </c>
      <c r="E412" s="3">
        <v>-3.43671365445892E-2</v>
      </c>
      <c r="F412" s="3">
        <v>9.7871646024034406E-2</v>
      </c>
      <c r="G412" s="4">
        <v>0.34761828758498398</v>
      </c>
      <c r="H412" s="1" t="str">
        <f t="shared" si="12"/>
        <v/>
      </c>
      <c r="I412" s="1" t="str">
        <f t="shared" si="13"/>
        <v/>
      </c>
    </row>
    <row r="413" spans="1:9" x14ac:dyDescent="0.55000000000000004">
      <c r="A413" s="1">
        <v>409</v>
      </c>
      <c r="B413" s="2" t="s">
        <v>48</v>
      </c>
      <c r="C413" s="2" t="s">
        <v>3</v>
      </c>
      <c r="D413" s="3">
        <v>1.60708959066092E-3</v>
      </c>
      <c r="E413" s="3">
        <v>-2.9529560038818099E-3</v>
      </c>
      <c r="F413" s="3">
        <v>6.1671351852036604E-3</v>
      </c>
      <c r="G413" s="4">
        <v>0.490363869839334</v>
      </c>
      <c r="H413" s="1" t="str">
        <f t="shared" si="12"/>
        <v/>
      </c>
      <c r="I413" s="1" t="str">
        <f t="shared" si="13"/>
        <v/>
      </c>
    </row>
    <row r="414" spans="1:9" x14ac:dyDescent="0.55000000000000004">
      <c r="A414" s="1">
        <v>410</v>
      </c>
      <c r="B414" s="2" t="s">
        <v>48</v>
      </c>
      <c r="C414" s="2" t="s">
        <v>13</v>
      </c>
      <c r="D414" s="3">
        <v>-4.2269506467856099E-2</v>
      </c>
      <c r="E414" s="3">
        <v>-0.106375271217321</v>
      </c>
      <c r="F414" s="3">
        <v>2.1836258281608501E-2</v>
      </c>
      <c r="G414" s="4">
        <v>0.19698641103054501</v>
      </c>
      <c r="H414" s="1" t="str">
        <f t="shared" si="12"/>
        <v/>
      </c>
      <c r="I414" s="1" t="str">
        <f t="shared" si="13"/>
        <v/>
      </c>
    </row>
    <row r="415" spans="1:9" x14ac:dyDescent="0.55000000000000004">
      <c r="A415" s="1">
        <v>411</v>
      </c>
      <c r="B415" s="2" t="s">
        <v>48</v>
      </c>
      <c r="C415" s="2" t="s">
        <v>88</v>
      </c>
      <c r="D415" s="3">
        <v>-5.6770895812336401E-2</v>
      </c>
      <c r="E415" s="3">
        <v>-0.137384969714931</v>
      </c>
      <c r="F415" s="3">
        <v>2.38431780902582E-2</v>
      </c>
      <c r="G415" s="4">
        <v>0.168271167903108</v>
      </c>
      <c r="H415" s="1" t="str">
        <f t="shared" si="12"/>
        <v/>
      </c>
      <c r="I415" s="1" t="str">
        <f t="shared" si="13"/>
        <v/>
      </c>
    </row>
    <row r="416" spans="1:9" x14ac:dyDescent="0.55000000000000004">
      <c r="A416" s="1">
        <v>412</v>
      </c>
      <c r="B416" s="2" t="s">
        <v>48</v>
      </c>
      <c r="C416" s="2" t="s">
        <v>15</v>
      </c>
      <c r="D416" s="3">
        <v>-5.9116290106199697E-2</v>
      </c>
      <c r="E416" s="3">
        <v>-0.15697434362864299</v>
      </c>
      <c r="F416" s="3">
        <v>3.8741763416243302E-2</v>
      </c>
      <c r="G416" s="4">
        <v>0.23707744581173501</v>
      </c>
      <c r="H416" s="1" t="str">
        <f t="shared" si="12"/>
        <v/>
      </c>
      <c r="I416" s="1" t="str">
        <f t="shared" si="13"/>
        <v/>
      </c>
    </row>
    <row r="417" spans="1:9" x14ac:dyDescent="0.55000000000000004">
      <c r="A417" s="1">
        <v>413</v>
      </c>
      <c r="B417" s="2" t="s">
        <v>48</v>
      </c>
      <c r="C417" s="2" t="s">
        <v>16</v>
      </c>
      <c r="D417" s="3">
        <v>1.50082411193371E-2</v>
      </c>
      <c r="E417" s="3">
        <v>-6.6308356254571902E-3</v>
      </c>
      <c r="F417" s="3">
        <v>3.6647317864131501E-2</v>
      </c>
      <c r="G417" s="4">
        <v>0.17540315982767701</v>
      </c>
      <c r="H417" s="1" t="str">
        <f t="shared" si="12"/>
        <v/>
      </c>
      <c r="I417" s="1" t="str">
        <f t="shared" si="13"/>
        <v/>
      </c>
    </row>
    <row r="418" spans="1:9" x14ac:dyDescent="0.55000000000000004">
      <c r="A418" s="1">
        <v>414</v>
      </c>
      <c r="B418" s="2" t="s">
        <v>48</v>
      </c>
      <c r="C418" s="2" t="s">
        <v>24</v>
      </c>
      <c r="D418" s="3">
        <v>0.182156558387217</v>
      </c>
      <c r="E418" s="3">
        <v>6.5728975778418894E-2</v>
      </c>
      <c r="F418" s="3">
        <v>0.29858414099601499</v>
      </c>
      <c r="G418" s="4">
        <v>2.3084530227004E-3</v>
      </c>
      <c r="H418" s="1" t="str">
        <f t="shared" si="12"/>
        <v>*</v>
      </c>
      <c r="I418" s="1" t="str">
        <f t="shared" si="13"/>
        <v/>
      </c>
    </row>
    <row r="419" spans="1:9" x14ac:dyDescent="0.55000000000000004">
      <c r="A419" s="1">
        <v>415</v>
      </c>
      <c r="B419" s="2" t="s">
        <v>48</v>
      </c>
      <c r="C419" s="2" t="s">
        <v>25</v>
      </c>
      <c r="D419" s="3">
        <v>-2.0550668000618102</v>
      </c>
      <c r="E419" s="3">
        <v>-6.97746553422812</v>
      </c>
      <c r="F419" s="3">
        <v>2.8673319341044898</v>
      </c>
      <c r="G419" s="4">
        <v>0.41367246876913999</v>
      </c>
      <c r="H419" s="1" t="str">
        <f t="shared" si="12"/>
        <v/>
      </c>
      <c r="I419" s="1" t="str">
        <f t="shared" si="13"/>
        <v/>
      </c>
    </row>
    <row r="420" spans="1:9" x14ac:dyDescent="0.55000000000000004">
      <c r="A420" s="1">
        <v>416</v>
      </c>
      <c r="B420" s="2" t="s">
        <v>48</v>
      </c>
      <c r="C420" s="2" t="s">
        <v>26</v>
      </c>
      <c r="D420" s="3">
        <v>1.17170634025931</v>
      </c>
      <c r="E420" s="3">
        <v>-3.8207095046761399</v>
      </c>
      <c r="F420" s="3">
        <v>6.1641221851947599</v>
      </c>
      <c r="G420" s="4">
        <v>0.645754104191264</v>
      </c>
      <c r="H420" s="1" t="str">
        <f t="shared" si="12"/>
        <v/>
      </c>
      <c r="I420" s="1" t="str">
        <f t="shared" si="13"/>
        <v/>
      </c>
    </row>
    <row r="421" spans="1:9" x14ac:dyDescent="0.55000000000000004">
      <c r="A421" s="1">
        <v>417</v>
      </c>
      <c r="B421" s="2" t="s">
        <v>48</v>
      </c>
      <c r="C421" s="2" t="s">
        <v>93</v>
      </c>
      <c r="D421" s="3">
        <v>-0.19345881786670699</v>
      </c>
      <c r="E421" s="3">
        <v>-3.5174949564810398</v>
      </c>
      <c r="F421" s="3">
        <v>3.13057732074763</v>
      </c>
      <c r="G421" s="4">
        <v>0.90923552956370401</v>
      </c>
      <c r="H421" s="1" t="str">
        <f t="shared" si="12"/>
        <v/>
      </c>
      <c r="I421" s="1" t="str">
        <f t="shared" si="13"/>
        <v/>
      </c>
    </row>
    <row r="422" spans="1:9" x14ac:dyDescent="0.55000000000000004">
      <c r="A422" s="1">
        <v>418</v>
      </c>
      <c r="B422" s="2" t="s">
        <v>48</v>
      </c>
      <c r="C422" s="2" t="s">
        <v>27</v>
      </c>
      <c r="D422" s="3">
        <v>0.55877416434490401</v>
      </c>
      <c r="E422" s="3">
        <v>-1.43850271774899</v>
      </c>
      <c r="F422" s="3">
        <v>2.5560510464387902</v>
      </c>
      <c r="G422" s="4">
        <v>0.58374860090898195</v>
      </c>
      <c r="H422" s="1" t="str">
        <f t="shared" si="12"/>
        <v/>
      </c>
      <c r="I422" s="1" t="str">
        <f t="shared" si="13"/>
        <v/>
      </c>
    </row>
    <row r="423" spans="1:9" x14ac:dyDescent="0.55000000000000004">
      <c r="A423" s="1">
        <v>419</v>
      </c>
      <c r="B423" s="2" t="s">
        <v>48</v>
      </c>
      <c r="C423" s="2" t="s">
        <v>28</v>
      </c>
      <c r="D423" s="3">
        <v>0.490623533315864</v>
      </c>
      <c r="E423" s="3">
        <v>-1.20339427357201</v>
      </c>
      <c r="F423" s="3">
        <v>2.1846413402037399</v>
      </c>
      <c r="G423" s="4">
        <v>0.57057466139484303</v>
      </c>
      <c r="H423" s="1" t="str">
        <f t="shared" si="12"/>
        <v/>
      </c>
      <c r="I423" s="1" t="str">
        <f t="shared" si="13"/>
        <v/>
      </c>
    </row>
    <row r="424" spans="1:9" x14ac:dyDescent="0.55000000000000004">
      <c r="A424" s="1">
        <v>420</v>
      </c>
      <c r="B424" s="2" t="s">
        <v>48</v>
      </c>
      <c r="C424" s="2" t="s">
        <v>29</v>
      </c>
      <c r="D424" s="3">
        <v>0.598407385143232</v>
      </c>
      <c r="E424" s="3">
        <v>-1.3359734945395101</v>
      </c>
      <c r="F424" s="3">
        <v>2.5327882648259799</v>
      </c>
      <c r="G424" s="4">
        <v>0.54462367772539599</v>
      </c>
      <c r="H424" s="1" t="str">
        <f t="shared" si="12"/>
        <v/>
      </c>
      <c r="I424" s="1" t="str">
        <f t="shared" si="13"/>
        <v/>
      </c>
    </row>
    <row r="425" spans="1:9" x14ac:dyDescent="0.55000000000000004">
      <c r="A425" s="1">
        <v>421</v>
      </c>
      <c r="B425" s="2" t="s">
        <v>48</v>
      </c>
      <c r="C425" s="2" t="s">
        <v>30</v>
      </c>
      <c r="D425" s="3">
        <v>0.51072726609918495</v>
      </c>
      <c r="E425" s="3">
        <v>-1.36515754849001</v>
      </c>
      <c r="F425" s="3">
        <v>2.3866120806883799</v>
      </c>
      <c r="G425" s="4">
        <v>0.59388322237595503</v>
      </c>
      <c r="H425" s="1" t="str">
        <f t="shared" si="12"/>
        <v/>
      </c>
      <c r="I425" s="1" t="str">
        <f t="shared" si="13"/>
        <v/>
      </c>
    </row>
    <row r="426" spans="1:9" x14ac:dyDescent="0.55000000000000004">
      <c r="A426" s="1">
        <v>422</v>
      </c>
      <c r="B426" s="2" t="s">
        <v>48</v>
      </c>
      <c r="C426" s="2" t="s">
        <v>31</v>
      </c>
      <c r="D426" s="3">
        <v>0.751125423315677</v>
      </c>
      <c r="E426" s="3">
        <v>-0.55090614486164502</v>
      </c>
      <c r="F426" s="3">
        <v>2.0531569914930001</v>
      </c>
      <c r="G426" s="4">
        <v>0.25883822745249202</v>
      </c>
      <c r="H426" s="1" t="str">
        <f t="shared" si="12"/>
        <v/>
      </c>
      <c r="I426" s="1" t="str">
        <f t="shared" si="13"/>
        <v/>
      </c>
    </row>
    <row r="427" spans="1:9" x14ac:dyDescent="0.55000000000000004">
      <c r="A427" s="1">
        <v>423</v>
      </c>
      <c r="B427" s="2" t="s">
        <v>48</v>
      </c>
      <c r="C427" s="2" t="s">
        <v>32</v>
      </c>
      <c r="D427" s="3">
        <v>-0.12623507398862799</v>
      </c>
      <c r="E427" s="3">
        <v>-0.26920481196632201</v>
      </c>
      <c r="F427" s="3">
        <v>1.67346639890655E-2</v>
      </c>
      <c r="G427" s="4">
        <v>8.4270011731021305E-2</v>
      </c>
      <c r="H427" s="1" t="str">
        <f t="shared" si="12"/>
        <v/>
      </c>
      <c r="I427" s="1" t="str">
        <f t="shared" si="13"/>
        <v/>
      </c>
    </row>
    <row r="428" spans="1:9" x14ac:dyDescent="0.55000000000000004">
      <c r="A428" s="1">
        <v>424</v>
      </c>
      <c r="B428" s="2" t="s">
        <v>48</v>
      </c>
      <c r="C428" s="2" t="s">
        <v>33</v>
      </c>
      <c r="D428" s="3">
        <v>-0.89156699288236796</v>
      </c>
      <c r="E428" s="3">
        <v>-1.66028965520406</v>
      </c>
      <c r="F428" s="3">
        <v>-0.12284433056067499</v>
      </c>
      <c r="G428" s="4">
        <v>2.3520795654738001E-2</v>
      </c>
      <c r="H428" s="1" t="str">
        <f t="shared" si="12"/>
        <v>*</v>
      </c>
      <c r="I428" s="1" t="str">
        <f t="shared" si="13"/>
        <v/>
      </c>
    </row>
    <row r="429" spans="1:9" x14ac:dyDescent="0.55000000000000004">
      <c r="A429" s="1">
        <v>425</v>
      </c>
      <c r="B429" s="2" t="s">
        <v>48</v>
      </c>
      <c r="C429" s="2" t="s">
        <v>34</v>
      </c>
      <c r="D429" s="3">
        <v>0.15227168198437799</v>
      </c>
      <c r="E429" s="3">
        <v>-1.0935308896233</v>
      </c>
      <c r="F429" s="3">
        <v>1.3980742535920601</v>
      </c>
      <c r="G429" s="4">
        <v>0.81078443020132496</v>
      </c>
      <c r="H429" s="1" t="str">
        <f t="shared" si="12"/>
        <v/>
      </c>
      <c r="I429" s="1" t="str">
        <f t="shared" si="13"/>
        <v/>
      </c>
    </row>
    <row r="430" spans="1:9" x14ac:dyDescent="0.55000000000000004">
      <c r="A430" s="1">
        <v>426</v>
      </c>
      <c r="B430" s="2" t="s">
        <v>48</v>
      </c>
      <c r="C430" s="2" t="s">
        <v>94</v>
      </c>
      <c r="D430" s="3">
        <v>1.1532208332824401</v>
      </c>
      <c r="E430" s="3">
        <v>-8.0932019843804798E-2</v>
      </c>
      <c r="F430" s="3">
        <v>2.3873736864086901</v>
      </c>
      <c r="G430" s="4">
        <v>6.7749087564919999E-2</v>
      </c>
      <c r="H430" s="1" t="str">
        <f t="shared" si="12"/>
        <v/>
      </c>
      <c r="I430" s="1" t="str">
        <f t="shared" si="13"/>
        <v/>
      </c>
    </row>
    <row r="431" spans="1:9" x14ac:dyDescent="0.55000000000000004">
      <c r="A431" s="1">
        <v>427</v>
      </c>
      <c r="B431" s="2" t="s">
        <v>48</v>
      </c>
      <c r="C431" s="2" t="s">
        <v>35</v>
      </c>
      <c r="D431" s="3">
        <v>0.25491216653438198</v>
      </c>
      <c r="E431" s="3">
        <v>-0.63279101254019499</v>
      </c>
      <c r="F431" s="3">
        <v>1.1426153456089601</v>
      </c>
      <c r="G431" s="4">
        <v>0.57385407311435499</v>
      </c>
      <c r="H431" s="1" t="str">
        <f t="shared" si="12"/>
        <v/>
      </c>
      <c r="I431" s="1" t="str">
        <f t="shared" si="13"/>
        <v/>
      </c>
    </row>
    <row r="432" spans="1:9" x14ac:dyDescent="0.55000000000000004">
      <c r="A432" s="1">
        <v>428</v>
      </c>
      <c r="B432" s="2" t="s">
        <v>48</v>
      </c>
      <c r="C432" s="2" t="s">
        <v>36</v>
      </c>
      <c r="D432" s="3">
        <v>0.20742185827886001</v>
      </c>
      <c r="E432" s="3">
        <v>-0.63152345903819795</v>
      </c>
      <c r="F432" s="3">
        <v>1.0463671755959201</v>
      </c>
      <c r="G432" s="4">
        <v>0.62821930146760296</v>
      </c>
      <c r="H432" s="1" t="str">
        <f t="shared" si="12"/>
        <v/>
      </c>
      <c r="I432" s="1" t="str">
        <f t="shared" si="13"/>
        <v/>
      </c>
    </row>
    <row r="433" spans="1:9" x14ac:dyDescent="0.55000000000000004">
      <c r="A433" s="1">
        <v>429</v>
      </c>
      <c r="B433" s="2" t="s">
        <v>48</v>
      </c>
      <c r="C433" s="2" t="s">
        <v>37</v>
      </c>
      <c r="D433" s="3">
        <v>-0.32008314523681403</v>
      </c>
      <c r="E433" s="3">
        <v>-0.94235346080167004</v>
      </c>
      <c r="F433" s="3">
        <v>0.30218717032804199</v>
      </c>
      <c r="G433" s="4">
        <v>0.31395457046828701</v>
      </c>
      <c r="H433" s="1" t="str">
        <f t="shared" si="12"/>
        <v/>
      </c>
      <c r="I433" s="1" t="str">
        <f t="shared" si="13"/>
        <v/>
      </c>
    </row>
    <row r="434" spans="1:9" x14ac:dyDescent="0.55000000000000004">
      <c r="A434" s="1">
        <v>430</v>
      </c>
      <c r="B434" s="2" t="s">
        <v>48</v>
      </c>
      <c r="C434" s="2" t="s">
        <v>38</v>
      </c>
      <c r="D434" s="3">
        <v>1.0644386586617E-2</v>
      </c>
      <c r="E434" s="3">
        <v>-0.56876797121218503</v>
      </c>
      <c r="F434" s="3">
        <v>0.590056744385418</v>
      </c>
      <c r="G434" s="4">
        <v>0.97129384810153396</v>
      </c>
      <c r="H434" s="1" t="str">
        <f t="shared" si="12"/>
        <v/>
      </c>
      <c r="I434" s="1" t="str">
        <f t="shared" si="13"/>
        <v/>
      </c>
    </row>
    <row r="435" spans="1:9" x14ac:dyDescent="0.55000000000000004">
      <c r="A435" s="1">
        <v>431</v>
      </c>
      <c r="B435" s="2" t="s">
        <v>48</v>
      </c>
      <c r="C435" s="2" t="s">
        <v>39</v>
      </c>
      <c r="D435" s="3">
        <v>-0.21480408579939</v>
      </c>
      <c r="E435" s="3">
        <v>-0.91600411785531399</v>
      </c>
      <c r="F435" s="3">
        <v>0.48639594625653498</v>
      </c>
      <c r="G435" s="4">
        <v>0.548567907300336</v>
      </c>
      <c r="H435" s="1" t="str">
        <f t="shared" si="12"/>
        <v/>
      </c>
      <c r="I435" s="1" t="str">
        <f t="shared" si="13"/>
        <v/>
      </c>
    </row>
    <row r="436" spans="1:9" x14ac:dyDescent="0.55000000000000004">
      <c r="A436" s="1">
        <v>432</v>
      </c>
      <c r="B436" s="2" t="s">
        <v>48</v>
      </c>
      <c r="C436" s="2" t="s">
        <v>23</v>
      </c>
      <c r="D436" s="3">
        <v>3.0249124846332898E-2</v>
      </c>
      <c r="E436" s="3">
        <v>-1.23107040328767E-2</v>
      </c>
      <c r="F436" s="3">
        <v>7.2808953725542497E-2</v>
      </c>
      <c r="G436" s="4">
        <v>0.164646656144671</v>
      </c>
      <c r="H436" s="1" t="str">
        <f t="shared" si="12"/>
        <v/>
      </c>
      <c r="I436" s="1" t="str">
        <f t="shared" si="13"/>
        <v/>
      </c>
    </row>
    <row r="437" spans="1:9" x14ac:dyDescent="0.55000000000000004">
      <c r="A437" s="1">
        <v>433</v>
      </c>
      <c r="B437" s="2" t="s">
        <v>49</v>
      </c>
      <c r="C437" s="2" t="s">
        <v>1</v>
      </c>
      <c r="D437" s="3">
        <v>3.3468187548340703E-2</v>
      </c>
      <c r="E437" s="3">
        <v>-0.144549016916316</v>
      </c>
      <c r="F437" s="3">
        <v>0.21148539201299699</v>
      </c>
      <c r="G437" s="4">
        <v>0.71283934638790403</v>
      </c>
      <c r="H437" s="1" t="str">
        <f t="shared" si="12"/>
        <v/>
      </c>
      <c r="I437" s="1" t="str">
        <f t="shared" si="13"/>
        <v/>
      </c>
    </row>
    <row r="438" spans="1:9" x14ac:dyDescent="0.55000000000000004">
      <c r="A438" s="1">
        <v>434</v>
      </c>
      <c r="B438" s="2" t="s">
        <v>49</v>
      </c>
      <c r="C438" s="2" t="s">
        <v>118</v>
      </c>
      <c r="D438" s="3">
        <v>0.109322466105525</v>
      </c>
      <c r="E438" s="3">
        <v>8.9315615149619498E-2</v>
      </c>
      <c r="F438" s="3">
        <v>0.12932931706143</v>
      </c>
      <c r="G438" s="4">
        <v>2.66184062196547E-22</v>
      </c>
      <c r="H438" s="1" t="str">
        <f t="shared" si="12"/>
        <v>*</v>
      </c>
      <c r="I438" s="1" t="str">
        <f t="shared" si="13"/>
        <v>*</v>
      </c>
    </row>
    <row r="439" spans="1:9" x14ac:dyDescent="0.55000000000000004">
      <c r="A439" s="1">
        <v>435</v>
      </c>
      <c r="B439" s="2" t="s">
        <v>49</v>
      </c>
      <c r="C439" s="2" t="s">
        <v>2</v>
      </c>
      <c r="D439" s="3">
        <v>-4.8845694458437804E-3</v>
      </c>
      <c r="E439" s="3">
        <v>-2.2137314468319499E-2</v>
      </c>
      <c r="F439" s="3">
        <v>1.2368175576631999E-2</v>
      </c>
      <c r="G439" s="4">
        <v>0.57952174495869102</v>
      </c>
      <c r="H439" s="1" t="str">
        <f t="shared" si="12"/>
        <v/>
      </c>
      <c r="I439" s="1" t="str">
        <f t="shared" si="13"/>
        <v/>
      </c>
    </row>
    <row r="440" spans="1:9" x14ac:dyDescent="0.55000000000000004">
      <c r="A440" s="1">
        <v>436</v>
      </c>
      <c r="B440" s="2" t="s">
        <v>49</v>
      </c>
      <c r="C440" s="2" t="s">
        <v>3</v>
      </c>
      <c r="D440" s="3">
        <v>5.2601473915306199E-4</v>
      </c>
      <c r="E440" s="3">
        <v>-6.6543526282115202E-4</v>
      </c>
      <c r="F440" s="3">
        <v>1.7174647411272799E-3</v>
      </c>
      <c r="G440" s="4">
        <v>0.38770102784645799</v>
      </c>
      <c r="H440" s="1" t="str">
        <f t="shared" si="12"/>
        <v/>
      </c>
      <c r="I440" s="1" t="str">
        <f t="shared" si="13"/>
        <v/>
      </c>
    </row>
    <row r="441" spans="1:9" x14ac:dyDescent="0.55000000000000004">
      <c r="A441" s="1">
        <v>437</v>
      </c>
      <c r="B441" s="2" t="s">
        <v>49</v>
      </c>
      <c r="C441" s="2" t="s">
        <v>13</v>
      </c>
      <c r="D441" s="3">
        <v>-2.5591556437002299E-3</v>
      </c>
      <c r="E441" s="3">
        <v>-1.9413063352200201E-2</v>
      </c>
      <c r="F441" s="3">
        <v>1.4294752064799699E-2</v>
      </c>
      <c r="G441" s="4">
        <v>0.76615658166309897</v>
      </c>
      <c r="H441" s="1" t="str">
        <f t="shared" si="12"/>
        <v/>
      </c>
      <c r="I441" s="1" t="str">
        <f t="shared" si="13"/>
        <v/>
      </c>
    </row>
    <row r="442" spans="1:9" x14ac:dyDescent="0.55000000000000004">
      <c r="A442" s="1">
        <v>438</v>
      </c>
      <c r="B442" s="2" t="s">
        <v>49</v>
      </c>
      <c r="C442" s="2" t="s">
        <v>88</v>
      </c>
      <c r="D442" s="3">
        <v>1.8894212094297699E-2</v>
      </c>
      <c r="E442" s="3">
        <v>-2.3041946989826498E-3</v>
      </c>
      <c r="F442" s="3">
        <v>4.0092618887578001E-2</v>
      </c>
      <c r="G442" s="4">
        <v>8.1424688757959801E-2</v>
      </c>
      <c r="H442" s="1" t="str">
        <f t="shared" si="12"/>
        <v/>
      </c>
      <c r="I442" s="1" t="str">
        <f t="shared" si="13"/>
        <v/>
      </c>
    </row>
    <row r="443" spans="1:9" x14ac:dyDescent="0.55000000000000004">
      <c r="A443" s="1">
        <v>439</v>
      </c>
      <c r="B443" s="2" t="s">
        <v>49</v>
      </c>
      <c r="C443" s="2" t="s">
        <v>15</v>
      </c>
      <c r="D443" s="3">
        <v>2.7525010631932502E-3</v>
      </c>
      <c r="E443" s="3">
        <v>-2.3012172078424199E-2</v>
      </c>
      <c r="F443" s="3">
        <v>2.8517174204810699E-2</v>
      </c>
      <c r="G443" s="4">
        <v>0.83424653720917596</v>
      </c>
      <c r="H443" s="1" t="str">
        <f t="shared" si="12"/>
        <v/>
      </c>
      <c r="I443" s="1" t="str">
        <f t="shared" si="13"/>
        <v/>
      </c>
    </row>
    <row r="444" spans="1:9" x14ac:dyDescent="0.55000000000000004">
      <c r="A444" s="1">
        <v>440</v>
      </c>
      <c r="B444" s="2" t="s">
        <v>49</v>
      </c>
      <c r="C444" s="2" t="s">
        <v>16</v>
      </c>
      <c r="D444" s="3">
        <v>1.04208760399353E-3</v>
      </c>
      <c r="E444" s="3">
        <v>-4.6048654666889198E-3</v>
      </c>
      <c r="F444" s="3">
        <v>6.6890406746759803E-3</v>
      </c>
      <c r="G444" s="4">
        <v>0.717924013112337</v>
      </c>
      <c r="H444" s="1" t="str">
        <f t="shared" si="12"/>
        <v/>
      </c>
      <c r="I444" s="1" t="str">
        <f t="shared" si="13"/>
        <v/>
      </c>
    </row>
    <row r="445" spans="1:9" x14ac:dyDescent="0.55000000000000004">
      <c r="A445" s="1">
        <v>441</v>
      </c>
      <c r="B445" s="2" t="s">
        <v>49</v>
      </c>
      <c r="C445" s="2" t="s">
        <v>24</v>
      </c>
      <c r="D445" s="3">
        <v>3.72772894393229E-3</v>
      </c>
      <c r="E445" s="3">
        <v>-2.6921234632063602E-2</v>
      </c>
      <c r="F445" s="3">
        <v>3.4376692519928198E-2</v>
      </c>
      <c r="G445" s="4">
        <v>0.81169951201965596</v>
      </c>
      <c r="H445" s="1" t="str">
        <f t="shared" si="12"/>
        <v/>
      </c>
      <c r="I445" s="1" t="str">
        <f t="shared" si="13"/>
        <v/>
      </c>
    </row>
    <row r="446" spans="1:9" x14ac:dyDescent="0.55000000000000004">
      <c r="A446" s="1">
        <v>442</v>
      </c>
      <c r="B446" s="2" t="s">
        <v>49</v>
      </c>
      <c r="C446" s="2" t="s">
        <v>25</v>
      </c>
      <c r="D446" s="3">
        <v>0.65677936248581203</v>
      </c>
      <c r="E446" s="3">
        <v>-0.64300155176680895</v>
      </c>
      <c r="F446" s="3">
        <v>1.95656027673843</v>
      </c>
      <c r="G446" s="4">
        <v>0.32256794285793999</v>
      </c>
      <c r="H446" s="1" t="str">
        <f t="shared" si="12"/>
        <v/>
      </c>
      <c r="I446" s="1" t="str">
        <f t="shared" si="13"/>
        <v/>
      </c>
    </row>
    <row r="447" spans="1:9" x14ac:dyDescent="0.55000000000000004">
      <c r="A447" s="1">
        <v>443</v>
      </c>
      <c r="B447" s="2" t="s">
        <v>49</v>
      </c>
      <c r="C447" s="2" t="s">
        <v>26</v>
      </c>
      <c r="D447" s="3">
        <v>-0.106808076430599</v>
      </c>
      <c r="E447" s="3">
        <v>-1.4244656600564201</v>
      </c>
      <c r="F447" s="3">
        <v>1.2108495071952301</v>
      </c>
      <c r="G447" s="4">
        <v>0.87384415942545501</v>
      </c>
      <c r="H447" s="1" t="str">
        <f t="shared" si="12"/>
        <v/>
      </c>
      <c r="I447" s="1" t="str">
        <f t="shared" si="13"/>
        <v/>
      </c>
    </row>
    <row r="448" spans="1:9" x14ac:dyDescent="0.55000000000000004">
      <c r="A448" s="1">
        <v>444</v>
      </c>
      <c r="B448" s="2" t="s">
        <v>49</v>
      </c>
      <c r="C448" s="2" t="s">
        <v>93</v>
      </c>
      <c r="D448" s="3">
        <v>0.44606637079734102</v>
      </c>
      <c r="E448" s="3">
        <v>-0.43004387646408898</v>
      </c>
      <c r="F448" s="3">
        <v>1.32217661805877</v>
      </c>
      <c r="G448" s="4">
        <v>0.31889508594207799</v>
      </c>
      <c r="H448" s="1" t="str">
        <f t="shared" si="12"/>
        <v/>
      </c>
      <c r="I448" s="1" t="str">
        <f t="shared" si="13"/>
        <v/>
      </c>
    </row>
    <row r="449" spans="1:9" x14ac:dyDescent="0.55000000000000004">
      <c r="A449" s="1">
        <v>445</v>
      </c>
      <c r="B449" s="2" t="s">
        <v>49</v>
      </c>
      <c r="C449" s="2" t="s">
        <v>27</v>
      </c>
      <c r="D449" s="3">
        <v>-0.33149454651805499</v>
      </c>
      <c r="E449" s="3">
        <v>-0.85830931037112801</v>
      </c>
      <c r="F449" s="3">
        <v>0.195320217335017</v>
      </c>
      <c r="G449" s="4">
        <v>0.218151774743508</v>
      </c>
      <c r="H449" s="1" t="str">
        <f t="shared" si="12"/>
        <v/>
      </c>
      <c r="I449" s="1" t="str">
        <f t="shared" si="13"/>
        <v/>
      </c>
    </row>
    <row r="450" spans="1:9" x14ac:dyDescent="0.55000000000000004">
      <c r="A450" s="1">
        <v>446</v>
      </c>
      <c r="B450" s="2" t="s">
        <v>49</v>
      </c>
      <c r="C450" s="2" t="s">
        <v>28</v>
      </c>
      <c r="D450" s="3">
        <v>2.5119161743819E-2</v>
      </c>
      <c r="E450" s="3">
        <v>-0.42184156094102998</v>
      </c>
      <c r="F450" s="3">
        <v>0.472079884428668</v>
      </c>
      <c r="G450" s="4">
        <v>0.91234201499082102</v>
      </c>
      <c r="H450" s="1" t="str">
        <f t="shared" si="12"/>
        <v/>
      </c>
      <c r="I450" s="1" t="str">
        <f t="shared" si="13"/>
        <v/>
      </c>
    </row>
    <row r="451" spans="1:9" x14ac:dyDescent="0.55000000000000004">
      <c r="A451" s="1">
        <v>447</v>
      </c>
      <c r="B451" s="2" t="s">
        <v>49</v>
      </c>
      <c r="C451" s="2" t="s">
        <v>29</v>
      </c>
      <c r="D451" s="3">
        <v>0.34157535588367699</v>
      </c>
      <c r="E451" s="3">
        <v>-0.168554485957747</v>
      </c>
      <c r="F451" s="3">
        <v>0.851705197725101</v>
      </c>
      <c r="G451" s="4">
        <v>0.190109974535521</v>
      </c>
      <c r="H451" s="1" t="str">
        <f t="shared" si="12"/>
        <v/>
      </c>
      <c r="I451" s="1" t="str">
        <f t="shared" si="13"/>
        <v/>
      </c>
    </row>
    <row r="452" spans="1:9" x14ac:dyDescent="0.55000000000000004">
      <c r="A452" s="1">
        <v>448</v>
      </c>
      <c r="B452" s="2" t="s">
        <v>49</v>
      </c>
      <c r="C452" s="2" t="s">
        <v>30</v>
      </c>
      <c r="D452" s="3">
        <v>6.46058133648134E-2</v>
      </c>
      <c r="E452" s="3">
        <v>-0.43016827819570003</v>
      </c>
      <c r="F452" s="3">
        <v>0.55937990492532597</v>
      </c>
      <c r="G452" s="4">
        <v>0.79813112497411898</v>
      </c>
      <c r="H452" s="1" t="str">
        <f t="shared" si="12"/>
        <v/>
      </c>
      <c r="I452" s="1" t="str">
        <f t="shared" si="13"/>
        <v/>
      </c>
    </row>
    <row r="453" spans="1:9" x14ac:dyDescent="0.55000000000000004">
      <c r="A453" s="1">
        <v>449</v>
      </c>
      <c r="B453" s="2" t="s">
        <v>49</v>
      </c>
      <c r="C453" s="2" t="s">
        <v>31</v>
      </c>
      <c r="D453" s="3">
        <v>-0.14437172987393199</v>
      </c>
      <c r="E453" s="3">
        <v>-0.48716378688880801</v>
      </c>
      <c r="F453" s="3">
        <v>0.19842032714094501</v>
      </c>
      <c r="G453" s="4">
        <v>0.40957795125455598</v>
      </c>
      <c r="H453" s="1" t="str">
        <f t="shared" si="12"/>
        <v/>
      </c>
      <c r="I453" s="1" t="str">
        <f t="shared" si="13"/>
        <v/>
      </c>
    </row>
    <row r="454" spans="1:9" x14ac:dyDescent="0.55000000000000004">
      <c r="A454" s="1">
        <v>450</v>
      </c>
      <c r="B454" s="2" t="s">
        <v>49</v>
      </c>
      <c r="C454" s="2" t="s">
        <v>32</v>
      </c>
      <c r="D454" s="3">
        <v>-1.8408895926779301E-2</v>
      </c>
      <c r="E454" s="3">
        <v>-5.6059412729299797E-2</v>
      </c>
      <c r="F454" s="3">
        <v>1.9241620875741199E-2</v>
      </c>
      <c r="G454" s="4">
        <v>0.33845986992337801</v>
      </c>
      <c r="H454" s="1" t="str">
        <f t="shared" ref="H454:H517" si="14">IF(G454&lt;0.05,"*","")</f>
        <v/>
      </c>
      <c r="I454" s="1" t="str">
        <f t="shared" ref="I454:I517" si="15">IF(G454&lt;0.00068,"*","")</f>
        <v/>
      </c>
    </row>
    <row r="455" spans="1:9" x14ac:dyDescent="0.55000000000000004">
      <c r="A455" s="1">
        <v>451</v>
      </c>
      <c r="B455" s="2" t="s">
        <v>49</v>
      </c>
      <c r="C455" s="2" t="s">
        <v>33</v>
      </c>
      <c r="D455" s="3">
        <v>-1.8556798033232302E-2</v>
      </c>
      <c r="E455" s="3">
        <v>-0.22128496685387999</v>
      </c>
      <c r="F455" s="3">
        <v>0.18417137078741599</v>
      </c>
      <c r="G455" s="4">
        <v>0.85770329011583002</v>
      </c>
      <c r="H455" s="1" t="str">
        <f t="shared" si="14"/>
        <v/>
      </c>
      <c r="I455" s="1" t="str">
        <f t="shared" si="15"/>
        <v/>
      </c>
    </row>
    <row r="456" spans="1:9" x14ac:dyDescent="0.55000000000000004">
      <c r="A456" s="1">
        <v>452</v>
      </c>
      <c r="B456" s="2" t="s">
        <v>49</v>
      </c>
      <c r="C456" s="2" t="s">
        <v>34</v>
      </c>
      <c r="D456" s="3">
        <v>-0.14536374188509801</v>
      </c>
      <c r="E456" s="3">
        <v>-0.474004506263842</v>
      </c>
      <c r="F456" s="3">
        <v>0.183277022493646</v>
      </c>
      <c r="G456" s="4">
        <v>0.38647147351611899</v>
      </c>
      <c r="H456" s="1" t="str">
        <f t="shared" si="14"/>
        <v/>
      </c>
      <c r="I456" s="1" t="str">
        <f t="shared" si="15"/>
        <v/>
      </c>
    </row>
    <row r="457" spans="1:9" x14ac:dyDescent="0.55000000000000004">
      <c r="A457" s="1">
        <v>453</v>
      </c>
      <c r="B457" s="2" t="s">
        <v>49</v>
      </c>
      <c r="C457" s="2" t="s">
        <v>94</v>
      </c>
      <c r="D457" s="3">
        <v>0.63019566682209904</v>
      </c>
      <c r="E457" s="3">
        <v>0.30453161797164902</v>
      </c>
      <c r="F457" s="3">
        <v>0.95585971567255001</v>
      </c>
      <c r="G457" s="4">
        <v>1.7104008753667901E-4</v>
      </c>
      <c r="H457" s="1" t="str">
        <f t="shared" si="14"/>
        <v>*</v>
      </c>
      <c r="I457" s="1" t="str">
        <f t="shared" si="15"/>
        <v>*</v>
      </c>
    </row>
    <row r="458" spans="1:9" x14ac:dyDescent="0.55000000000000004">
      <c r="A458" s="1">
        <v>454</v>
      </c>
      <c r="B458" s="2" t="s">
        <v>49</v>
      </c>
      <c r="C458" s="2" t="s">
        <v>35</v>
      </c>
      <c r="D458" s="3">
        <v>0.12948247180460701</v>
      </c>
      <c r="E458" s="3">
        <v>-0.104248659289207</v>
      </c>
      <c r="F458" s="3">
        <v>0.36321360289842097</v>
      </c>
      <c r="G458" s="4">
        <v>0.27820332163721401</v>
      </c>
      <c r="H458" s="1" t="str">
        <f t="shared" si="14"/>
        <v/>
      </c>
      <c r="I458" s="1" t="str">
        <f t="shared" si="15"/>
        <v/>
      </c>
    </row>
    <row r="459" spans="1:9" x14ac:dyDescent="0.55000000000000004">
      <c r="A459" s="1">
        <v>455</v>
      </c>
      <c r="B459" s="2" t="s">
        <v>49</v>
      </c>
      <c r="C459" s="2" t="s">
        <v>36</v>
      </c>
      <c r="D459" s="3">
        <v>7.6950623521304801E-2</v>
      </c>
      <c r="E459" s="3">
        <v>-0.14425885188981999</v>
      </c>
      <c r="F459" s="3">
        <v>0.29816009893243001</v>
      </c>
      <c r="G459" s="4">
        <v>0.495735584794468</v>
      </c>
      <c r="H459" s="1" t="str">
        <f t="shared" si="14"/>
        <v/>
      </c>
      <c r="I459" s="1" t="str">
        <f t="shared" si="15"/>
        <v/>
      </c>
    </row>
    <row r="460" spans="1:9" x14ac:dyDescent="0.55000000000000004">
      <c r="A460" s="1">
        <v>456</v>
      </c>
      <c r="B460" s="2" t="s">
        <v>49</v>
      </c>
      <c r="C460" s="2" t="s">
        <v>37</v>
      </c>
      <c r="D460" s="3">
        <v>-0.43020175289497298</v>
      </c>
      <c r="E460" s="3">
        <v>-0.59406002865310303</v>
      </c>
      <c r="F460" s="3">
        <v>-0.26634347713684198</v>
      </c>
      <c r="G460" s="4">
        <v>4.12950232395037E-7</v>
      </c>
      <c r="H460" s="1" t="str">
        <f t="shared" si="14"/>
        <v>*</v>
      </c>
      <c r="I460" s="1" t="str">
        <f t="shared" si="15"/>
        <v>*</v>
      </c>
    </row>
    <row r="461" spans="1:9" x14ac:dyDescent="0.55000000000000004">
      <c r="A461" s="1">
        <v>457</v>
      </c>
      <c r="B461" s="2" t="s">
        <v>49</v>
      </c>
      <c r="C461" s="2" t="s">
        <v>38</v>
      </c>
      <c r="D461" s="3">
        <v>-0.29329894389823002</v>
      </c>
      <c r="E461" s="3">
        <v>-0.446074939031675</v>
      </c>
      <c r="F461" s="3">
        <v>-0.14052294876478599</v>
      </c>
      <c r="G461" s="4">
        <v>1.9202346690778201E-4</v>
      </c>
      <c r="H461" s="1" t="str">
        <f t="shared" si="14"/>
        <v>*</v>
      </c>
      <c r="I461" s="1" t="str">
        <f t="shared" si="15"/>
        <v>*</v>
      </c>
    </row>
    <row r="462" spans="1:9" x14ac:dyDescent="0.55000000000000004">
      <c r="A462" s="1">
        <v>458</v>
      </c>
      <c r="B462" s="2" t="s">
        <v>49</v>
      </c>
      <c r="C462" s="2" t="s">
        <v>39</v>
      </c>
      <c r="D462" s="3">
        <v>-0.41914135141811998</v>
      </c>
      <c r="E462" s="3">
        <v>-0.60442781212160002</v>
      </c>
      <c r="F462" s="3">
        <v>-0.233854890714639</v>
      </c>
      <c r="G462" s="4">
        <v>1.1963036655247201E-5</v>
      </c>
      <c r="H462" s="1" t="str">
        <f t="shared" si="14"/>
        <v>*</v>
      </c>
      <c r="I462" s="1" t="str">
        <f t="shared" si="15"/>
        <v>*</v>
      </c>
    </row>
    <row r="463" spans="1:9" x14ac:dyDescent="0.55000000000000004">
      <c r="A463" s="1">
        <v>459</v>
      </c>
      <c r="B463" s="2" t="s">
        <v>49</v>
      </c>
      <c r="C463" s="2" t="s">
        <v>23</v>
      </c>
      <c r="D463" s="3">
        <v>-1.5590503985617499E-2</v>
      </c>
      <c r="E463" s="3">
        <v>-2.6732504813426702E-2</v>
      </c>
      <c r="F463" s="3">
        <v>-4.4485031578083501E-3</v>
      </c>
      <c r="G463" s="4">
        <v>6.4723918973762897E-3</v>
      </c>
      <c r="H463" s="1" t="str">
        <f t="shared" si="14"/>
        <v>*</v>
      </c>
      <c r="I463" s="1" t="str">
        <f t="shared" si="15"/>
        <v/>
      </c>
    </row>
    <row r="464" spans="1:9" x14ac:dyDescent="0.55000000000000004">
      <c r="A464" s="1">
        <v>460</v>
      </c>
      <c r="B464" s="2" t="s">
        <v>50</v>
      </c>
      <c r="C464" s="2" t="s">
        <v>1</v>
      </c>
      <c r="D464" s="3">
        <v>8.4869232797178604E-3</v>
      </c>
      <c r="E464" s="3">
        <v>-0.15464166076403599</v>
      </c>
      <c r="F464" s="3">
        <v>0.171615507323472</v>
      </c>
      <c r="G464" s="4">
        <v>0.91886969287446996</v>
      </c>
      <c r="H464" s="1" t="str">
        <f t="shared" si="14"/>
        <v/>
      </c>
      <c r="I464" s="1" t="str">
        <f t="shared" si="15"/>
        <v/>
      </c>
    </row>
    <row r="465" spans="1:9" x14ac:dyDescent="0.55000000000000004">
      <c r="A465" s="1">
        <v>461</v>
      </c>
      <c r="B465" s="2" t="s">
        <v>50</v>
      </c>
      <c r="C465" s="2" t="s">
        <v>118</v>
      </c>
      <c r="D465" s="3">
        <v>0.113259992482977</v>
      </c>
      <c r="E465" s="3">
        <v>9.4886934375696702E-2</v>
      </c>
      <c r="F465" s="3">
        <v>0.13163305059025701</v>
      </c>
      <c r="G465" s="4">
        <v>1.0948298838328E-26</v>
      </c>
      <c r="H465" s="1" t="str">
        <f t="shared" si="14"/>
        <v>*</v>
      </c>
      <c r="I465" s="1" t="str">
        <f t="shared" si="15"/>
        <v>*</v>
      </c>
    </row>
    <row r="466" spans="1:9" x14ac:dyDescent="0.55000000000000004">
      <c r="A466" s="1">
        <v>462</v>
      </c>
      <c r="B466" s="2" t="s">
        <v>50</v>
      </c>
      <c r="C466" s="2" t="s">
        <v>2</v>
      </c>
      <c r="D466" s="3">
        <v>-4.7653373764184898E-3</v>
      </c>
      <c r="E466" s="3">
        <v>-2.05434016255223E-2</v>
      </c>
      <c r="F466" s="3">
        <v>1.1012726872685299E-2</v>
      </c>
      <c r="G466" s="4">
        <v>0.55450344746165603</v>
      </c>
      <c r="H466" s="1" t="str">
        <f t="shared" si="14"/>
        <v/>
      </c>
      <c r="I466" s="1" t="str">
        <f t="shared" si="15"/>
        <v/>
      </c>
    </row>
    <row r="467" spans="1:9" x14ac:dyDescent="0.55000000000000004">
      <c r="A467" s="1">
        <v>463</v>
      </c>
      <c r="B467" s="2" t="s">
        <v>50</v>
      </c>
      <c r="C467" s="2" t="s">
        <v>3</v>
      </c>
      <c r="D467" s="3">
        <v>6.4511765745201802E-4</v>
      </c>
      <c r="E467" s="3">
        <v>-4.4835187782271598E-4</v>
      </c>
      <c r="F467" s="3">
        <v>1.7385871927267499E-3</v>
      </c>
      <c r="G467" s="4">
        <v>0.24868965696624001</v>
      </c>
      <c r="H467" s="1" t="str">
        <f t="shared" si="14"/>
        <v/>
      </c>
      <c r="I467" s="1" t="str">
        <f t="shared" si="15"/>
        <v/>
      </c>
    </row>
    <row r="468" spans="1:9" x14ac:dyDescent="0.55000000000000004">
      <c r="A468" s="1">
        <v>464</v>
      </c>
      <c r="B468" s="2" t="s">
        <v>50</v>
      </c>
      <c r="C468" s="2" t="s">
        <v>13</v>
      </c>
      <c r="D468" s="3">
        <v>-7.3777328284246697E-3</v>
      </c>
      <c r="E468" s="3">
        <v>-2.3095155207539301E-2</v>
      </c>
      <c r="F468" s="3">
        <v>8.3396895506899198E-3</v>
      </c>
      <c r="G468" s="4">
        <v>0.35814783956677798</v>
      </c>
      <c r="H468" s="1" t="str">
        <f t="shared" si="14"/>
        <v/>
      </c>
      <c r="I468" s="1" t="str">
        <f t="shared" si="15"/>
        <v/>
      </c>
    </row>
    <row r="469" spans="1:9" x14ac:dyDescent="0.55000000000000004">
      <c r="A469" s="1">
        <v>465</v>
      </c>
      <c r="B469" s="2" t="s">
        <v>50</v>
      </c>
      <c r="C469" s="2" t="s">
        <v>88</v>
      </c>
      <c r="D469" s="3">
        <v>1.4757540704894901E-2</v>
      </c>
      <c r="E469" s="3">
        <v>-5.0169929688246399E-3</v>
      </c>
      <c r="F469" s="3">
        <v>3.4532074378614497E-2</v>
      </c>
      <c r="G469" s="4">
        <v>0.14437008825252601</v>
      </c>
      <c r="H469" s="1" t="str">
        <f t="shared" si="14"/>
        <v/>
      </c>
      <c r="I469" s="1" t="str">
        <f t="shared" si="15"/>
        <v/>
      </c>
    </row>
    <row r="470" spans="1:9" x14ac:dyDescent="0.55000000000000004">
      <c r="A470" s="1">
        <v>466</v>
      </c>
      <c r="B470" s="2" t="s">
        <v>50</v>
      </c>
      <c r="C470" s="2" t="s">
        <v>15</v>
      </c>
      <c r="D470" s="3">
        <v>6.90039121722267E-3</v>
      </c>
      <c r="E470" s="3">
        <v>-1.7210220154012499E-2</v>
      </c>
      <c r="F470" s="3">
        <v>3.1011002588457799E-2</v>
      </c>
      <c r="G470" s="4">
        <v>0.57514814485360899</v>
      </c>
      <c r="H470" s="1" t="str">
        <f t="shared" si="14"/>
        <v/>
      </c>
      <c r="I470" s="1" t="str">
        <f t="shared" si="15"/>
        <v/>
      </c>
    </row>
    <row r="471" spans="1:9" x14ac:dyDescent="0.55000000000000004">
      <c r="A471" s="1">
        <v>467</v>
      </c>
      <c r="B471" s="2" t="s">
        <v>50</v>
      </c>
      <c r="C471" s="2" t="s">
        <v>16</v>
      </c>
      <c r="D471" s="3">
        <v>1.51206742773414E-3</v>
      </c>
      <c r="E471" s="3">
        <v>-3.65277112712796E-3</v>
      </c>
      <c r="F471" s="3">
        <v>6.67690598259624E-3</v>
      </c>
      <c r="G471" s="4">
        <v>0.56670148567252498</v>
      </c>
      <c r="H471" s="1" t="str">
        <f t="shared" si="14"/>
        <v/>
      </c>
      <c r="I471" s="1" t="str">
        <f t="shared" si="15"/>
        <v/>
      </c>
    </row>
    <row r="472" spans="1:9" x14ac:dyDescent="0.55000000000000004">
      <c r="A472" s="1">
        <v>468</v>
      </c>
      <c r="B472" s="2" t="s">
        <v>50</v>
      </c>
      <c r="C472" s="2" t="s">
        <v>24</v>
      </c>
      <c r="D472" s="3">
        <v>2.7772348674056698E-3</v>
      </c>
      <c r="E472" s="3">
        <v>-2.5891492992068301E-2</v>
      </c>
      <c r="F472" s="3">
        <v>3.1445962726879703E-2</v>
      </c>
      <c r="G472" s="4">
        <v>0.84950667465915397</v>
      </c>
      <c r="H472" s="1" t="str">
        <f t="shared" si="14"/>
        <v/>
      </c>
      <c r="I472" s="1" t="str">
        <f t="shared" si="15"/>
        <v/>
      </c>
    </row>
    <row r="473" spans="1:9" x14ac:dyDescent="0.55000000000000004">
      <c r="A473" s="1">
        <v>469</v>
      </c>
      <c r="B473" s="2" t="s">
        <v>50</v>
      </c>
      <c r="C473" s="2" t="s">
        <v>25</v>
      </c>
      <c r="D473" s="3">
        <v>0.61172438061493895</v>
      </c>
      <c r="E473" s="3">
        <v>-0.61430442051276801</v>
      </c>
      <c r="F473" s="3">
        <v>1.83775318174265</v>
      </c>
      <c r="G473" s="4">
        <v>0.32867312070443599</v>
      </c>
      <c r="H473" s="1" t="str">
        <f t="shared" si="14"/>
        <v/>
      </c>
      <c r="I473" s="1" t="str">
        <f t="shared" si="15"/>
        <v/>
      </c>
    </row>
    <row r="474" spans="1:9" x14ac:dyDescent="0.55000000000000004">
      <c r="A474" s="1">
        <v>470</v>
      </c>
      <c r="B474" s="2" t="s">
        <v>50</v>
      </c>
      <c r="C474" s="2" t="s">
        <v>26</v>
      </c>
      <c r="D474" s="3">
        <v>4.6249559178895901E-2</v>
      </c>
      <c r="E474" s="3">
        <v>-1.19506681187569</v>
      </c>
      <c r="F474" s="3">
        <v>1.2875659302334801</v>
      </c>
      <c r="G474" s="4">
        <v>0.94181988071061395</v>
      </c>
      <c r="H474" s="1" t="str">
        <f t="shared" si="14"/>
        <v/>
      </c>
      <c r="I474" s="1" t="str">
        <f t="shared" si="15"/>
        <v/>
      </c>
    </row>
    <row r="475" spans="1:9" x14ac:dyDescent="0.55000000000000004">
      <c r="A475" s="1">
        <v>471</v>
      </c>
      <c r="B475" s="2" t="s">
        <v>50</v>
      </c>
      <c r="C475" s="2" t="s">
        <v>93</v>
      </c>
      <c r="D475" s="3">
        <v>8.1991207145650502E-2</v>
      </c>
      <c r="E475" s="3">
        <v>-0.74012366759821602</v>
      </c>
      <c r="F475" s="3">
        <v>0.90410608188951702</v>
      </c>
      <c r="G475" s="4">
        <v>0.84511763220031599</v>
      </c>
      <c r="H475" s="1" t="str">
        <f t="shared" si="14"/>
        <v/>
      </c>
      <c r="I475" s="1" t="str">
        <f t="shared" si="15"/>
        <v/>
      </c>
    </row>
    <row r="476" spans="1:9" x14ac:dyDescent="0.55000000000000004">
      <c r="A476" s="1">
        <v>472</v>
      </c>
      <c r="B476" s="2" t="s">
        <v>50</v>
      </c>
      <c r="C476" s="2" t="s">
        <v>27</v>
      </c>
      <c r="D476" s="3">
        <v>-0.44641008295485801</v>
      </c>
      <c r="E476" s="3">
        <v>-0.94201383595379795</v>
      </c>
      <c r="F476" s="3">
        <v>4.9193670044082399E-2</v>
      </c>
      <c r="G476" s="4">
        <v>7.8218490588537498E-2</v>
      </c>
      <c r="H476" s="1" t="str">
        <f t="shared" si="14"/>
        <v/>
      </c>
      <c r="I476" s="1" t="str">
        <f t="shared" si="15"/>
        <v/>
      </c>
    </row>
    <row r="477" spans="1:9" x14ac:dyDescent="0.55000000000000004">
      <c r="A477" s="1">
        <v>473</v>
      </c>
      <c r="B477" s="2" t="s">
        <v>50</v>
      </c>
      <c r="C477" s="2" t="s">
        <v>28</v>
      </c>
      <c r="D477" s="3">
        <v>-3.9462189931980002E-2</v>
      </c>
      <c r="E477" s="3">
        <v>-0.46020664086053997</v>
      </c>
      <c r="F477" s="3">
        <v>0.38128226099658002</v>
      </c>
      <c r="G477" s="4">
        <v>0.85423514414606905</v>
      </c>
      <c r="H477" s="1" t="str">
        <f t="shared" si="14"/>
        <v/>
      </c>
      <c r="I477" s="1" t="str">
        <f t="shared" si="15"/>
        <v/>
      </c>
    </row>
    <row r="478" spans="1:9" x14ac:dyDescent="0.55000000000000004">
      <c r="A478" s="1">
        <v>474</v>
      </c>
      <c r="B478" s="2" t="s">
        <v>50</v>
      </c>
      <c r="C478" s="2" t="s">
        <v>29</v>
      </c>
      <c r="D478" s="3">
        <v>0.385102213179155</v>
      </c>
      <c r="E478" s="3">
        <v>-9.4311633357462704E-2</v>
      </c>
      <c r="F478" s="3">
        <v>0.86451605971577306</v>
      </c>
      <c r="G478" s="4">
        <v>0.116149829784438</v>
      </c>
      <c r="H478" s="1" t="str">
        <f t="shared" si="14"/>
        <v/>
      </c>
      <c r="I478" s="1" t="str">
        <f t="shared" si="15"/>
        <v/>
      </c>
    </row>
    <row r="479" spans="1:9" x14ac:dyDescent="0.55000000000000004">
      <c r="A479" s="1">
        <v>475</v>
      </c>
      <c r="B479" s="2" t="s">
        <v>50</v>
      </c>
      <c r="C479" s="2" t="s">
        <v>30</v>
      </c>
      <c r="D479" s="3">
        <v>0.18191510797976901</v>
      </c>
      <c r="E479" s="3">
        <v>-0.28337749217696301</v>
      </c>
      <c r="F479" s="3">
        <v>0.64720770813650097</v>
      </c>
      <c r="G479" s="4">
        <v>0.44393115863129901</v>
      </c>
      <c r="H479" s="1" t="str">
        <f t="shared" si="14"/>
        <v/>
      </c>
      <c r="I479" s="1" t="str">
        <f t="shared" si="15"/>
        <v/>
      </c>
    </row>
    <row r="480" spans="1:9" x14ac:dyDescent="0.55000000000000004">
      <c r="A480" s="1">
        <v>476</v>
      </c>
      <c r="B480" s="2" t="s">
        <v>50</v>
      </c>
      <c r="C480" s="2" t="s">
        <v>31</v>
      </c>
      <c r="D480" s="3">
        <v>-1.5075579214375599E-2</v>
      </c>
      <c r="E480" s="3">
        <v>-0.33585569363221601</v>
      </c>
      <c r="F480" s="3">
        <v>0.30570453520346502</v>
      </c>
      <c r="G480" s="4">
        <v>0.92665407002578204</v>
      </c>
      <c r="H480" s="1" t="str">
        <f t="shared" si="14"/>
        <v/>
      </c>
      <c r="I480" s="1" t="str">
        <f t="shared" si="15"/>
        <v/>
      </c>
    </row>
    <row r="481" spans="1:9" x14ac:dyDescent="0.55000000000000004">
      <c r="A481" s="1">
        <v>477</v>
      </c>
      <c r="B481" s="2" t="s">
        <v>50</v>
      </c>
      <c r="C481" s="2" t="s">
        <v>32</v>
      </c>
      <c r="D481" s="3">
        <v>-1.50186963310139E-2</v>
      </c>
      <c r="E481" s="3">
        <v>-5.0276476644782603E-2</v>
      </c>
      <c r="F481" s="3">
        <v>2.0239083982754799E-2</v>
      </c>
      <c r="G481" s="4">
        <v>0.404268902037277</v>
      </c>
      <c r="H481" s="1" t="str">
        <f t="shared" si="14"/>
        <v/>
      </c>
      <c r="I481" s="1" t="str">
        <f t="shared" si="15"/>
        <v/>
      </c>
    </row>
    <row r="482" spans="1:9" x14ac:dyDescent="0.55000000000000004">
      <c r="A482" s="1">
        <v>478</v>
      </c>
      <c r="B482" s="2" t="s">
        <v>50</v>
      </c>
      <c r="C482" s="2" t="s">
        <v>33</v>
      </c>
      <c r="D482" s="3">
        <v>-2.7074482682301299E-2</v>
      </c>
      <c r="E482" s="3">
        <v>-0.21775067566790701</v>
      </c>
      <c r="F482" s="3">
        <v>0.163601710303304</v>
      </c>
      <c r="G482" s="4">
        <v>0.78091652849877402</v>
      </c>
      <c r="H482" s="1" t="str">
        <f t="shared" si="14"/>
        <v/>
      </c>
      <c r="I482" s="1" t="str">
        <f t="shared" si="15"/>
        <v/>
      </c>
    </row>
    <row r="483" spans="1:9" x14ac:dyDescent="0.55000000000000004">
      <c r="A483" s="1">
        <v>479</v>
      </c>
      <c r="B483" s="2" t="s">
        <v>50</v>
      </c>
      <c r="C483" s="2" t="s">
        <v>34</v>
      </c>
      <c r="D483" s="3">
        <v>-0.19645290394782</v>
      </c>
      <c r="E483" s="3">
        <v>-0.50564703464977301</v>
      </c>
      <c r="F483" s="3">
        <v>0.11274122675413301</v>
      </c>
      <c r="G483" s="4">
        <v>0.21370975176919599</v>
      </c>
      <c r="H483" s="1" t="str">
        <f t="shared" si="14"/>
        <v/>
      </c>
      <c r="I483" s="1" t="str">
        <f t="shared" si="15"/>
        <v/>
      </c>
    </row>
    <row r="484" spans="1:9" x14ac:dyDescent="0.55000000000000004">
      <c r="A484" s="1">
        <v>480</v>
      </c>
      <c r="B484" s="2" t="s">
        <v>50</v>
      </c>
      <c r="C484" s="2" t="s">
        <v>94</v>
      </c>
      <c r="D484" s="3">
        <v>0.629670902046924</v>
      </c>
      <c r="E484" s="3">
        <v>0.32299185903871203</v>
      </c>
      <c r="F484" s="3">
        <v>0.93634994505513602</v>
      </c>
      <c r="G484" s="4">
        <v>6.7852137175259297E-5</v>
      </c>
      <c r="H484" s="1" t="str">
        <f t="shared" si="14"/>
        <v>*</v>
      </c>
      <c r="I484" s="1" t="str">
        <f t="shared" si="15"/>
        <v>*</v>
      </c>
    </row>
    <row r="485" spans="1:9" x14ac:dyDescent="0.55000000000000004">
      <c r="A485" s="1">
        <v>481</v>
      </c>
      <c r="B485" s="2" t="s">
        <v>50</v>
      </c>
      <c r="C485" s="2" t="s">
        <v>35</v>
      </c>
      <c r="D485" s="3">
        <v>0.18936430471696</v>
      </c>
      <c r="E485" s="3">
        <v>-2.93691145715416E-2</v>
      </c>
      <c r="F485" s="3">
        <v>0.40809772400546201</v>
      </c>
      <c r="G485" s="4">
        <v>9.0507015608345204E-2</v>
      </c>
      <c r="H485" s="1" t="str">
        <f t="shared" si="14"/>
        <v/>
      </c>
      <c r="I485" s="1" t="str">
        <f t="shared" si="15"/>
        <v/>
      </c>
    </row>
    <row r="486" spans="1:9" x14ac:dyDescent="0.55000000000000004">
      <c r="A486" s="1">
        <v>482</v>
      </c>
      <c r="B486" s="2" t="s">
        <v>50</v>
      </c>
      <c r="C486" s="2" t="s">
        <v>36</v>
      </c>
      <c r="D486" s="3">
        <v>0.124081382441799</v>
      </c>
      <c r="E486" s="3">
        <v>-8.3755031898607599E-2</v>
      </c>
      <c r="F486" s="3">
        <v>0.33191779678220501</v>
      </c>
      <c r="G486" s="4">
        <v>0.242611555424838</v>
      </c>
      <c r="H486" s="1" t="str">
        <f t="shared" si="14"/>
        <v/>
      </c>
      <c r="I486" s="1" t="str">
        <f t="shared" si="15"/>
        <v/>
      </c>
    </row>
    <row r="487" spans="1:9" x14ac:dyDescent="0.55000000000000004">
      <c r="A487" s="1">
        <v>483</v>
      </c>
      <c r="B487" s="2" t="s">
        <v>50</v>
      </c>
      <c r="C487" s="2" t="s">
        <v>37</v>
      </c>
      <c r="D487" s="3">
        <v>-0.41829476783129499</v>
      </c>
      <c r="E487" s="3">
        <v>-0.57169831283280903</v>
      </c>
      <c r="F487" s="3">
        <v>-0.264891222829782</v>
      </c>
      <c r="G487" s="4">
        <v>1.5225650068161699E-7</v>
      </c>
      <c r="H487" s="1" t="str">
        <f t="shared" si="14"/>
        <v>*</v>
      </c>
      <c r="I487" s="1" t="str">
        <f t="shared" si="15"/>
        <v>*</v>
      </c>
    </row>
    <row r="488" spans="1:9" x14ac:dyDescent="0.55000000000000004">
      <c r="A488" s="1">
        <v>484</v>
      </c>
      <c r="B488" s="2" t="s">
        <v>50</v>
      </c>
      <c r="C488" s="2" t="s">
        <v>38</v>
      </c>
      <c r="D488" s="3">
        <v>-0.308708254774335</v>
      </c>
      <c r="E488" s="3">
        <v>-0.45224530149370601</v>
      </c>
      <c r="F488" s="3">
        <v>-0.16517120805496299</v>
      </c>
      <c r="G488" s="4">
        <v>3.06110350506121E-5</v>
      </c>
      <c r="H488" s="1" t="str">
        <f t="shared" si="14"/>
        <v>*</v>
      </c>
      <c r="I488" s="1" t="str">
        <f t="shared" si="15"/>
        <v>*</v>
      </c>
    </row>
    <row r="489" spans="1:9" x14ac:dyDescent="0.55000000000000004">
      <c r="A489" s="1">
        <v>485</v>
      </c>
      <c r="B489" s="2" t="s">
        <v>50</v>
      </c>
      <c r="C489" s="2" t="s">
        <v>39</v>
      </c>
      <c r="D489" s="3">
        <v>-0.41994426596168499</v>
      </c>
      <c r="E489" s="3">
        <v>-0.59499708138912</v>
      </c>
      <c r="F489" s="3">
        <v>-0.24489145053425099</v>
      </c>
      <c r="G489" s="4">
        <v>3.51844735000971E-6</v>
      </c>
      <c r="H489" s="1" t="str">
        <f t="shared" si="14"/>
        <v>*</v>
      </c>
      <c r="I489" s="1" t="str">
        <f t="shared" si="15"/>
        <v>*</v>
      </c>
    </row>
    <row r="490" spans="1:9" x14ac:dyDescent="0.55000000000000004">
      <c r="A490" s="1">
        <v>486</v>
      </c>
      <c r="B490" s="2" t="s">
        <v>50</v>
      </c>
      <c r="C490" s="2" t="s">
        <v>23</v>
      </c>
      <c r="D490" s="3">
        <v>-1.5389515031166199E-2</v>
      </c>
      <c r="E490" s="3">
        <v>-2.5664132975561801E-2</v>
      </c>
      <c r="F490" s="3">
        <v>-5.1148970867705198E-3</v>
      </c>
      <c r="G490" s="4">
        <v>3.6056479206542898E-3</v>
      </c>
      <c r="H490" s="1" t="str">
        <f t="shared" si="14"/>
        <v>*</v>
      </c>
      <c r="I490" s="1" t="str">
        <f t="shared" si="15"/>
        <v/>
      </c>
    </row>
    <row r="491" spans="1:9" x14ac:dyDescent="0.55000000000000004">
      <c r="A491" s="1">
        <v>487</v>
      </c>
      <c r="B491" s="2" t="s">
        <v>90</v>
      </c>
      <c r="C491" s="2" t="s">
        <v>1</v>
      </c>
      <c r="D491" s="3">
        <v>4.3104553849794697E-2</v>
      </c>
      <c r="E491" s="3">
        <v>-5.7949921496717197E-2</v>
      </c>
      <c r="F491" s="3">
        <v>0.14415902919630699</v>
      </c>
      <c r="G491" s="4">
        <v>0.40391983053097003</v>
      </c>
      <c r="H491" s="1" t="str">
        <f t="shared" si="14"/>
        <v/>
      </c>
      <c r="I491" s="1" t="str">
        <f t="shared" si="15"/>
        <v/>
      </c>
    </row>
    <row r="492" spans="1:9" x14ac:dyDescent="0.55000000000000004">
      <c r="A492" s="1">
        <v>488</v>
      </c>
      <c r="B492" s="2" t="s">
        <v>90</v>
      </c>
      <c r="C492" s="2" t="s">
        <v>118</v>
      </c>
      <c r="D492" s="3">
        <v>1.6473330077514899E-2</v>
      </c>
      <c r="E492" s="3">
        <v>5.1530880932778803E-3</v>
      </c>
      <c r="F492" s="3">
        <v>2.7793572061751998E-2</v>
      </c>
      <c r="G492" s="4">
        <v>4.6798852448016797E-3</v>
      </c>
      <c r="H492" s="1" t="str">
        <f t="shared" si="14"/>
        <v>*</v>
      </c>
      <c r="I492" s="1" t="str">
        <f t="shared" si="15"/>
        <v/>
      </c>
    </row>
    <row r="493" spans="1:9" x14ac:dyDescent="0.55000000000000004">
      <c r="A493" s="1">
        <v>489</v>
      </c>
      <c r="B493" s="2" t="s">
        <v>90</v>
      </c>
      <c r="C493" s="2" t="s">
        <v>2</v>
      </c>
      <c r="D493" s="3">
        <v>1.1118197454251201E-3</v>
      </c>
      <c r="E493" s="3">
        <v>-8.7210121173804892E-3</v>
      </c>
      <c r="F493" s="3">
        <v>1.09446516082307E-2</v>
      </c>
      <c r="G493" s="4">
        <v>0.82480039370362901</v>
      </c>
      <c r="H493" s="1" t="str">
        <f t="shared" si="14"/>
        <v/>
      </c>
      <c r="I493" s="1" t="str">
        <f t="shared" si="15"/>
        <v/>
      </c>
    </row>
    <row r="494" spans="1:9" x14ac:dyDescent="0.55000000000000004">
      <c r="A494" s="1">
        <v>490</v>
      </c>
      <c r="B494" s="2" t="s">
        <v>90</v>
      </c>
      <c r="C494" s="2" t="s">
        <v>3</v>
      </c>
      <c r="D494" s="3">
        <v>1.6055458567783599E-4</v>
      </c>
      <c r="E494" s="3">
        <v>-5.1413349735695895E-4</v>
      </c>
      <c r="F494" s="3">
        <v>8.3524266871263099E-4</v>
      </c>
      <c r="G494" s="4">
        <v>0.64129912978772696</v>
      </c>
      <c r="H494" s="1" t="str">
        <f t="shared" si="14"/>
        <v/>
      </c>
      <c r="I494" s="1" t="str">
        <f t="shared" si="15"/>
        <v/>
      </c>
    </row>
    <row r="495" spans="1:9" x14ac:dyDescent="0.55000000000000004">
      <c r="A495" s="1">
        <v>491</v>
      </c>
      <c r="B495" s="2" t="s">
        <v>90</v>
      </c>
      <c r="C495" s="2" t="s">
        <v>13</v>
      </c>
      <c r="D495" s="3">
        <v>5.5898802747269601E-3</v>
      </c>
      <c r="E495" s="3">
        <v>-3.6609820819774302E-3</v>
      </c>
      <c r="F495" s="3">
        <v>1.4840742631431401E-2</v>
      </c>
      <c r="G495" s="4">
        <v>0.23696701222639099</v>
      </c>
      <c r="H495" s="1" t="str">
        <f t="shared" si="14"/>
        <v/>
      </c>
      <c r="I495" s="1" t="str">
        <f t="shared" si="15"/>
        <v/>
      </c>
    </row>
    <row r="496" spans="1:9" x14ac:dyDescent="0.55000000000000004">
      <c r="A496" s="1">
        <v>492</v>
      </c>
      <c r="B496" s="2" t="s">
        <v>90</v>
      </c>
      <c r="C496" s="2" t="s">
        <v>88</v>
      </c>
      <c r="D496" s="3">
        <v>1.1215715585407401E-2</v>
      </c>
      <c r="E496" s="3">
        <v>-4.03005535470553E-4</v>
      </c>
      <c r="F496" s="3">
        <v>2.2834436706285498E-2</v>
      </c>
      <c r="G496" s="4">
        <v>5.9188883317797002E-2</v>
      </c>
      <c r="H496" s="1" t="str">
        <f t="shared" si="14"/>
        <v/>
      </c>
      <c r="I496" s="1" t="str">
        <f t="shared" si="15"/>
        <v/>
      </c>
    </row>
    <row r="497" spans="1:9" x14ac:dyDescent="0.55000000000000004">
      <c r="A497" s="1">
        <v>493</v>
      </c>
      <c r="B497" s="2" t="s">
        <v>90</v>
      </c>
      <c r="C497" s="2" t="s">
        <v>15</v>
      </c>
      <c r="D497" s="3">
        <v>-4.3524363201496597E-3</v>
      </c>
      <c r="E497" s="3">
        <v>-1.8387075268273999E-2</v>
      </c>
      <c r="F497" s="3">
        <v>9.6822026279746697E-3</v>
      </c>
      <c r="G497" s="4">
        <v>0.54362557358179697</v>
      </c>
      <c r="H497" s="1" t="str">
        <f t="shared" si="14"/>
        <v/>
      </c>
      <c r="I497" s="1" t="str">
        <f t="shared" si="15"/>
        <v/>
      </c>
    </row>
    <row r="498" spans="1:9" x14ac:dyDescent="0.55000000000000004">
      <c r="A498" s="1">
        <v>494</v>
      </c>
      <c r="B498" s="2" t="s">
        <v>90</v>
      </c>
      <c r="C498" s="2" t="s">
        <v>16</v>
      </c>
      <c r="D498" s="3">
        <v>-4.7352257423395301E-4</v>
      </c>
      <c r="E498" s="3">
        <v>-3.68909572836095E-3</v>
      </c>
      <c r="F498" s="3">
        <v>2.7420505798930401E-3</v>
      </c>
      <c r="G498" s="4">
        <v>0.77311362106040205</v>
      </c>
      <c r="H498" s="1" t="str">
        <f t="shared" si="14"/>
        <v/>
      </c>
      <c r="I498" s="1" t="str">
        <f t="shared" si="15"/>
        <v/>
      </c>
    </row>
    <row r="499" spans="1:9" x14ac:dyDescent="0.55000000000000004">
      <c r="A499" s="1">
        <v>495</v>
      </c>
      <c r="B499" s="2" t="s">
        <v>90</v>
      </c>
      <c r="C499" s="2" t="s">
        <v>24</v>
      </c>
      <c r="D499" s="3">
        <v>2.2191599003672999E-3</v>
      </c>
      <c r="E499" s="3">
        <v>-1.44886637500311E-2</v>
      </c>
      <c r="F499" s="3">
        <v>1.8926983550765698E-2</v>
      </c>
      <c r="G499" s="4">
        <v>0.79473717421836099</v>
      </c>
      <c r="H499" s="1" t="str">
        <f t="shared" si="14"/>
        <v/>
      </c>
      <c r="I499" s="1" t="str">
        <f t="shared" si="15"/>
        <v/>
      </c>
    </row>
    <row r="500" spans="1:9" x14ac:dyDescent="0.55000000000000004">
      <c r="A500" s="1">
        <v>496</v>
      </c>
      <c r="B500" s="2" t="s">
        <v>90</v>
      </c>
      <c r="C500" s="2" t="s">
        <v>25</v>
      </c>
      <c r="D500" s="3">
        <v>0.10738028548015301</v>
      </c>
      <c r="E500" s="3">
        <v>-0.59098613723926496</v>
      </c>
      <c r="F500" s="3">
        <v>0.80574670819957095</v>
      </c>
      <c r="G500" s="4">
        <v>0.76329309485626495</v>
      </c>
      <c r="H500" s="1" t="str">
        <f t="shared" si="14"/>
        <v/>
      </c>
      <c r="I500" s="1" t="str">
        <f t="shared" si="15"/>
        <v/>
      </c>
    </row>
    <row r="501" spans="1:9" x14ac:dyDescent="0.55000000000000004">
      <c r="A501" s="1">
        <v>497</v>
      </c>
      <c r="B501" s="2" t="s">
        <v>90</v>
      </c>
      <c r="C501" s="2" t="s">
        <v>26</v>
      </c>
      <c r="D501" s="3">
        <v>-4.7729704923589397E-2</v>
      </c>
      <c r="E501" s="3">
        <v>-0.75725183904840598</v>
      </c>
      <c r="F501" s="3">
        <v>0.66179242920122705</v>
      </c>
      <c r="G501" s="4">
        <v>0.895169512240236</v>
      </c>
      <c r="H501" s="1" t="str">
        <f t="shared" si="14"/>
        <v/>
      </c>
      <c r="I501" s="1" t="str">
        <f t="shared" si="15"/>
        <v/>
      </c>
    </row>
    <row r="502" spans="1:9" x14ac:dyDescent="0.55000000000000004">
      <c r="A502" s="1">
        <v>498</v>
      </c>
      <c r="B502" s="2" t="s">
        <v>90</v>
      </c>
      <c r="C502" s="2" t="s">
        <v>93</v>
      </c>
      <c r="D502" s="3">
        <v>0.77458480055702095</v>
      </c>
      <c r="E502" s="3">
        <v>0.299900328195015</v>
      </c>
      <c r="F502" s="3">
        <v>1.24926927291903</v>
      </c>
      <c r="G502" s="4">
        <v>1.48882506293033E-3</v>
      </c>
      <c r="H502" s="1" t="str">
        <f t="shared" si="14"/>
        <v>*</v>
      </c>
      <c r="I502" s="1" t="str">
        <f t="shared" si="15"/>
        <v/>
      </c>
    </row>
    <row r="503" spans="1:9" x14ac:dyDescent="0.55000000000000004">
      <c r="A503" s="1">
        <v>499</v>
      </c>
      <c r="B503" s="2" t="s">
        <v>90</v>
      </c>
      <c r="C503" s="2" t="s">
        <v>27</v>
      </c>
      <c r="D503" s="3">
        <v>1.9078410869352198E-2</v>
      </c>
      <c r="E503" s="3">
        <v>-0.26559175469443702</v>
      </c>
      <c r="F503" s="3">
        <v>0.30374857643314102</v>
      </c>
      <c r="G503" s="4">
        <v>0.89555653109827205</v>
      </c>
      <c r="H503" s="1" t="str">
        <f t="shared" si="14"/>
        <v/>
      </c>
      <c r="I503" s="1" t="str">
        <f t="shared" si="15"/>
        <v/>
      </c>
    </row>
    <row r="504" spans="1:9" x14ac:dyDescent="0.55000000000000004">
      <c r="A504" s="1">
        <v>500</v>
      </c>
      <c r="B504" s="2" t="s">
        <v>90</v>
      </c>
      <c r="C504" s="2" t="s">
        <v>28</v>
      </c>
      <c r="D504" s="3">
        <v>2.0588204371792401E-2</v>
      </c>
      <c r="E504" s="3">
        <v>-0.22050230719087299</v>
      </c>
      <c r="F504" s="3">
        <v>0.26167871593445802</v>
      </c>
      <c r="G504" s="4">
        <v>0.86715728398467895</v>
      </c>
      <c r="H504" s="1" t="str">
        <f t="shared" si="14"/>
        <v/>
      </c>
      <c r="I504" s="1" t="str">
        <f t="shared" si="15"/>
        <v/>
      </c>
    </row>
    <row r="505" spans="1:9" x14ac:dyDescent="0.55000000000000004">
      <c r="A505" s="1">
        <v>501</v>
      </c>
      <c r="B505" s="2" t="s">
        <v>90</v>
      </c>
      <c r="C505" s="2" t="s">
        <v>29</v>
      </c>
      <c r="D505" s="3">
        <v>-6.5753658260742698E-2</v>
      </c>
      <c r="E505" s="3">
        <v>-0.34139552527995098</v>
      </c>
      <c r="F505" s="3">
        <v>0.209888208758466</v>
      </c>
      <c r="G505" s="4">
        <v>0.64035405610945795</v>
      </c>
      <c r="H505" s="1" t="str">
        <f t="shared" si="14"/>
        <v/>
      </c>
      <c r="I505" s="1" t="str">
        <f t="shared" si="15"/>
        <v/>
      </c>
    </row>
    <row r="506" spans="1:9" x14ac:dyDescent="0.55000000000000004">
      <c r="A506" s="1">
        <v>502</v>
      </c>
      <c r="B506" s="2" t="s">
        <v>90</v>
      </c>
      <c r="C506" s="2" t="s">
        <v>30</v>
      </c>
      <c r="D506" s="3">
        <v>-0.150775416325622</v>
      </c>
      <c r="E506" s="3">
        <v>-0.41807468435870099</v>
      </c>
      <c r="F506" s="3">
        <v>0.11652385170745699</v>
      </c>
      <c r="G506" s="4">
        <v>0.26955992437312698</v>
      </c>
      <c r="H506" s="1" t="str">
        <f t="shared" si="14"/>
        <v/>
      </c>
      <c r="I506" s="1" t="str">
        <f t="shared" si="15"/>
        <v/>
      </c>
    </row>
    <row r="507" spans="1:9" x14ac:dyDescent="0.55000000000000004">
      <c r="A507" s="1">
        <v>503</v>
      </c>
      <c r="B507" s="2" t="s">
        <v>90</v>
      </c>
      <c r="C507" s="2" t="s">
        <v>31</v>
      </c>
      <c r="D507" s="3">
        <v>-0.22197433478968101</v>
      </c>
      <c r="E507" s="3">
        <v>-0.40877403412332602</v>
      </c>
      <c r="F507" s="3">
        <v>-3.5174635456037003E-2</v>
      </c>
      <c r="G507" s="4">
        <v>2.0331145308372201E-2</v>
      </c>
      <c r="H507" s="1" t="str">
        <f t="shared" si="14"/>
        <v>*</v>
      </c>
      <c r="I507" s="1" t="str">
        <f t="shared" si="15"/>
        <v/>
      </c>
    </row>
    <row r="508" spans="1:9" x14ac:dyDescent="0.55000000000000004">
      <c r="A508" s="1">
        <v>504</v>
      </c>
      <c r="B508" s="2" t="s">
        <v>90</v>
      </c>
      <c r="C508" s="2" t="s">
        <v>32</v>
      </c>
      <c r="D508" s="3">
        <v>-1.19156654827284E-2</v>
      </c>
      <c r="E508" s="3">
        <v>-3.2406006645270102E-2</v>
      </c>
      <c r="F508" s="3">
        <v>8.5746756798132998E-3</v>
      </c>
      <c r="G508" s="4">
        <v>0.25502631171673601</v>
      </c>
      <c r="H508" s="1" t="str">
        <f t="shared" si="14"/>
        <v/>
      </c>
      <c r="I508" s="1" t="str">
        <f t="shared" si="15"/>
        <v/>
      </c>
    </row>
    <row r="509" spans="1:9" x14ac:dyDescent="0.55000000000000004">
      <c r="A509" s="1">
        <v>505</v>
      </c>
      <c r="B509" s="2" t="s">
        <v>90</v>
      </c>
      <c r="C509" s="2" t="s">
        <v>33</v>
      </c>
      <c r="D509" s="3">
        <v>1.06073044107246E-2</v>
      </c>
      <c r="E509" s="3">
        <v>-9.9076820374376498E-2</v>
      </c>
      <c r="F509" s="3">
        <v>0.120291429195826</v>
      </c>
      <c r="G509" s="4">
        <v>0.84975697064785205</v>
      </c>
      <c r="H509" s="1" t="str">
        <f t="shared" si="14"/>
        <v/>
      </c>
      <c r="I509" s="1" t="str">
        <f t="shared" si="15"/>
        <v/>
      </c>
    </row>
    <row r="510" spans="1:9" x14ac:dyDescent="0.55000000000000004">
      <c r="A510" s="1">
        <v>506</v>
      </c>
      <c r="B510" s="2" t="s">
        <v>90</v>
      </c>
      <c r="C510" s="2" t="s">
        <v>34</v>
      </c>
      <c r="D510" s="3">
        <v>5.9692345954369203E-2</v>
      </c>
      <c r="E510" s="3">
        <v>-0.11771114293328901</v>
      </c>
      <c r="F510" s="3">
        <v>0.23709583484202701</v>
      </c>
      <c r="G510" s="4">
        <v>0.50994995165562795</v>
      </c>
      <c r="H510" s="1" t="str">
        <f t="shared" si="14"/>
        <v/>
      </c>
      <c r="I510" s="1" t="str">
        <f t="shared" si="15"/>
        <v/>
      </c>
    </row>
    <row r="511" spans="1:9" x14ac:dyDescent="0.55000000000000004">
      <c r="A511" s="1">
        <v>507</v>
      </c>
      <c r="B511" s="2" t="s">
        <v>90</v>
      </c>
      <c r="C511" s="2" t="s">
        <v>94</v>
      </c>
      <c r="D511" s="3">
        <v>9.7321816458720706E-2</v>
      </c>
      <c r="E511" s="3">
        <v>-7.8274320285975404E-2</v>
      </c>
      <c r="F511" s="3">
        <v>0.272917953203417</v>
      </c>
      <c r="G511" s="4">
        <v>0.27799064100285498</v>
      </c>
      <c r="H511" s="1" t="str">
        <f t="shared" si="14"/>
        <v/>
      </c>
      <c r="I511" s="1" t="str">
        <f t="shared" si="15"/>
        <v/>
      </c>
    </row>
    <row r="512" spans="1:9" x14ac:dyDescent="0.55000000000000004">
      <c r="A512" s="1">
        <v>508</v>
      </c>
      <c r="B512" s="2" t="s">
        <v>90</v>
      </c>
      <c r="C512" s="2" t="s">
        <v>35</v>
      </c>
      <c r="D512" s="3">
        <v>-7.8373503910621201E-2</v>
      </c>
      <c r="E512" s="3">
        <v>-0.20564496089922801</v>
      </c>
      <c r="F512" s="3">
        <v>4.8897953077985903E-2</v>
      </c>
      <c r="G512" s="4">
        <v>0.228128716505585</v>
      </c>
      <c r="H512" s="1" t="str">
        <f t="shared" si="14"/>
        <v/>
      </c>
      <c r="I512" s="1" t="str">
        <f t="shared" si="15"/>
        <v/>
      </c>
    </row>
    <row r="513" spans="1:9" x14ac:dyDescent="0.55000000000000004">
      <c r="A513" s="1">
        <v>509</v>
      </c>
      <c r="B513" s="2" t="s">
        <v>90</v>
      </c>
      <c r="C513" s="2" t="s">
        <v>36</v>
      </c>
      <c r="D513" s="3">
        <v>-4.9672062900854602E-2</v>
      </c>
      <c r="E513" s="3">
        <v>-0.16932732117524099</v>
      </c>
      <c r="F513" s="3">
        <v>6.9983195373531495E-2</v>
      </c>
      <c r="G513" s="4">
        <v>0.41631793916625598</v>
      </c>
      <c r="H513" s="1" t="str">
        <f t="shared" si="14"/>
        <v/>
      </c>
      <c r="I513" s="1" t="str">
        <f t="shared" si="15"/>
        <v/>
      </c>
    </row>
    <row r="514" spans="1:9" x14ac:dyDescent="0.55000000000000004">
      <c r="A514" s="1">
        <v>510</v>
      </c>
      <c r="B514" s="2" t="s">
        <v>90</v>
      </c>
      <c r="C514" s="2" t="s">
        <v>37</v>
      </c>
      <c r="D514" s="3">
        <v>-8.6838485594372503E-2</v>
      </c>
      <c r="E514" s="3">
        <v>-0.17604866590313401</v>
      </c>
      <c r="F514" s="3">
        <v>2.3716947143887601E-3</v>
      </c>
      <c r="G514" s="4">
        <v>5.7090097181912901E-2</v>
      </c>
      <c r="H514" s="1" t="str">
        <f t="shared" si="14"/>
        <v/>
      </c>
      <c r="I514" s="1" t="str">
        <f t="shared" si="15"/>
        <v/>
      </c>
    </row>
    <row r="515" spans="1:9" x14ac:dyDescent="0.55000000000000004">
      <c r="A515" s="1">
        <v>511</v>
      </c>
      <c r="B515" s="2" t="s">
        <v>90</v>
      </c>
      <c r="C515" s="2" t="s">
        <v>38</v>
      </c>
      <c r="D515" s="3">
        <v>-3.6312318561234402E-2</v>
      </c>
      <c r="E515" s="3">
        <v>-0.118957149814424</v>
      </c>
      <c r="F515" s="3">
        <v>4.63325126919557E-2</v>
      </c>
      <c r="G515" s="4">
        <v>0.389640302678321</v>
      </c>
      <c r="H515" s="1" t="str">
        <f t="shared" si="14"/>
        <v/>
      </c>
      <c r="I515" s="1" t="str">
        <f t="shared" si="15"/>
        <v/>
      </c>
    </row>
    <row r="516" spans="1:9" x14ac:dyDescent="0.55000000000000004">
      <c r="A516" s="1">
        <v>512</v>
      </c>
      <c r="B516" s="2" t="s">
        <v>90</v>
      </c>
      <c r="C516" s="2" t="s">
        <v>39</v>
      </c>
      <c r="D516" s="3">
        <v>-6.8305755065110094E-2</v>
      </c>
      <c r="E516" s="3">
        <v>-0.167470725720643</v>
      </c>
      <c r="F516" s="3">
        <v>3.0859215590422599E-2</v>
      </c>
      <c r="G516" s="4">
        <v>0.17780649241128499</v>
      </c>
      <c r="H516" s="1" t="str">
        <f t="shared" si="14"/>
        <v/>
      </c>
      <c r="I516" s="1" t="str">
        <f t="shared" si="15"/>
        <v/>
      </c>
    </row>
    <row r="517" spans="1:9" x14ac:dyDescent="0.55000000000000004">
      <c r="A517" s="1">
        <v>513</v>
      </c>
      <c r="B517" s="2" t="s">
        <v>90</v>
      </c>
      <c r="C517" s="2" t="s">
        <v>23</v>
      </c>
      <c r="D517" s="3">
        <v>-6.3460941061735596E-3</v>
      </c>
      <c r="E517" s="3">
        <v>-1.25892477592899E-2</v>
      </c>
      <c r="F517" s="3">
        <v>-1.0294045305725201E-4</v>
      </c>
      <c r="G517" s="4">
        <v>4.7174915346746997E-2</v>
      </c>
      <c r="H517" s="1" t="str">
        <f t="shared" si="14"/>
        <v>*</v>
      </c>
      <c r="I517" s="1" t="str">
        <f t="shared" si="15"/>
        <v/>
      </c>
    </row>
    <row r="518" spans="1:9" x14ac:dyDescent="0.55000000000000004">
      <c r="A518" s="1">
        <v>514</v>
      </c>
      <c r="B518" s="2" t="s">
        <v>51</v>
      </c>
      <c r="C518" s="2" t="s">
        <v>1</v>
      </c>
      <c r="D518" s="3">
        <v>-4.8970927951765995E-4</v>
      </c>
      <c r="E518" s="3">
        <v>-0.110770022047278</v>
      </c>
      <c r="F518" s="3">
        <v>0.109790603488242</v>
      </c>
      <c r="G518" s="4">
        <v>0.99305981198774995</v>
      </c>
      <c r="H518" s="1" t="str">
        <f t="shared" ref="H518:H581" si="16">IF(G518&lt;0.05,"*","")</f>
        <v/>
      </c>
      <c r="I518" s="1" t="str">
        <f t="shared" ref="I518:I581" si="17">IF(G518&lt;0.00068,"*","")</f>
        <v/>
      </c>
    </row>
    <row r="519" spans="1:9" x14ac:dyDescent="0.55000000000000004">
      <c r="A519" s="1">
        <v>515</v>
      </c>
      <c r="B519" s="2" t="s">
        <v>51</v>
      </c>
      <c r="C519" s="2" t="s">
        <v>118</v>
      </c>
      <c r="D519" s="3">
        <v>8.4096024687711698E-2</v>
      </c>
      <c r="E519" s="3">
        <v>7.1661876293084598E-2</v>
      </c>
      <c r="F519" s="3">
        <v>9.6530173082338799E-2</v>
      </c>
      <c r="G519" s="4">
        <v>9.9933127741361494E-34</v>
      </c>
      <c r="H519" s="1" t="str">
        <f t="shared" si="16"/>
        <v>*</v>
      </c>
      <c r="I519" s="1" t="str">
        <f t="shared" si="17"/>
        <v>*</v>
      </c>
    </row>
    <row r="520" spans="1:9" x14ac:dyDescent="0.55000000000000004">
      <c r="A520" s="1">
        <v>516</v>
      </c>
      <c r="B520" s="2" t="s">
        <v>51</v>
      </c>
      <c r="C520" s="2" t="s">
        <v>2</v>
      </c>
      <c r="D520" s="3">
        <v>-4.23446882377072E-3</v>
      </c>
      <c r="E520" s="3">
        <v>-1.4891469932094999E-2</v>
      </c>
      <c r="F520" s="3">
        <v>6.4225322845535499E-3</v>
      </c>
      <c r="G520" s="4">
        <v>0.43654446369701</v>
      </c>
      <c r="H520" s="1" t="str">
        <f t="shared" si="16"/>
        <v/>
      </c>
      <c r="I520" s="1" t="str">
        <f t="shared" si="17"/>
        <v/>
      </c>
    </row>
    <row r="521" spans="1:9" x14ac:dyDescent="0.55000000000000004">
      <c r="A521" s="1">
        <v>517</v>
      </c>
      <c r="B521" s="2" t="s">
        <v>51</v>
      </c>
      <c r="C521" s="2" t="s">
        <v>3</v>
      </c>
      <c r="D521" s="3">
        <v>1.0513819976388401E-4</v>
      </c>
      <c r="E521" s="3">
        <v>-6.3462850080871105E-4</v>
      </c>
      <c r="F521" s="3">
        <v>8.4490490033647795E-4</v>
      </c>
      <c r="G521" s="4">
        <v>0.78071874991211399</v>
      </c>
      <c r="H521" s="1" t="str">
        <f t="shared" si="16"/>
        <v/>
      </c>
      <c r="I521" s="1" t="str">
        <f t="shared" si="17"/>
        <v/>
      </c>
    </row>
    <row r="522" spans="1:9" x14ac:dyDescent="0.55000000000000004">
      <c r="A522" s="1">
        <v>518</v>
      </c>
      <c r="B522" s="2" t="s">
        <v>51</v>
      </c>
      <c r="C522" s="2" t="s">
        <v>13</v>
      </c>
      <c r="D522" s="3">
        <v>-1.1111333806692899E-2</v>
      </c>
      <c r="E522" s="3">
        <v>-2.1820874262189299E-2</v>
      </c>
      <c r="F522" s="3">
        <v>-4.0179335119657302E-4</v>
      </c>
      <c r="G522" s="4">
        <v>4.2629754720159597E-2</v>
      </c>
      <c r="H522" s="1" t="str">
        <f t="shared" si="16"/>
        <v>*</v>
      </c>
      <c r="I522" s="1" t="str">
        <f t="shared" si="17"/>
        <v/>
      </c>
    </row>
    <row r="523" spans="1:9" x14ac:dyDescent="0.55000000000000004">
      <c r="A523" s="1">
        <v>519</v>
      </c>
      <c r="B523" s="2" t="s">
        <v>51</v>
      </c>
      <c r="C523" s="2" t="s">
        <v>88</v>
      </c>
      <c r="D523" s="3">
        <v>1.06043689250518E-2</v>
      </c>
      <c r="E523" s="3">
        <v>-2.8695252541346E-3</v>
      </c>
      <c r="F523" s="3">
        <v>2.40782631042382E-2</v>
      </c>
      <c r="G523" s="4">
        <v>0.12368933876503201</v>
      </c>
      <c r="H523" s="1" t="str">
        <f t="shared" si="16"/>
        <v/>
      </c>
      <c r="I523" s="1" t="str">
        <f t="shared" si="17"/>
        <v/>
      </c>
    </row>
    <row r="524" spans="1:9" x14ac:dyDescent="0.55000000000000004">
      <c r="A524" s="1">
        <v>520</v>
      </c>
      <c r="B524" s="2" t="s">
        <v>51</v>
      </c>
      <c r="C524" s="2" t="s">
        <v>15</v>
      </c>
      <c r="D524" s="3">
        <v>9.4529667420514898E-3</v>
      </c>
      <c r="E524" s="3">
        <v>-6.9986877607280803E-3</v>
      </c>
      <c r="F524" s="3">
        <v>2.5904621244831099E-2</v>
      </c>
      <c r="G524" s="4">
        <v>0.26072801445781502</v>
      </c>
      <c r="H524" s="1" t="str">
        <f t="shared" si="16"/>
        <v/>
      </c>
      <c r="I524" s="1" t="str">
        <f t="shared" si="17"/>
        <v/>
      </c>
    </row>
    <row r="525" spans="1:9" x14ac:dyDescent="0.55000000000000004">
      <c r="A525" s="1">
        <v>521</v>
      </c>
      <c r="B525" s="2" t="s">
        <v>51</v>
      </c>
      <c r="C525" s="2" t="s">
        <v>16</v>
      </c>
      <c r="D525" s="3">
        <v>9.3887304930721305E-4</v>
      </c>
      <c r="E525" s="3">
        <v>-2.5495130494449501E-3</v>
      </c>
      <c r="F525" s="3">
        <v>4.4272591480593697E-3</v>
      </c>
      <c r="G525" s="4">
        <v>0.59811286276521702</v>
      </c>
      <c r="H525" s="1" t="str">
        <f t="shared" si="16"/>
        <v/>
      </c>
      <c r="I525" s="1" t="str">
        <f t="shared" si="17"/>
        <v/>
      </c>
    </row>
    <row r="526" spans="1:9" x14ac:dyDescent="0.55000000000000004">
      <c r="A526" s="1">
        <v>522</v>
      </c>
      <c r="B526" s="2" t="s">
        <v>51</v>
      </c>
      <c r="C526" s="2" t="s">
        <v>24</v>
      </c>
      <c r="D526" s="3">
        <v>3.1741723013959098E-3</v>
      </c>
      <c r="E526" s="3">
        <v>-1.6383372475852701E-2</v>
      </c>
      <c r="F526" s="3">
        <v>2.2731717078644499E-2</v>
      </c>
      <c r="G526" s="4">
        <v>0.750563187818301</v>
      </c>
      <c r="H526" s="1" t="str">
        <f t="shared" si="16"/>
        <v/>
      </c>
      <c r="I526" s="1" t="str">
        <f t="shared" si="17"/>
        <v/>
      </c>
    </row>
    <row r="527" spans="1:9" x14ac:dyDescent="0.55000000000000004">
      <c r="A527" s="1">
        <v>523</v>
      </c>
      <c r="B527" s="2" t="s">
        <v>51</v>
      </c>
      <c r="C527" s="2" t="s">
        <v>25</v>
      </c>
      <c r="D527" s="3">
        <v>0.59619233752310696</v>
      </c>
      <c r="E527" s="3">
        <v>-0.24351515935167201</v>
      </c>
      <c r="F527" s="3">
        <v>1.4358998343978899</v>
      </c>
      <c r="G527" s="4">
        <v>0.164783640975459</v>
      </c>
      <c r="H527" s="1" t="str">
        <f t="shared" si="16"/>
        <v/>
      </c>
      <c r="I527" s="1" t="str">
        <f t="shared" si="17"/>
        <v/>
      </c>
    </row>
    <row r="528" spans="1:9" x14ac:dyDescent="0.55000000000000004">
      <c r="A528" s="1">
        <v>524</v>
      </c>
      <c r="B528" s="2" t="s">
        <v>51</v>
      </c>
      <c r="C528" s="2" t="s">
        <v>26</v>
      </c>
      <c r="D528" s="3">
        <v>-0.50225947798569703</v>
      </c>
      <c r="E528" s="3">
        <v>-1.351926365885</v>
      </c>
      <c r="F528" s="3">
        <v>0.34740740991360702</v>
      </c>
      <c r="G528" s="4">
        <v>0.24727859083086001</v>
      </c>
      <c r="H528" s="1" t="str">
        <f t="shared" si="16"/>
        <v/>
      </c>
      <c r="I528" s="1" t="str">
        <f t="shared" si="17"/>
        <v/>
      </c>
    </row>
    <row r="529" spans="1:9" x14ac:dyDescent="0.55000000000000004">
      <c r="A529" s="1">
        <v>525</v>
      </c>
      <c r="B529" s="2" t="s">
        <v>51</v>
      </c>
      <c r="C529" s="2" t="s">
        <v>93</v>
      </c>
      <c r="D529" s="3">
        <v>1.00195246743986E-2</v>
      </c>
      <c r="E529" s="3">
        <v>-0.55162041666216299</v>
      </c>
      <c r="F529" s="3">
        <v>0.57165946601095996</v>
      </c>
      <c r="G529" s="4">
        <v>0.97212359143548899</v>
      </c>
      <c r="H529" s="1" t="str">
        <f t="shared" si="16"/>
        <v/>
      </c>
      <c r="I529" s="1" t="str">
        <f t="shared" si="17"/>
        <v/>
      </c>
    </row>
    <row r="530" spans="1:9" x14ac:dyDescent="0.55000000000000004">
      <c r="A530" s="1">
        <v>526</v>
      </c>
      <c r="B530" s="2" t="s">
        <v>51</v>
      </c>
      <c r="C530" s="2" t="s">
        <v>27</v>
      </c>
      <c r="D530" s="3">
        <v>0.14866666966735101</v>
      </c>
      <c r="E530" s="3">
        <v>-0.19040098397145899</v>
      </c>
      <c r="F530" s="3">
        <v>0.48773432330616101</v>
      </c>
      <c r="G530" s="4">
        <v>0.39062556432020101</v>
      </c>
      <c r="H530" s="1" t="str">
        <f t="shared" si="16"/>
        <v/>
      </c>
      <c r="I530" s="1" t="str">
        <f t="shared" si="17"/>
        <v/>
      </c>
    </row>
    <row r="531" spans="1:9" x14ac:dyDescent="0.55000000000000004">
      <c r="A531" s="1">
        <v>527</v>
      </c>
      <c r="B531" s="2" t="s">
        <v>51</v>
      </c>
      <c r="C531" s="2" t="s">
        <v>28</v>
      </c>
      <c r="D531" s="3">
        <v>7.5204586689098699E-2</v>
      </c>
      <c r="E531" s="3">
        <v>-0.21270453423369401</v>
      </c>
      <c r="F531" s="3">
        <v>0.36311370761189099</v>
      </c>
      <c r="G531" s="4">
        <v>0.60894199884925404</v>
      </c>
      <c r="H531" s="1" t="str">
        <f t="shared" si="16"/>
        <v/>
      </c>
      <c r="I531" s="1" t="str">
        <f t="shared" si="17"/>
        <v/>
      </c>
    </row>
    <row r="532" spans="1:9" x14ac:dyDescent="0.55000000000000004">
      <c r="A532" s="1">
        <v>528</v>
      </c>
      <c r="B532" s="2" t="s">
        <v>51</v>
      </c>
      <c r="C532" s="2" t="s">
        <v>29</v>
      </c>
      <c r="D532" s="3">
        <v>0.24872558754517299</v>
      </c>
      <c r="E532" s="3">
        <v>-7.9021503569817797E-2</v>
      </c>
      <c r="F532" s="3">
        <v>0.57647267866016505</v>
      </c>
      <c r="G532" s="4">
        <v>0.13765417301751101</v>
      </c>
      <c r="H532" s="1" t="str">
        <f t="shared" si="16"/>
        <v/>
      </c>
      <c r="I532" s="1" t="str">
        <f t="shared" si="17"/>
        <v/>
      </c>
    </row>
    <row r="533" spans="1:9" x14ac:dyDescent="0.55000000000000004">
      <c r="A533" s="1">
        <v>529</v>
      </c>
      <c r="B533" s="2" t="s">
        <v>51</v>
      </c>
      <c r="C533" s="2" t="s">
        <v>30</v>
      </c>
      <c r="D533" s="3">
        <v>0.32457739399962499</v>
      </c>
      <c r="E533" s="3">
        <v>6.3409389661674403E-3</v>
      </c>
      <c r="F533" s="3">
        <v>0.64281384903308303</v>
      </c>
      <c r="G533" s="4">
        <v>4.62495451006091E-2</v>
      </c>
      <c r="H533" s="1" t="str">
        <f t="shared" si="16"/>
        <v>*</v>
      </c>
      <c r="I533" s="1" t="str">
        <f t="shared" si="17"/>
        <v/>
      </c>
    </row>
    <row r="534" spans="1:9" x14ac:dyDescent="0.55000000000000004">
      <c r="A534" s="1">
        <v>530</v>
      </c>
      <c r="B534" s="2" t="s">
        <v>51</v>
      </c>
      <c r="C534" s="2" t="s">
        <v>31</v>
      </c>
      <c r="D534" s="3">
        <v>-0.134824191944695</v>
      </c>
      <c r="E534" s="3">
        <v>-0.35371502845903202</v>
      </c>
      <c r="F534" s="3">
        <v>8.4066644569642301E-2</v>
      </c>
      <c r="G534" s="4">
        <v>0.228019531327943</v>
      </c>
      <c r="H534" s="1" t="str">
        <f t="shared" si="16"/>
        <v/>
      </c>
      <c r="I534" s="1" t="str">
        <f t="shared" si="17"/>
        <v/>
      </c>
    </row>
    <row r="535" spans="1:9" x14ac:dyDescent="0.55000000000000004">
      <c r="A535" s="1">
        <v>531</v>
      </c>
      <c r="B535" s="2" t="s">
        <v>51</v>
      </c>
      <c r="C535" s="2" t="s">
        <v>32</v>
      </c>
      <c r="D535" s="3">
        <v>-2.2420437552676101E-2</v>
      </c>
      <c r="E535" s="3">
        <v>-4.6486856914564403E-2</v>
      </c>
      <c r="F535" s="3">
        <v>1.6459818092122401E-3</v>
      </c>
      <c r="G535" s="4">
        <v>6.8571165349672697E-2</v>
      </c>
      <c r="H535" s="1" t="str">
        <f t="shared" si="16"/>
        <v/>
      </c>
      <c r="I535" s="1" t="str">
        <f t="shared" si="17"/>
        <v/>
      </c>
    </row>
    <row r="536" spans="1:9" x14ac:dyDescent="0.55000000000000004">
      <c r="A536" s="1">
        <v>532</v>
      </c>
      <c r="B536" s="2" t="s">
        <v>51</v>
      </c>
      <c r="C536" s="2" t="s">
        <v>33</v>
      </c>
      <c r="D536" s="3">
        <v>-3.8664343866243102E-2</v>
      </c>
      <c r="E536" s="3">
        <v>-0.16911916042433001</v>
      </c>
      <c r="F536" s="3">
        <v>9.1790472691843997E-2</v>
      </c>
      <c r="G536" s="4">
        <v>0.561616212766748</v>
      </c>
      <c r="H536" s="1" t="str">
        <f t="shared" si="16"/>
        <v/>
      </c>
      <c r="I536" s="1" t="str">
        <f t="shared" si="17"/>
        <v/>
      </c>
    </row>
    <row r="537" spans="1:9" x14ac:dyDescent="0.55000000000000004">
      <c r="A537" s="1">
        <v>533</v>
      </c>
      <c r="B537" s="2" t="s">
        <v>51</v>
      </c>
      <c r="C537" s="2" t="s">
        <v>34</v>
      </c>
      <c r="D537" s="3">
        <v>-6.2779014106875405E-2</v>
      </c>
      <c r="E537" s="3">
        <v>-0.27429555719788901</v>
      </c>
      <c r="F537" s="3">
        <v>0.148737528984139</v>
      </c>
      <c r="G537" s="4">
        <v>0.56105785325073598</v>
      </c>
      <c r="H537" s="1" t="str">
        <f t="shared" si="16"/>
        <v/>
      </c>
      <c r="I537" s="1" t="str">
        <f t="shared" si="17"/>
        <v/>
      </c>
    </row>
    <row r="538" spans="1:9" x14ac:dyDescent="0.55000000000000004">
      <c r="A538" s="1">
        <v>534</v>
      </c>
      <c r="B538" s="2" t="s">
        <v>51</v>
      </c>
      <c r="C538" s="2" t="s">
        <v>94</v>
      </c>
      <c r="D538" s="3">
        <v>0.45506192640645199</v>
      </c>
      <c r="E538" s="3">
        <v>0.245161906609726</v>
      </c>
      <c r="F538" s="3">
        <v>0.66496194620317794</v>
      </c>
      <c r="G538" s="4">
        <v>2.6466363107843401E-5</v>
      </c>
      <c r="H538" s="1" t="str">
        <f t="shared" si="16"/>
        <v>*</v>
      </c>
      <c r="I538" s="1" t="str">
        <f t="shared" si="17"/>
        <v>*</v>
      </c>
    </row>
    <row r="539" spans="1:9" x14ac:dyDescent="0.55000000000000004">
      <c r="A539" s="1">
        <v>535</v>
      </c>
      <c r="B539" s="2" t="s">
        <v>51</v>
      </c>
      <c r="C539" s="2" t="s">
        <v>35</v>
      </c>
      <c r="D539" s="3">
        <v>4.0227331916750902E-2</v>
      </c>
      <c r="E539" s="3">
        <v>-0.109018234992716</v>
      </c>
      <c r="F539" s="3">
        <v>0.18947289882621701</v>
      </c>
      <c r="G539" s="4">
        <v>0.59757549941628796</v>
      </c>
      <c r="H539" s="1" t="str">
        <f t="shared" si="16"/>
        <v/>
      </c>
      <c r="I539" s="1" t="str">
        <f t="shared" si="17"/>
        <v/>
      </c>
    </row>
    <row r="540" spans="1:9" x14ac:dyDescent="0.55000000000000004">
      <c r="A540" s="1">
        <v>536</v>
      </c>
      <c r="B540" s="2" t="s">
        <v>51</v>
      </c>
      <c r="C540" s="2" t="s">
        <v>36</v>
      </c>
      <c r="D540" s="3">
        <v>3.1733510236791503E-2</v>
      </c>
      <c r="E540" s="3">
        <v>-0.110346639045049</v>
      </c>
      <c r="F540" s="3">
        <v>0.17381365951863201</v>
      </c>
      <c r="G540" s="4">
        <v>0.66178294270035698</v>
      </c>
      <c r="H540" s="1" t="str">
        <f t="shared" si="16"/>
        <v/>
      </c>
      <c r="I540" s="1" t="str">
        <f t="shared" si="17"/>
        <v/>
      </c>
    </row>
    <row r="541" spans="1:9" x14ac:dyDescent="0.55000000000000004">
      <c r="A541" s="1">
        <v>537</v>
      </c>
      <c r="B541" s="2" t="s">
        <v>51</v>
      </c>
      <c r="C541" s="2" t="s">
        <v>37</v>
      </c>
      <c r="D541" s="3">
        <v>-0.28781299350707201</v>
      </c>
      <c r="E541" s="3">
        <v>-0.392508221497539</v>
      </c>
      <c r="F541" s="3">
        <v>-0.183117765516605</v>
      </c>
      <c r="G541" s="4">
        <v>1.19144217688585E-7</v>
      </c>
      <c r="H541" s="1" t="str">
        <f t="shared" si="16"/>
        <v>*</v>
      </c>
      <c r="I541" s="1" t="str">
        <f t="shared" si="17"/>
        <v>*</v>
      </c>
    </row>
    <row r="542" spans="1:9" x14ac:dyDescent="0.55000000000000004">
      <c r="A542" s="1">
        <v>538</v>
      </c>
      <c r="B542" s="2" t="s">
        <v>51</v>
      </c>
      <c r="C542" s="2" t="s">
        <v>38</v>
      </c>
      <c r="D542" s="3">
        <v>-0.124279613059323</v>
      </c>
      <c r="E542" s="3">
        <v>-0.222401634441247</v>
      </c>
      <c r="F542" s="3">
        <v>-2.6157591677398801E-2</v>
      </c>
      <c r="G542" s="4">
        <v>1.3437969566325699E-2</v>
      </c>
      <c r="H542" s="1" t="str">
        <f t="shared" si="16"/>
        <v>*</v>
      </c>
      <c r="I542" s="1" t="str">
        <f t="shared" si="17"/>
        <v/>
      </c>
    </row>
    <row r="543" spans="1:9" x14ac:dyDescent="0.55000000000000004">
      <c r="A543" s="1">
        <v>539</v>
      </c>
      <c r="B543" s="2" t="s">
        <v>51</v>
      </c>
      <c r="C543" s="2" t="s">
        <v>39</v>
      </c>
      <c r="D543" s="3">
        <v>-0.307091282096493</v>
      </c>
      <c r="E543" s="3">
        <v>-0.42705510262524699</v>
      </c>
      <c r="F543" s="3">
        <v>-0.18712746156773799</v>
      </c>
      <c r="G543" s="4">
        <v>7.7634147682006001E-7</v>
      </c>
      <c r="H543" s="1" t="str">
        <f t="shared" si="16"/>
        <v>*</v>
      </c>
      <c r="I543" s="1" t="str">
        <f t="shared" si="17"/>
        <v>*</v>
      </c>
    </row>
    <row r="544" spans="1:9" x14ac:dyDescent="0.55000000000000004">
      <c r="A544" s="1">
        <v>540</v>
      </c>
      <c r="B544" s="2" t="s">
        <v>51</v>
      </c>
      <c r="C544" s="2" t="s">
        <v>23</v>
      </c>
      <c r="D544" s="3">
        <v>-5.9453279665875099E-3</v>
      </c>
      <c r="E544" s="3">
        <v>-1.29102055676549E-2</v>
      </c>
      <c r="F544" s="3">
        <v>1.0195496344798901E-3</v>
      </c>
      <c r="G544" s="4">
        <v>9.5058441306651698E-2</v>
      </c>
      <c r="H544" s="1" t="str">
        <f t="shared" si="16"/>
        <v/>
      </c>
      <c r="I544" s="1" t="str">
        <f t="shared" si="17"/>
        <v/>
      </c>
    </row>
    <row r="545" spans="1:9" x14ac:dyDescent="0.55000000000000004">
      <c r="A545" s="1">
        <v>541</v>
      </c>
      <c r="B545" s="2" t="s">
        <v>52</v>
      </c>
      <c r="C545" s="2" t="s">
        <v>1</v>
      </c>
      <c r="D545" s="3">
        <v>-1.66028447560705E-2</v>
      </c>
      <c r="E545" s="3">
        <v>-0.17801589562192399</v>
      </c>
      <c r="F545" s="3">
        <v>0.14481020610978301</v>
      </c>
      <c r="G545" s="4">
        <v>0.84041113782891996</v>
      </c>
      <c r="H545" s="1" t="str">
        <f t="shared" si="16"/>
        <v/>
      </c>
      <c r="I545" s="1" t="str">
        <f t="shared" si="17"/>
        <v/>
      </c>
    </row>
    <row r="546" spans="1:9" x14ac:dyDescent="0.55000000000000004">
      <c r="A546" s="1">
        <v>542</v>
      </c>
      <c r="B546" s="2" t="s">
        <v>52</v>
      </c>
      <c r="C546" s="2" t="s">
        <v>118</v>
      </c>
      <c r="D546" s="3">
        <v>7.4642333300135394E-2</v>
      </c>
      <c r="E546" s="3">
        <v>5.6505132385736699E-2</v>
      </c>
      <c r="F546" s="3">
        <v>9.2779534214534096E-2</v>
      </c>
      <c r="G546" s="4">
        <v>3.53568174284582E-14</v>
      </c>
      <c r="H546" s="1" t="str">
        <f t="shared" si="16"/>
        <v>*</v>
      </c>
      <c r="I546" s="1" t="str">
        <f t="shared" si="17"/>
        <v>*</v>
      </c>
    </row>
    <row r="547" spans="1:9" x14ac:dyDescent="0.55000000000000004">
      <c r="A547" s="1">
        <v>543</v>
      </c>
      <c r="B547" s="2" t="s">
        <v>52</v>
      </c>
      <c r="C547" s="2" t="s">
        <v>2</v>
      </c>
      <c r="D547" s="3">
        <v>-1.83496237024316E-3</v>
      </c>
      <c r="E547" s="3">
        <v>-1.7481652206186301E-2</v>
      </c>
      <c r="F547" s="3">
        <v>1.38117274656999E-2</v>
      </c>
      <c r="G547" s="4">
        <v>0.81843088889554405</v>
      </c>
      <c r="H547" s="1" t="str">
        <f t="shared" si="16"/>
        <v/>
      </c>
      <c r="I547" s="1" t="str">
        <f t="shared" si="17"/>
        <v/>
      </c>
    </row>
    <row r="548" spans="1:9" x14ac:dyDescent="0.55000000000000004">
      <c r="A548" s="1">
        <v>544</v>
      </c>
      <c r="B548" s="2" t="s">
        <v>52</v>
      </c>
      <c r="C548" s="2" t="s">
        <v>3</v>
      </c>
      <c r="D548" s="3">
        <v>6.81171852904523E-4</v>
      </c>
      <c r="E548" s="3">
        <v>-3.98994389444327E-4</v>
      </c>
      <c r="F548" s="3">
        <v>1.76133809525337E-3</v>
      </c>
      <c r="G548" s="4">
        <v>0.21769564764591001</v>
      </c>
      <c r="H548" s="1" t="str">
        <f t="shared" si="16"/>
        <v/>
      </c>
      <c r="I548" s="1" t="str">
        <f t="shared" si="17"/>
        <v/>
      </c>
    </row>
    <row r="549" spans="1:9" x14ac:dyDescent="0.55000000000000004">
      <c r="A549" s="1">
        <v>545</v>
      </c>
      <c r="B549" s="2" t="s">
        <v>52</v>
      </c>
      <c r="C549" s="2" t="s">
        <v>13</v>
      </c>
      <c r="D549" s="3">
        <v>3.37746244030074E-5</v>
      </c>
      <c r="E549" s="3">
        <v>-1.52215578127337E-2</v>
      </c>
      <c r="F549" s="3">
        <v>1.52891070615397E-2</v>
      </c>
      <c r="G549" s="4">
        <v>0.99653993730548596</v>
      </c>
      <c r="H549" s="1" t="str">
        <f t="shared" si="16"/>
        <v/>
      </c>
      <c r="I549" s="1" t="str">
        <f t="shared" si="17"/>
        <v/>
      </c>
    </row>
    <row r="550" spans="1:9" x14ac:dyDescent="0.55000000000000004">
      <c r="A550" s="1">
        <v>546</v>
      </c>
      <c r="B550" s="2" t="s">
        <v>52</v>
      </c>
      <c r="C550" s="2" t="s">
        <v>88</v>
      </c>
      <c r="D550" s="3">
        <v>7.3315533729083398E-3</v>
      </c>
      <c r="E550" s="3">
        <v>-1.18552864040692E-2</v>
      </c>
      <c r="F550" s="3">
        <v>2.65183931498859E-2</v>
      </c>
      <c r="G550" s="4">
        <v>0.45434093279050197</v>
      </c>
      <c r="H550" s="1" t="str">
        <f t="shared" si="16"/>
        <v/>
      </c>
      <c r="I550" s="1" t="str">
        <f t="shared" si="17"/>
        <v/>
      </c>
    </row>
    <row r="551" spans="1:9" x14ac:dyDescent="0.55000000000000004">
      <c r="A551" s="1">
        <v>547</v>
      </c>
      <c r="B551" s="2" t="s">
        <v>52</v>
      </c>
      <c r="C551" s="2" t="s">
        <v>15</v>
      </c>
      <c r="D551" s="3">
        <v>-2.4589120016380202E-3</v>
      </c>
      <c r="E551" s="3">
        <v>-2.5771313811217399E-2</v>
      </c>
      <c r="F551" s="3">
        <v>2.0853489807941401E-2</v>
      </c>
      <c r="G551" s="4">
        <v>0.83632009049922196</v>
      </c>
      <c r="H551" s="1" t="str">
        <f t="shared" si="16"/>
        <v/>
      </c>
      <c r="I551" s="1" t="str">
        <f t="shared" si="17"/>
        <v/>
      </c>
    </row>
    <row r="552" spans="1:9" x14ac:dyDescent="0.55000000000000004">
      <c r="A552" s="1">
        <v>548</v>
      </c>
      <c r="B552" s="2" t="s">
        <v>52</v>
      </c>
      <c r="C552" s="2" t="s">
        <v>16</v>
      </c>
      <c r="D552" s="3">
        <v>2.1757641106555799E-3</v>
      </c>
      <c r="E552" s="3">
        <v>-2.9453922973045501E-3</v>
      </c>
      <c r="F552" s="3">
        <v>7.2969205186157E-3</v>
      </c>
      <c r="G552" s="4">
        <v>0.40596177207128697</v>
      </c>
      <c r="H552" s="1" t="str">
        <f t="shared" si="16"/>
        <v/>
      </c>
      <c r="I552" s="1" t="str">
        <f t="shared" si="17"/>
        <v/>
      </c>
    </row>
    <row r="553" spans="1:9" x14ac:dyDescent="0.55000000000000004">
      <c r="A553" s="1">
        <v>549</v>
      </c>
      <c r="B553" s="2" t="s">
        <v>52</v>
      </c>
      <c r="C553" s="2" t="s">
        <v>24</v>
      </c>
      <c r="D553" s="3">
        <v>2.6348810859709898E-3</v>
      </c>
      <c r="E553" s="3">
        <v>-2.5098061245029502E-2</v>
      </c>
      <c r="F553" s="3">
        <v>3.0367823416971501E-2</v>
      </c>
      <c r="G553" s="4">
        <v>0.85236640462395097</v>
      </c>
      <c r="H553" s="1" t="str">
        <f t="shared" si="16"/>
        <v/>
      </c>
      <c r="I553" s="1" t="str">
        <f t="shared" si="17"/>
        <v/>
      </c>
    </row>
    <row r="554" spans="1:9" x14ac:dyDescent="0.55000000000000004">
      <c r="A554" s="1">
        <v>550</v>
      </c>
      <c r="B554" s="2" t="s">
        <v>52</v>
      </c>
      <c r="C554" s="2" t="s">
        <v>25</v>
      </c>
      <c r="D554" s="3">
        <v>0.42639488460499297</v>
      </c>
      <c r="E554" s="3">
        <v>-0.74878203301516599</v>
      </c>
      <c r="F554" s="3">
        <v>1.6015718022251499</v>
      </c>
      <c r="G554" s="4">
        <v>0.477393522836355</v>
      </c>
      <c r="H554" s="1" t="str">
        <f t="shared" si="16"/>
        <v/>
      </c>
      <c r="I554" s="1" t="str">
        <f t="shared" si="17"/>
        <v/>
      </c>
    </row>
    <row r="555" spans="1:9" x14ac:dyDescent="0.55000000000000004">
      <c r="A555" s="1">
        <v>551</v>
      </c>
      <c r="B555" s="2" t="s">
        <v>52</v>
      </c>
      <c r="C555" s="2" t="s">
        <v>26</v>
      </c>
      <c r="D555" s="3">
        <v>0.17178007461064199</v>
      </c>
      <c r="E555" s="3">
        <v>-1.0197036956749801</v>
      </c>
      <c r="F555" s="3">
        <v>1.3632638448962699</v>
      </c>
      <c r="G555" s="4">
        <v>0.77764061943888396</v>
      </c>
      <c r="H555" s="1" t="str">
        <f t="shared" si="16"/>
        <v/>
      </c>
      <c r="I555" s="1" t="str">
        <f t="shared" si="17"/>
        <v/>
      </c>
    </row>
    <row r="556" spans="1:9" x14ac:dyDescent="0.55000000000000004">
      <c r="A556" s="1">
        <v>552</v>
      </c>
      <c r="B556" s="2" t="s">
        <v>52</v>
      </c>
      <c r="C556" s="2" t="s">
        <v>93</v>
      </c>
      <c r="D556" s="3">
        <v>-0.15589837428783099</v>
      </c>
      <c r="E556" s="3">
        <v>-0.94840266893428105</v>
      </c>
      <c r="F556" s="3">
        <v>0.63660592035861896</v>
      </c>
      <c r="G556" s="4">
        <v>0.70001621853867302</v>
      </c>
      <c r="H556" s="1" t="str">
        <f t="shared" si="16"/>
        <v/>
      </c>
      <c r="I556" s="1" t="str">
        <f t="shared" si="17"/>
        <v/>
      </c>
    </row>
    <row r="557" spans="1:9" x14ac:dyDescent="0.55000000000000004">
      <c r="A557" s="1">
        <v>553</v>
      </c>
      <c r="B557" s="2" t="s">
        <v>52</v>
      </c>
      <c r="C557" s="2" t="s">
        <v>27</v>
      </c>
      <c r="D557" s="3">
        <v>-0.57848761385220204</v>
      </c>
      <c r="E557" s="3">
        <v>-1.0549314441427</v>
      </c>
      <c r="F557" s="3">
        <v>-0.102043783561706</v>
      </c>
      <c r="G557" s="4">
        <v>1.7771231844522398E-2</v>
      </c>
      <c r="H557" s="1" t="str">
        <f t="shared" si="16"/>
        <v>*</v>
      </c>
      <c r="I557" s="1" t="str">
        <f t="shared" si="17"/>
        <v/>
      </c>
    </row>
    <row r="558" spans="1:9" x14ac:dyDescent="0.55000000000000004">
      <c r="A558" s="1">
        <v>554</v>
      </c>
      <c r="B558" s="2" t="s">
        <v>52</v>
      </c>
      <c r="C558" s="2" t="s">
        <v>28</v>
      </c>
      <c r="D558" s="3">
        <v>4.2056818941039097E-2</v>
      </c>
      <c r="E558" s="3">
        <v>-0.36213777899502297</v>
      </c>
      <c r="F558" s="3">
        <v>0.44625141687710101</v>
      </c>
      <c r="G558" s="4">
        <v>0.83850035382937305</v>
      </c>
      <c r="H558" s="1" t="str">
        <f t="shared" si="16"/>
        <v/>
      </c>
      <c r="I558" s="1" t="str">
        <f t="shared" si="17"/>
        <v/>
      </c>
    </row>
    <row r="559" spans="1:9" x14ac:dyDescent="0.55000000000000004">
      <c r="A559" s="1">
        <v>555</v>
      </c>
      <c r="B559" s="2" t="s">
        <v>52</v>
      </c>
      <c r="C559" s="2" t="s">
        <v>29</v>
      </c>
      <c r="D559" s="3">
        <v>0.349219792593362</v>
      </c>
      <c r="E559" s="3">
        <v>-0.112161416334553</v>
      </c>
      <c r="F559" s="3">
        <v>0.81060100152127601</v>
      </c>
      <c r="G559" s="4">
        <v>0.13868891093042801</v>
      </c>
      <c r="H559" s="1" t="str">
        <f t="shared" si="16"/>
        <v/>
      </c>
      <c r="I559" s="1" t="str">
        <f t="shared" si="17"/>
        <v/>
      </c>
    </row>
    <row r="560" spans="1:9" x14ac:dyDescent="0.55000000000000004">
      <c r="A560" s="1">
        <v>556</v>
      </c>
      <c r="B560" s="2" t="s">
        <v>52</v>
      </c>
      <c r="C560" s="2" t="s">
        <v>30</v>
      </c>
      <c r="D560" s="3">
        <v>5.3416554842456495E-4</v>
      </c>
      <c r="E560" s="3">
        <v>-0.44693966869191598</v>
      </c>
      <c r="F560" s="3">
        <v>0.44800799978876499</v>
      </c>
      <c r="G560" s="4">
        <v>0.998134291481653</v>
      </c>
      <c r="H560" s="1" t="str">
        <f t="shared" si="16"/>
        <v/>
      </c>
      <c r="I560" s="1" t="str">
        <f t="shared" si="17"/>
        <v/>
      </c>
    </row>
    <row r="561" spans="1:9" x14ac:dyDescent="0.55000000000000004">
      <c r="A561" s="1">
        <v>557</v>
      </c>
      <c r="B561" s="2" t="s">
        <v>52</v>
      </c>
      <c r="C561" s="2" t="s">
        <v>31</v>
      </c>
      <c r="D561" s="3">
        <v>0.18692184428724001</v>
      </c>
      <c r="E561" s="3">
        <v>-0.123246289598993</v>
      </c>
      <c r="F561" s="3">
        <v>0.497089978173474</v>
      </c>
      <c r="G561" s="4">
        <v>0.238212934818891</v>
      </c>
      <c r="H561" s="1" t="str">
        <f t="shared" si="16"/>
        <v/>
      </c>
      <c r="I561" s="1" t="str">
        <f t="shared" si="17"/>
        <v/>
      </c>
    </row>
    <row r="562" spans="1:9" x14ac:dyDescent="0.55000000000000004">
      <c r="A562" s="1">
        <v>558</v>
      </c>
      <c r="B562" s="2" t="s">
        <v>52</v>
      </c>
      <c r="C562" s="2" t="s">
        <v>32</v>
      </c>
      <c r="D562" s="3">
        <v>5.31008546709732E-3</v>
      </c>
      <c r="E562" s="3">
        <v>-2.8754802996832699E-2</v>
      </c>
      <c r="F562" s="3">
        <v>3.9374973931027402E-2</v>
      </c>
      <c r="G562" s="4">
        <v>0.76011831273321595</v>
      </c>
      <c r="H562" s="1" t="str">
        <f t="shared" si="16"/>
        <v/>
      </c>
      <c r="I562" s="1" t="str">
        <f t="shared" si="17"/>
        <v/>
      </c>
    </row>
    <row r="563" spans="1:9" x14ac:dyDescent="0.55000000000000004">
      <c r="A563" s="1">
        <v>559</v>
      </c>
      <c r="B563" s="2" t="s">
        <v>52</v>
      </c>
      <c r="C563" s="2" t="s">
        <v>33</v>
      </c>
      <c r="D563" s="3">
        <v>-2.2076911241841399E-2</v>
      </c>
      <c r="E563" s="3">
        <v>-0.20542878432885001</v>
      </c>
      <c r="F563" s="3">
        <v>0.16127496184516699</v>
      </c>
      <c r="G563" s="4">
        <v>0.81354961671215897</v>
      </c>
      <c r="H563" s="1" t="str">
        <f t="shared" si="16"/>
        <v/>
      </c>
      <c r="I563" s="1" t="str">
        <f t="shared" si="17"/>
        <v/>
      </c>
    </row>
    <row r="564" spans="1:9" x14ac:dyDescent="0.55000000000000004">
      <c r="A564" s="1">
        <v>560</v>
      </c>
      <c r="B564" s="2" t="s">
        <v>52</v>
      </c>
      <c r="C564" s="2" t="s">
        <v>34</v>
      </c>
      <c r="D564" s="3">
        <v>-0.14763409133101099</v>
      </c>
      <c r="E564" s="3">
        <v>-0.44484424648152598</v>
      </c>
      <c r="F564" s="3">
        <v>0.149576063819504</v>
      </c>
      <c r="G564" s="4">
        <v>0.33082171429735002</v>
      </c>
      <c r="H564" s="1" t="str">
        <f t="shared" si="16"/>
        <v/>
      </c>
      <c r="I564" s="1" t="str">
        <f t="shared" si="17"/>
        <v/>
      </c>
    </row>
    <row r="565" spans="1:9" x14ac:dyDescent="0.55000000000000004">
      <c r="A565" s="1">
        <v>561</v>
      </c>
      <c r="B565" s="2" t="s">
        <v>52</v>
      </c>
      <c r="C565" s="2" t="s">
        <v>94</v>
      </c>
      <c r="D565" s="3">
        <v>0.46910421735865698</v>
      </c>
      <c r="E565" s="3">
        <v>0.17460953838082499</v>
      </c>
      <c r="F565" s="3">
        <v>0.76359889633648903</v>
      </c>
      <c r="G565" s="4">
        <v>1.92131368262105E-3</v>
      </c>
      <c r="H565" s="1" t="str">
        <f t="shared" si="16"/>
        <v>*</v>
      </c>
      <c r="I565" s="1" t="str">
        <f t="shared" si="17"/>
        <v/>
      </c>
    </row>
    <row r="566" spans="1:9" x14ac:dyDescent="0.55000000000000004">
      <c r="A566" s="1">
        <v>562</v>
      </c>
      <c r="B566" s="2" t="s">
        <v>52</v>
      </c>
      <c r="C566" s="2" t="s">
        <v>35</v>
      </c>
      <c r="D566" s="3">
        <v>0.192820401189015</v>
      </c>
      <c r="E566" s="3">
        <v>-1.8662037650165501E-2</v>
      </c>
      <c r="F566" s="3">
        <v>0.404302840028195</v>
      </c>
      <c r="G566" s="4">
        <v>7.4667832645822302E-2</v>
      </c>
      <c r="H566" s="1" t="str">
        <f t="shared" si="16"/>
        <v/>
      </c>
      <c r="I566" s="1" t="str">
        <f t="shared" si="17"/>
        <v/>
      </c>
    </row>
    <row r="567" spans="1:9" x14ac:dyDescent="0.55000000000000004">
      <c r="A567" s="1">
        <v>563</v>
      </c>
      <c r="B567" s="2" t="s">
        <v>52</v>
      </c>
      <c r="C567" s="2" t="s">
        <v>36</v>
      </c>
      <c r="D567" s="3">
        <v>0.10340130426548599</v>
      </c>
      <c r="E567" s="3">
        <v>-9.6676678265277399E-2</v>
      </c>
      <c r="F567" s="3">
        <v>0.30347928679624903</v>
      </c>
      <c r="G567" s="4">
        <v>0.31167588350530501</v>
      </c>
      <c r="H567" s="1" t="str">
        <f t="shared" si="16"/>
        <v/>
      </c>
      <c r="I567" s="1" t="str">
        <f t="shared" si="17"/>
        <v/>
      </c>
    </row>
    <row r="568" spans="1:9" x14ac:dyDescent="0.55000000000000004">
      <c r="A568" s="1">
        <v>564</v>
      </c>
      <c r="B568" s="2" t="s">
        <v>52</v>
      </c>
      <c r="C568" s="2" t="s">
        <v>37</v>
      </c>
      <c r="D568" s="3">
        <v>-0.30467241648716797</v>
      </c>
      <c r="E568" s="3">
        <v>-0.45292913882213598</v>
      </c>
      <c r="F568" s="3">
        <v>-0.1564156941522</v>
      </c>
      <c r="G568" s="4">
        <v>6.7024108015413604E-5</v>
      </c>
      <c r="H568" s="1" t="str">
        <f t="shared" si="16"/>
        <v>*</v>
      </c>
      <c r="I568" s="1" t="str">
        <f t="shared" si="17"/>
        <v>*</v>
      </c>
    </row>
    <row r="569" spans="1:9" x14ac:dyDescent="0.55000000000000004">
      <c r="A569" s="1">
        <v>565</v>
      </c>
      <c r="B569" s="2" t="s">
        <v>52</v>
      </c>
      <c r="C569" s="2" t="s">
        <v>38</v>
      </c>
      <c r="D569" s="3">
        <v>-0.307853776077051</v>
      </c>
      <c r="E569" s="3">
        <v>-0.44603573132880198</v>
      </c>
      <c r="F569" s="3">
        <v>-0.169671820825301</v>
      </c>
      <c r="G569" s="4">
        <v>1.5925813955042599E-5</v>
      </c>
      <c r="H569" s="1" t="str">
        <f t="shared" si="16"/>
        <v>*</v>
      </c>
      <c r="I569" s="1" t="str">
        <f t="shared" si="17"/>
        <v>*</v>
      </c>
    </row>
    <row r="570" spans="1:9" x14ac:dyDescent="0.55000000000000004">
      <c r="A570" s="1">
        <v>566</v>
      </c>
      <c r="B570" s="2" t="s">
        <v>52</v>
      </c>
      <c r="C570" s="2" t="s">
        <v>39</v>
      </c>
      <c r="D570" s="3">
        <v>-0.29216503712598402</v>
      </c>
      <c r="E570" s="3">
        <v>-0.45965904197833901</v>
      </c>
      <c r="F570" s="3">
        <v>-0.124671032273629</v>
      </c>
      <c r="G570" s="4">
        <v>6.9363550075183101E-4</v>
      </c>
      <c r="H570" s="1" t="str">
        <f t="shared" si="16"/>
        <v>*</v>
      </c>
      <c r="I570" s="1" t="str">
        <f t="shared" si="17"/>
        <v/>
      </c>
    </row>
    <row r="571" spans="1:9" x14ac:dyDescent="0.55000000000000004">
      <c r="A571" s="1">
        <v>567</v>
      </c>
      <c r="B571" s="2" t="s">
        <v>52</v>
      </c>
      <c r="C571" s="2" t="s">
        <v>23</v>
      </c>
      <c r="D571" s="3">
        <v>-1.3856129449107499E-2</v>
      </c>
      <c r="E571" s="3">
        <v>-2.3952385976350202E-2</v>
      </c>
      <c r="F571" s="3">
        <v>-3.75987292186472E-3</v>
      </c>
      <c r="G571" s="4">
        <v>7.5736676232868103E-3</v>
      </c>
      <c r="H571" s="1" t="str">
        <f t="shared" si="16"/>
        <v>*</v>
      </c>
      <c r="I571" s="1" t="str">
        <f t="shared" si="17"/>
        <v/>
      </c>
    </row>
    <row r="572" spans="1:9" x14ac:dyDescent="0.55000000000000004">
      <c r="A572" s="1">
        <v>568</v>
      </c>
      <c r="B572" s="2" t="s">
        <v>53</v>
      </c>
      <c r="C572" s="2" t="s">
        <v>1</v>
      </c>
      <c r="D572" s="3">
        <v>2.1930201955427699E-3</v>
      </c>
      <c r="E572" s="3">
        <v>-8.0102609113610598E-2</v>
      </c>
      <c r="F572" s="3">
        <v>8.4488649504696103E-2</v>
      </c>
      <c r="G572" s="4">
        <v>0.95838828838511503</v>
      </c>
      <c r="H572" s="1" t="str">
        <f t="shared" si="16"/>
        <v/>
      </c>
      <c r="I572" s="1" t="str">
        <f t="shared" si="17"/>
        <v/>
      </c>
    </row>
    <row r="573" spans="1:9" x14ac:dyDescent="0.55000000000000004">
      <c r="A573" s="1">
        <v>569</v>
      </c>
      <c r="B573" s="2" t="s">
        <v>53</v>
      </c>
      <c r="C573" s="2" t="s">
        <v>118</v>
      </c>
      <c r="D573" s="3">
        <v>2.0687363601123498E-2</v>
      </c>
      <c r="E573" s="3">
        <v>1.14246808220494E-2</v>
      </c>
      <c r="F573" s="3">
        <v>2.99500463801976E-2</v>
      </c>
      <c r="G573" s="4">
        <v>1.7411926727437299E-5</v>
      </c>
      <c r="H573" s="1" t="str">
        <f t="shared" si="16"/>
        <v>*</v>
      </c>
      <c r="I573" s="1" t="str">
        <f t="shared" si="17"/>
        <v>*</v>
      </c>
    </row>
    <row r="574" spans="1:9" x14ac:dyDescent="0.55000000000000004">
      <c r="A574" s="1">
        <v>570</v>
      </c>
      <c r="B574" s="2" t="s">
        <v>53</v>
      </c>
      <c r="C574" s="2" t="s">
        <v>2</v>
      </c>
      <c r="D574" s="3">
        <v>1.1273701912956999E-3</v>
      </c>
      <c r="E574" s="3">
        <v>-6.8370987463092E-3</v>
      </c>
      <c r="F574" s="3">
        <v>9.0918391289005994E-3</v>
      </c>
      <c r="G574" s="4">
        <v>0.78169609823966302</v>
      </c>
      <c r="H574" s="1" t="str">
        <f t="shared" si="16"/>
        <v/>
      </c>
      <c r="I574" s="1" t="str">
        <f t="shared" si="17"/>
        <v/>
      </c>
    </row>
    <row r="575" spans="1:9" x14ac:dyDescent="0.55000000000000004">
      <c r="A575" s="1">
        <v>571</v>
      </c>
      <c r="B575" s="2" t="s">
        <v>53</v>
      </c>
      <c r="C575" s="2" t="s">
        <v>3</v>
      </c>
      <c r="D575" s="3">
        <v>3.7844745354052498E-4</v>
      </c>
      <c r="E575" s="3">
        <v>-1.72931201412991E-4</v>
      </c>
      <c r="F575" s="3">
        <v>9.2982610849404201E-4</v>
      </c>
      <c r="G575" s="4">
        <v>0.17973321841088699</v>
      </c>
      <c r="H575" s="1" t="str">
        <f t="shared" si="16"/>
        <v/>
      </c>
      <c r="I575" s="1" t="str">
        <f t="shared" si="17"/>
        <v/>
      </c>
    </row>
    <row r="576" spans="1:9" x14ac:dyDescent="0.55000000000000004">
      <c r="A576" s="1">
        <v>572</v>
      </c>
      <c r="B576" s="2" t="s">
        <v>53</v>
      </c>
      <c r="C576" s="2" t="s">
        <v>13</v>
      </c>
      <c r="D576" s="3">
        <v>5.6774545168009598E-3</v>
      </c>
      <c r="E576" s="3">
        <v>-2.21069311775444E-3</v>
      </c>
      <c r="F576" s="3">
        <v>1.3565602151356399E-2</v>
      </c>
      <c r="G576" s="4">
        <v>0.15913808590561501</v>
      </c>
      <c r="H576" s="1" t="str">
        <f t="shared" si="16"/>
        <v/>
      </c>
      <c r="I576" s="1" t="str">
        <f t="shared" si="17"/>
        <v/>
      </c>
    </row>
    <row r="577" spans="1:9" x14ac:dyDescent="0.55000000000000004">
      <c r="A577" s="1">
        <v>573</v>
      </c>
      <c r="B577" s="2" t="s">
        <v>53</v>
      </c>
      <c r="C577" s="2" t="s">
        <v>88</v>
      </c>
      <c r="D577" s="3">
        <v>5.7728227819846701E-3</v>
      </c>
      <c r="E577" s="3">
        <v>-4.1510526176955003E-3</v>
      </c>
      <c r="F577" s="3">
        <v>1.56966981816648E-2</v>
      </c>
      <c r="G577" s="4">
        <v>0.254926918187103</v>
      </c>
      <c r="H577" s="1" t="str">
        <f t="shared" si="16"/>
        <v/>
      </c>
      <c r="I577" s="1" t="str">
        <f t="shared" si="17"/>
        <v/>
      </c>
    </row>
    <row r="578" spans="1:9" x14ac:dyDescent="0.55000000000000004">
      <c r="A578" s="1">
        <v>574</v>
      </c>
      <c r="B578" s="2" t="s">
        <v>53</v>
      </c>
      <c r="C578" s="2" t="s">
        <v>15</v>
      </c>
      <c r="D578" s="3">
        <v>-8.0725774344541906E-3</v>
      </c>
      <c r="E578" s="3">
        <v>-2.0161189739329299E-2</v>
      </c>
      <c r="F578" s="3">
        <v>4.0160348704209202E-3</v>
      </c>
      <c r="G578" s="4">
        <v>0.19132512405640401</v>
      </c>
      <c r="H578" s="1" t="str">
        <f t="shared" si="16"/>
        <v/>
      </c>
      <c r="I578" s="1" t="str">
        <f t="shared" si="17"/>
        <v/>
      </c>
    </row>
    <row r="579" spans="1:9" x14ac:dyDescent="0.55000000000000004">
      <c r="A579" s="1">
        <v>575</v>
      </c>
      <c r="B579" s="2" t="s">
        <v>53</v>
      </c>
      <c r="C579" s="2" t="s">
        <v>16</v>
      </c>
      <c r="D579" s="3">
        <v>4.0865479982212698E-4</v>
      </c>
      <c r="E579" s="3">
        <v>-2.19844087719436E-3</v>
      </c>
      <c r="F579" s="3">
        <v>3.01575047683861E-3</v>
      </c>
      <c r="G579" s="4">
        <v>0.75895339518993199</v>
      </c>
      <c r="H579" s="1" t="str">
        <f t="shared" si="16"/>
        <v/>
      </c>
      <c r="I579" s="1" t="str">
        <f t="shared" si="17"/>
        <v/>
      </c>
    </row>
    <row r="580" spans="1:9" x14ac:dyDescent="0.55000000000000004">
      <c r="A580" s="1">
        <v>576</v>
      </c>
      <c r="B580" s="2" t="s">
        <v>53</v>
      </c>
      <c r="C580" s="2" t="s">
        <v>24</v>
      </c>
      <c r="D580" s="3">
        <v>1.7342883919376001E-3</v>
      </c>
      <c r="E580" s="3">
        <v>-1.26416376404927E-2</v>
      </c>
      <c r="F580" s="3">
        <v>1.61102144243679E-2</v>
      </c>
      <c r="G580" s="4">
        <v>0.81320268413254304</v>
      </c>
      <c r="H580" s="1" t="str">
        <f t="shared" si="16"/>
        <v/>
      </c>
      <c r="I580" s="1" t="str">
        <f t="shared" si="17"/>
        <v/>
      </c>
    </row>
    <row r="581" spans="1:9" x14ac:dyDescent="0.55000000000000004">
      <c r="A581" s="1">
        <v>577</v>
      </c>
      <c r="B581" s="2" t="s">
        <v>53</v>
      </c>
      <c r="C581" s="2" t="s">
        <v>25</v>
      </c>
      <c r="D581" s="3">
        <v>0.17130684897562401</v>
      </c>
      <c r="E581" s="3">
        <v>-0.44192428696165398</v>
      </c>
      <c r="F581" s="3">
        <v>0.78453798491290205</v>
      </c>
      <c r="G581" s="4">
        <v>0.58430994378689505</v>
      </c>
      <c r="H581" s="1" t="str">
        <f t="shared" si="16"/>
        <v/>
      </c>
      <c r="I581" s="1" t="str">
        <f t="shared" si="17"/>
        <v/>
      </c>
    </row>
    <row r="582" spans="1:9" x14ac:dyDescent="0.55000000000000004">
      <c r="A582" s="1">
        <v>578</v>
      </c>
      <c r="B582" s="2" t="s">
        <v>53</v>
      </c>
      <c r="C582" s="2" t="s">
        <v>26</v>
      </c>
      <c r="D582" s="3">
        <v>-5.4811572131010303E-2</v>
      </c>
      <c r="E582" s="3">
        <v>-0.675928307516237</v>
      </c>
      <c r="F582" s="3">
        <v>0.56630516325421598</v>
      </c>
      <c r="G582" s="4">
        <v>0.86276377003194105</v>
      </c>
      <c r="H582" s="1" t="str">
        <f t="shared" ref="H582:H645" si="18">IF(G582&lt;0.05,"*","")</f>
        <v/>
      </c>
      <c r="I582" s="1" t="str">
        <f t="shared" ref="I582:I645" si="19">IF(G582&lt;0.00068,"*","")</f>
        <v/>
      </c>
    </row>
    <row r="583" spans="1:9" x14ac:dyDescent="0.55000000000000004">
      <c r="A583" s="1">
        <v>579</v>
      </c>
      <c r="B583" s="2" t="s">
        <v>53</v>
      </c>
      <c r="C583" s="2" t="s">
        <v>93</v>
      </c>
      <c r="D583" s="3">
        <v>-7.8414857550923395E-2</v>
      </c>
      <c r="E583" s="3">
        <v>-0.49027671050155502</v>
      </c>
      <c r="F583" s="3">
        <v>0.33344699539970801</v>
      </c>
      <c r="G583" s="4">
        <v>0.70921510602573701</v>
      </c>
      <c r="H583" s="1" t="str">
        <f t="shared" si="18"/>
        <v/>
      </c>
      <c r="I583" s="1" t="str">
        <f t="shared" si="19"/>
        <v/>
      </c>
    </row>
    <row r="584" spans="1:9" x14ac:dyDescent="0.55000000000000004">
      <c r="A584" s="1">
        <v>580</v>
      </c>
      <c r="B584" s="2" t="s">
        <v>53</v>
      </c>
      <c r="C584" s="2" t="s">
        <v>27</v>
      </c>
      <c r="D584" s="3">
        <v>-4.2295698325478998E-2</v>
      </c>
      <c r="E584" s="3">
        <v>-0.29037288664439698</v>
      </c>
      <c r="F584" s="3">
        <v>0.20578148999343901</v>
      </c>
      <c r="G584" s="4">
        <v>0.73842004615067003</v>
      </c>
      <c r="H584" s="1" t="str">
        <f t="shared" si="18"/>
        <v/>
      </c>
      <c r="I584" s="1" t="str">
        <f t="shared" si="19"/>
        <v/>
      </c>
    </row>
    <row r="585" spans="1:9" x14ac:dyDescent="0.55000000000000004">
      <c r="A585" s="1">
        <v>581</v>
      </c>
      <c r="B585" s="2" t="s">
        <v>53</v>
      </c>
      <c r="C585" s="2" t="s">
        <v>28</v>
      </c>
      <c r="D585" s="3">
        <v>8.4938944364942402E-3</v>
      </c>
      <c r="E585" s="3">
        <v>-0.20207844783454201</v>
      </c>
      <c r="F585" s="3">
        <v>0.219066236707531</v>
      </c>
      <c r="G585" s="4">
        <v>0.93702204872203998</v>
      </c>
      <c r="H585" s="1" t="str">
        <f t="shared" si="18"/>
        <v/>
      </c>
      <c r="I585" s="1" t="str">
        <f t="shared" si="19"/>
        <v/>
      </c>
    </row>
    <row r="586" spans="1:9" x14ac:dyDescent="0.55000000000000004">
      <c r="A586" s="1">
        <v>582</v>
      </c>
      <c r="B586" s="2" t="s">
        <v>53</v>
      </c>
      <c r="C586" s="2" t="s">
        <v>29</v>
      </c>
      <c r="D586" s="3">
        <v>0.52269512609841995</v>
      </c>
      <c r="E586" s="3">
        <v>0.28262792730339897</v>
      </c>
      <c r="F586" s="3">
        <v>0.76276232489344098</v>
      </c>
      <c r="G586" s="4">
        <v>2.4487662219679501E-5</v>
      </c>
      <c r="H586" s="1" t="str">
        <f t="shared" si="18"/>
        <v>*</v>
      </c>
      <c r="I586" s="1" t="str">
        <f t="shared" si="19"/>
        <v>*</v>
      </c>
    </row>
    <row r="587" spans="1:9" x14ac:dyDescent="0.55000000000000004">
      <c r="A587" s="1">
        <v>583</v>
      </c>
      <c r="B587" s="2" t="s">
        <v>53</v>
      </c>
      <c r="C587" s="2" t="s">
        <v>30</v>
      </c>
      <c r="D587" s="3">
        <v>7.70060127324914E-2</v>
      </c>
      <c r="E587" s="3">
        <v>-0.15593313432455599</v>
      </c>
      <c r="F587" s="3">
        <v>0.30994515978953902</v>
      </c>
      <c r="G587" s="4">
        <v>0.51737628159688298</v>
      </c>
      <c r="H587" s="1" t="str">
        <f t="shared" si="18"/>
        <v/>
      </c>
      <c r="I587" s="1" t="str">
        <f t="shared" si="19"/>
        <v/>
      </c>
    </row>
    <row r="588" spans="1:9" x14ac:dyDescent="0.55000000000000004">
      <c r="A588" s="1">
        <v>584</v>
      </c>
      <c r="B588" s="2" t="s">
        <v>53</v>
      </c>
      <c r="C588" s="2" t="s">
        <v>31</v>
      </c>
      <c r="D588" s="3">
        <v>6.7103245402057397E-3</v>
      </c>
      <c r="E588" s="3">
        <v>-0.15412113093736299</v>
      </c>
      <c r="F588" s="3">
        <v>0.16754178001777401</v>
      </c>
      <c r="G588" s="4">
        <v>0.93486481145144995</v>
      </c>
      <c r="H588" s="1" t="str">
        <f t="shared" si="18"/>
        <v/>
      </c>
      <c r="I588" s="1" t="str">
        <f t="shared" si="19"/>
        <v/>
      </c>
    </row>
    <row r="589" spans="1:9" x14ac:dyDescent="0.55000000000000004">
      <c r="A589" s="1">
        <v>585</v>
      </c>
      <c r="B589" s="2" t="s">
        <v>53</v>
      </c>
      <c r="C589" s="2" t="s">
        <v>32</v>
      </c>
      <c r="D589" s="3">
        <v>-6.9744665584389803E-3</v>
      </c>
      <c r="E589" s="3">
        <v>-2.4648176742452399E-2</v>
      </c>
      <c r="F589" s="3">
        <v>1.06992436255744E-2</v>
      </c>
      <c r="G589" s="4">
        <v>0.43969632977331302</v>
      </c>
      <c r="H589" s="1" t="str">
        <f t="shared" si="18"/>
        <v/>
      </c>
      <c r="I589" s="1" t="str">
        <f t="shared" si="19"/>
        <v/>
      </c>
    </row>
    <row r="590" spans="1:9" x14ac:dyDescent="0.55000000000000004">
      <c r="A590" s="1">
        <v>586</v>
      </c>
      <c r="B590" s="2" t="s">
        <v>53</v>
      </c>
      <c r="C590" s="2" t="s">
        <v>33</v>
      </c>
      <c r="D590" s="3">
        <v>1.2536352278043901E-3</v>
      </c>
      <c r="E590" s="3">
        <v>-9.4192899792484797E-2</v>
      </c>
      <c r="F590" s="3">
        <v>9.6700170248093603E-2</v>
      </c>
      <c r="G590" s="4">
        <v>0.979474236963783</v>
      </c>
      <c r="H590" s="1" t="str">
        <f t="shared" si="18"/>
        <v/>
      </c>
      <c r="I590" s="1" t="str">
        <f t="shared" si="19"/>
        <v/>
      </c>
    </row>
    <row r="591" spans="1:9" x14ac:dyDescent="0.55000000000000004">
      <c r="A591" s="1">
        <v>587</v>
      </c>
      <c r="B591" s="2" t="s">
        <v>53</v>
      </c>
      <c r="C591" s="2" t="s">
        <v>34</v>
      </c>
      <c r="D591" s="3">
        <v>6.2533280240691905E-4</v>
      </c>
      <c r="E591" s="3">
        <v>-0.15414587588950401</v>
      </c>
      <c r="F591" s="3">
        <v>0.155396541494318</v>
      </c>
      <c r="G591" s="4">
        <v>0.99368529783446202</v>
      </c>
      <c r="H591" s="1" t="str">
        <f t="shared" si="18"/>
        <v/>
      </c>
      <c r="I591" s="1" t="str">
        <f t="shared" si="19"/>
        <v/>
      </c>
    </row>
    <row r="592" spans="1:9" x14ac:dyDescent="0.55000000000000004">
      <c r="A592" s="1">
        <v>588</v>
      </c>
      <c r="B592" s="2" t="s">
        <v>53</v>
      </c>
      <c r="C592" s="2" t="s">
        <v>94</v>
      </c>
      <c r="D592" s="3">
        <v>0.13270554102135801</v>
      </c>
      <c r="E592" s="3">
        <v>-2.07606253322127E-2</v>
      </c>
      <c r="F592" s="3">
        <v>0.28617170737492897</v>
      </c>
      <c r="G592" s="4">
        <v>9.0848365160895603E-2</v>
      </c>
      <c r="H592" s="1" t="str">
        <f t="shared" si="18"/>
        <v/>
      </c>
      <c r="I592" s="1" t="str">
        <f t="shared" si="19"/>
        <v/>
      </c>
    </row>
    <row r="593" spans="1:9" x14ac:dyDescent="0.55000000000000004">
      <c r="A593" s="1">
        <v>589</v>
      </c>
      <c r="B593" s="2" t="s">
        <v>53</v>
      </c>
      <c r="C593" s="2" t="s">
        <v>35</v>
      </c>
      <c r="D593" s="3">
        <v>-2.6914998790766798E-2</v>
      </c>
      <c r="E593" s="3">
        <v>-0.136584389757269</v>
      </c>
      <c r="F593" s="3">
        <v>8.27543921757357E-2</v>
      </c>
      <c r="G593" s="4">
        <v>0.63076048022153897</v>
      </c>
      <c r="H593" s="1" t="str">
        <f t="shared" si="18"/>
        <v/>
      </c>
      <c r="I593" s="1" t="str">
        <f t="shared" si="19"/>
        <v/>
      </c>
    </row>
    <row r="594" spans="1:9" x14ac:dyDescent="0.55000000000000004">
      <c r="A594" s="1">
        <v>590</v>
      </c>
      <c r="B594" s="2" t="s">
        <v>53</v>
      </c>
      <c r="C594" s="2" t="s">
        <v>36</v>
      </c>
      <c r="D594" s="3">
        <v>-1.82185291619157E-2</v>
      </c>
      <c r="E594" s="3">
        <v>-0.12229835182549301</v>
      </c>
      <c r="F594" s="3">
        <v>8.5861293501661495E-2</v>
      </c>
      <c r="G594" s="4">
        <v>0.73170673446117795</v>
      </c>
      <c r="H594" s="1" t="str">
        <f t="shared" si="18"/>
        <v/>
      </c>
      <c r="I594" s="1" t="str">
        <f t="shared" si="19"/>
        <v/>
      </c>
    </row>
    <row r="595" spans="1:9" x14ac:dyDescent="0.55000000000000004">
      <c r="A595" s="1">
        <v>591</v>
      </c>
      <c r="B595" s="2" t="s">
        <v>53</v>
      </c>
      <c r="C595" s="2" t="s">
        <v>37</v>
      </c>
      <c r="D595" s="3">
        <v>-9.2824920855286402E-2</v>
      </c>
      <c r="E595" s="3">
        <v>-0.16972846446814799</v>
      </c>
      <c r="F595" s="3">
        <v>-1.59213772424244E-2</v>
      </c>
      <c r="G595" s="4">
        <v>1.8459953732933899E-2</v>
      </c>
      <c r="H595" s="1" t="str">
        <f t="shared" si="18"/>
        <v>*</v>
      </c>
      <c r="I595" s="1" t="str">
        <f t="shared" si="19"/>
        <v/>
      </c>
    </row>
    <row r="596" spans="1:9" x14ac:dyDescent="0.55000000000000004">
      <c r="A596" s="1">
        <v>592</v>
      </c>
      <c r="B596" s="2" t="s">
        <v>53</v>
      </c>
      <c r="C596" s="2" t="s">
        <v>38</v>
      </c>
      <c r="D596" s="3">
        <v>-3.4135577278311402E-2</v>
      </c>
      <c r="E596" s="3">
        <v>-0.106016336078174</v>
      </c>
      <c r="F596" s="3">
        <v>3.7745181521551402E-2</v>
      </c>
      <c r="G596" s="4">
        <v>0.35250189281715</v>
      </c>
      <c r="H596" s="1" t="str">
        <f t="shared" si="18"/>
        <v/>
      </c>
      <c r="I596" s="1" t="str">
        <f t="shared" si="19"/>
        <v/>
      </c>
    </row>
    <row r="597" spans="1:9" x14ac:dyDescent="0.55000000000000004">
      <c r="A597" s="1">
        <v>593</v>
      </c>
      <c r="B597" s="2" t="s">
        <v>53</v>
      </c>
      <c r="C597" s="2" t="s">
        <v>39</v>
      </c>
      <c r="D597" s="3">
        <v>-8.2132342723279197E-2</v>
      </c>
      <c r="E597" s="3">
        <v>-0.16965178249846599</v>
      </c>
      <c r="F597" s="3">
        <v>5.3870970519077502E-3</v>
      </c>
      <c r="G597" s="4">
        <v>6.6583878269650801E-2</v>
      </c>
      <c r="H597" s="1" t="str">
        <f t="shared" si="18"/>
        <v/>
      </c>
      <c r="I597" s="1" t="str">
        <f t="shared" si="19"/>
        <v/>
      </c>
    </row>
    <row r="598" spans="1:9" x14ac:dyDescent="0.55000000000000004">
      <c r="A598" s="1">
        <v>594</v>
      </c>
      <c r="B598" s="2" t="s">
        <v>53</v>
      </c>
      <c r="C598" s="2" t="s">
        <v>23</v>
      </c>
      <c r="D598" s="3">
        <v>-8.9657559426978492E-3</v>
      </c>
      <c r="E598" s="3">
        <v>-1.41396638685311E-2</v>
      </c>
      <c r="F598" s="3">
        <v>-3.7918480168646399E-3</v>
      </c>
      <c r="G598" s="4">
        <v>7.7685971377470598E-4</v>
      </c>
      <c r="H598" s="1" t="str">
        <f t="shared" si="18"/>
        <v>*</v>
      </c>
      <c r="I598" s="1" t="str">
        <f t="shared" si="19"/>
        <v/>
      </c>
    </row>
    <row r="599" spans="1:9" x14ac:dyDescent="0.55000000000000004">
      <c r="A599" s="1">
        <v>595</v>
      </c>
      <c r="B599" s="2" t="s">
        <v>54</v>
      </c>
      <c r="C599" s="2" t="s">
        <v>1</v>
      </c>
      <c r="D599" s="3">
        <v>5.36315889629441E-2</v>
      </c>
      <c r="E599" s="3">
        <v>-3.6559515682235201E-3</v>
      </c>
      <c r="F599" s="3">
        <v>0.11091912949411201</v>
      </c>
      <c r="G599" s="4">
        <v>6.7883254084173797E-2</v>
      </c>
      <c r="H599" s="1" t="str">
        <f t="shared" si="18"/>
        <v/>
      </c>
      <c r="I599" s="1" t="str">
        <f t="shared" si="19"/>
        <v/>
      </c>
    </row>
    <row r="600" spans="1:9" x14ac:dyDescent="0.55000000000000004">
      <c r="A600" s="1">
        <v>596</v>
      </c>
      <c r="B600" s="2" t="s">
        <v>54</v>
      </c>
      <c r="C600" s="2" t="s">
        <v>118</v>
      </c>
      <c r="D600" s="3">
        <v>-5.0325224899799099E-4</v>
      </c>
      <c r="E600" s="3">
        <v>-6.9526885729315801E-3</v>
      </c>
      <c r="F600" s="3">
        <v>5.9461840749355996E-3</v>
      </c>
      <c r="G600" s="4">
        <v>0.87857663731008695</v>
      </c>
      <c r="H600" s="1" t="str">
        <f t="shared" si="18"/>
        <v/>
      </c>
      <c r="I600" s="1" t="str">
        <f t="shared" si="19"/>
        <v/>
      </c>
    </row>
    <row r="601" spans="1:9" x14ac:dyDescent="0.55000000000000004">
      <c r="A601" s="1">
        <v>597</v>
      </c>
      <c r="B601" s="2" t="s">
        <v>54</v>
      </c>
      <c r="C601" s="2" t="s">
        <v>2</v>
      </c>
      <c r="D601" s="3">
        <v>1.7219839147687801E-3</v>
      </c>
      <c r="E601" s="3">
        <v>-3.8210740754805799E-3</v>
      </c>
      <c r="F601" s="3">
        <v>7.2650419050181297E-3</v>
      </c>
      <c r="G601" s="4">
        <v>0.54328274381672303</v>
      </c>
      <c r="H601" s="1" t="str">
        <f t="shared" si="18"/>
        <v/>
      </c>
      <c r="I601" s="1" t="str">
        <f t="shared" si="19"/>
        <v/>
      </c>
    </row>
    <row r="602" spans="1:9" x14ac:dyDescent="0.55000000000000004">
      <c r="A602" s="1">
        <v>598</v>
      </c>
      <c r="B602" s="2" t="s">
        <v>54</v>
      </c>
      <c r="C602" s="2" t="s">
        <v>3</v>
      </c>
      <c r="D602" s="3">
        <v>1.2239755561422799E-4</v>
      </c>
      <c r="E602" s="3">
        <v>-2.6149049027894301E-4</v>
      </c>
      <c r="F602" s="3">
        <v>5.0628560150739899E-4</v>
      </c>
      <c r="G602" s="4">
        <v>0.53264259935396796</v>
      </c>
      <c r="H602" s="1" t="str">
        <f t="shared" si="18"/>
        <v/>
      </c>
      <c r="I602" s="1" t="str">
        <f t="shared" si="19"/>
        <v/>
      </c>
    </row>
    <row r="603" spans="1:9" x14ac:dyDescent="0.55000000000000004">
      <c r="A603" s="1">
        <v>599</v>
      </c>
      <c r="B603" s="2" t="s">
        <v>54</v>
      </c>
      <c r="C603" s="2" t="s">
        <v>13</v>
      </c>
      <c r="D603" s="3">
        <v>1.87284126112617E-3</v>
      </c>
      <c r="E603" s="3">
        <v>-3.6283262291776498E-3</v>
      </c>
      <c r="F603" s="3">
        <v>7.3740087514299803E-3</v>
      </c>
      <c r="G603" s="4">
        <v>0.50500710675371696</v>
      </c>
      <c r="H603" s="1" t="str">
        <f t="shared" si="18"/>
        <v/>
      </c>
      <c r="I603" s="1" t="str">
        <f t="shared" si="19"/>
        <v/>
      </c>
    </row>
    <row r="604" spans="1:9" x14ac:dyDescent="0.55000000000000004">
      <c r="A604" s="1">
        <v>600</v>
      </c>
      <c r="B604" s="2" t="s">
        <v>54</v>
      </c>
      <c r="C604" s="2" t="s">
        <v>88</v>
      </c>
      <c r="D604" s="3">
        <v>1.1716897597086599E-2</v>
      </c>
      <c r="E604" s="3">
        <v>4.7958870439513699E-3</v>
      </c>
      <c r="F604" s="3">
        <v>1.8637908150221899E-2</v>
      </c>
      <c r="G604" s="4">
        <v>9.9390007585932905E-4</v>
      </c>
      <c r="H604" s="1" t="str">
        <f t="shared" si="18"/>
        <v>*</v>
      </c>
      <c r="I604" s="1" t="str">
        <f t="shared" si="19"/>
        <v/>
      </c>
    </row>
    <row r="605" spans="1:9" x14ac:dyDescent="0.55000000000000004">
      <c r="A605" s="1">
        <v>601</v>
      </c>
      <c r="B605" s="2" t="s">
        <v>54</v>
      </c>
      <c r="C605" s="2" t="s">
        <v>15</v>
      </c>
      <c r="D605" s="3">
        <v>-2.3241645527822901E-3</v>
      </c>
      <c r="E605" s="3">
        <v>-1.0757680253170801E-2</v>
      </c>
      <c r="F605" s="3">
        <v>6.10935114760625E-3</v>
      </c>
      <c r="G605" s="4">
        <v>0.58939388433151996</v>
      </c>
      <c r="H605" s="1" t="str">
        <f t="shared" si="18"/>
        <v/>
      </c>
      <c r="I605" s="1" t="str">
        <f t="shared" si="19"/>
        <v/>
      </c>
    </row>
    <row r="606" spans="1:9" x14ac:dyDescent="0.55000000000000004">
      <c r="A606" s="1">
        <v>602</v>
      </c>
      <c r="B606" s="2" t="s">
        <v>54</v>
      </c>
      <c r="C606" s="2" t="s">
        <v>16</v>
      </c>
      <c r="D606" s="3">
        <v>-1.0807461771270999E-3</v>
      </c>
      <c r="E606" s="3">
        <v>-2.89522396002388E-3</v>
      </c>
      <c r="F606" s="3">
        <v>7.3373160576967005E-4</v>
      </c>
      <c r="G606" s="4">
        <v>0.244410991353916</v>
      </c>
      <c r="H606" s="1" t="str">
        <f t="shared" si="18"/>
        <v/>
      </c>
      <c r="I606" s="1" t="str">
        <f t="shared" si="19"/>
        <v/>
      </c>
    </row>
    <row r="607" spans="1:9" x14ac:dyDescent="0.55000000000000004">
      <c r="A607" s="1">
        <v>603</v>
      </c>
      <c r="B607" s="2" t="s">
        <v>54</v>
      </c>
      <c r="C607" s="2" t="s">
        <v>24</v>
      </c>
      <c r="D607" s="3">
        <v>-3.3717163747593701E-3</v>
      </c>
      <c r="E607" s="3">
        <v>-1.3400480460480301E-2</v>
      </c>
      <c r="F607" s="3">
        <v>6.6570477109615901E-3</v>
      </c>
      <c r="G607" s="4">
        <v>0.51030208854701997</v>
      </c>
      <c r="H607" s="1" t="str">
        <f t="shared" si="18"/>
        <v/>
      </c>
      <c r="I607" s="1" t="str">
        <f t="shared" si="19"/>
        <v/>
      </c>
    </row>
    <row r="608" spans="1:9" x14ac:dyDescent="0.55000000000000004">
      <c r="A608" s="1">
        <v>604</v>
      </c>
      <c r="B608" s="2" t="s">
        <v>54</v>
      </c>
      <c r="C608" s="2" t="s">
        <v>25</v>
      </c>
      <c r="D608" s="3">
        <v>-0.171460265821477</v>
      </c>
      <c r="E608" s="3">
        <v>-0.59963727671506994</v>
      </c>
      <c r="F608" s="3">
        <v>0.256716745072117</v>
      </c>
      <c r="G608" s="4">
        <v>0.43297903504289598</v>
      </c>
      <c r="H608" s="1" t="str">
        <f t="shared" si="18"/>
        <v/>
      </c>
      <c r="I608" s="1" t="str">
        <f t="shared" si="19"/>
        <v/>
      </c>
    </row>
    <row r="609" spans="1:9" x14ac:dyDescent="0.55000000000000004">
      <c r="A609" s="1">
        <v>605</v>
      </c>
      <c r="B609" s="2" t="s">
        <v>54</v>
      </c>
      <c r="C609" s="2" t="s">
        <v>26</v>
      </c>
      <c r="D609" s="3">
        <v>0.17396754976623199</v>
      </c>
      <c r="E609" s="3">
        <v>-0.259656825530589</v>
      </c>
      <c r="F609" s="3">
        <v>0.60759192506305304</v>
      </c>
      <c r="G609" s="4">
        <v>0.43211417708526501</v>
      </c>
      <c r="H609" s="1" t="str">
        <f t="shared" si="18"/>
        <v/>
      </c>
      <c r="I609" s="1" t="str">
        <f t="shared" si="19"/>
        <v/>
      </c>
    </row>
    <row r="610" spans="1:9" x14ac:dyDescent="0.55000000000000004">
      <c r="A610" s="1">
        <v>606</v>
      </c>
      <c r="B610" s="2" t="s">
        <v>54</v>
      </c>
      <c r="C610" s="2" t="s">
        <v>93</v>
      </c>
      <c r="D610" s="3">
        <v>0.26187726128237199</v>
      </c>
      <c r="E610" s="3">
        <v>-2.55364890899995E-2</v>
      </c>
      <c r="F610" s="3">
        <v>0.54929101165474303</v>
      </c>
      <c r="G610" s="4">
        <v>7.48563920090239E-2</v>
      </c>
      <c r="H610" s="1" t="str">
        <f t="shared" si="18"/>
        <v/>
      </c>
      <c r="I610" s="1" t="str">
        <f t="shared" si="19"/>
        <v/>
      </c>
    </row>
    <row r="611" spans="1:9" x14ac:dyDescent="0.55000000000000004">
      <c r="A611" s="1">
        <v>607</v>
      </c>
      <c r="B611" s="2" t="s">
        <v>54</v>
      </c>
      <c r="C611" s="2" t="s">
        <v>27</v>
      </c>
      <c r="D611" s="3">
        <v>3.0944181629196599E-2</v>
      </c>
      <c r="E611" s="3">
        <v>-0.142224140223672</v>
      </c>
      <c r="F611" s="3">
        <v>0.204112503482066</v>
      </c>
      <c r="G611" s="4">
        <v>0.72633449119965898</v>
      </c>
      <c r="H611" s="1" t="str">
        <f t="shared" si="18"/>
        <v/>
      </c>
      <c r="I611" s="1" t="str">
        <f t="shared" si="19"/>
        <v/>
      </c>
    </row>
    <row r="612" spans="1:9" x14ac:dyDescent="0.55000000000000004">
      <c r="A612" s="1">
        <v>608</v>
      </c>
      <c r="B612" s="2" t="s">
        <v>54</v>
      </c>
      <c r="C612" s="2" t="s">
        <v>28</v>
      </c>
      <c r="D612" s="3">
        <v>-4.40515785927659E-2</v>
      </c>
      <c r="E612" s="3">
        <v>-0.19104862015450999</v>
      </c>
      <c r="F612" s="3">
        <v>0.102945462968979</v>
      </c>
      <c r="G612" s="4">
        <v>0.55727495461029997</v>
      </c>
      <c r="H612" s="1" t="str">
        <f t="shared" si="18"/>
        <v/>
      </c>
      <c r="I612" s="1" t="str">
        <f t="shared" si="19"/>
        <v/>
      </c>
    </row>
    <row r="613" spans="1:9" x14ac:dyDescent="0.55000000000000004">
      <c r="A613" s="1">
        <v>609</v>
      </c>
      <c r="B613" s="2" t="s">
        <v>54</v>
      </c>
      <c r="C613" s="2" t="s">
        <v>29</v>
      </c>
      <c r="D613" s="3">
        <v>1.8750112585607701E-2</v>
      </c>
      <c r="E613" s="3">
        <v>-0.14880517104546201</v>
      </c>
      <c r="F613" s="3">
        <v>0.18630539621667799</v>
      </c>
      <c r="G613" s="4">
        <v>0.82649890140929505</v>
      </c>
      <c r="H613" s="1" t="str">
        <f t="shared" si="18"/>
        <v/>
      </c>
      <c r="I613" s="1" t="str">
        <f t="shared" si="19"/>
        <v/>
      </c>
    </row>
    <row r="614" spans="1:9" x14ac:dyDescent="0.55000000000000004">
      <c r="A614" s="1">
        <v>610</v>
      </c>
      <c r="B614" s="2" t="s">
        <v>54</v>
      </c>
      <c r="C614" s="2" t="s">
        <v>30</v>
      </c>
      <c r="D614" s="3">
        <v>0.30364778141663401</v>
      </c>
      <c r="E614" s="3">
        <v>0.141054271174235</v>
      </c>
      <c r="F614" s="3">
        <v>0.466241291659033</v>
      </c>
      <c r="G614" s="4">
        <v>2.8415531035565499E-4</v>
      </c>
      <c r="H614" s="1" t="str">
        <f t="shared" si="18"/>
        <v>*</v>
      </c>
      <c r="I614" s="1" t="str">
        <f t="shared" si="19"/>
        <v>*</v>
      </c>
    </row>
    <row r="615" spans="1:9" x14ac:dyDescent="0.55000000000000004">
      <c r="A615" s="1">
        <v>611</v>
      </c>
      <c r="B615" s="2" t="s">
        <v>54</v>
      </c>
      <c r="C615" s="2" t="s">
        <v>31</v>
      </c>
      <c r="D615" s="3">
        <v>-0.13128672360054899</v>
      </c>
      <c r="E615" s="3">
        <v>-0.24348964837474299</v>
      </c>
      <c r="F615" s="3">
        <v>-1.90837988263554E-2</v>
      </c>
      <c r="G615" s="4">
        <v>2.2344192292866601E-2</v>
      </c>
      <c r="H615" s="1" t="str">
        <f t="shared" si="18"/>
        <v>*</v>
      </c>
      <c r="I615" s="1" t="str">
        <f t="shared" si="19"/>
        <v/>
      </c>
    </row>
    <row r="616" spans="1:9" x14ac:dyDescent="0.55000000000000004">
      <c r="A616" s="1">
        <v>612</v>
      </c>
      <c r="B616" s="2" t="s">
        <v>54</v>
      </c>
      <c r="C616" s="2" t="s">
        <v>32</v>
      </c>
      <c r="D616" s="3">
        <v>-4.1870261776525601E-3</v>
      </c>
      <c r="E616" s="3">
        <v>-1.6517877598209801E-2</v>
      </c>
      <c r="F616" s="3">
        <v>8.1438252429047106E-3</v>
      </c>
      <c r="G616" s="4">
        <v>0.50608981637470296</v>
      </c>
      <c r="H616" s="1" t="str">
        <f t="shared" si="18"/>
        <v/>
      </c>
      <c r="I616" s="1" t="str">
        <f t="shared" si="19"/>
        <v/>
      </c>
    </row>
    <row r="617" spans="1:9" x14ac:dyDescent="0.55000000000000004">
      <c r="A617" s="1">
        <v>613</v>
      </c>
      <c r="B617" s="2" t="s">
        <v>54</v>
      </c>
      <c r="C617" s="2" t="s">
        <v>33</v>
      </c>
      <c r="D617" s="3">
        <v>6.31726541260791E-2</v>
      </c>
      <c r="E617" s="3">
        <v>-3.4521682077584799E-3</v>
      </c>
      <c r="F617" s="3">
        <v>0.12979747645991699</v>
      </c>
      <c r="G617" s="4">
        <v>6.3809061466909706E-2</v>
      </c>
      <c r="H617" s="1" t="str">
        <f t="shared" si="18"/>
        <v/>
      </c>
      <c r="I617" s="1" t="str">
        <f t="shared" si="19"/>
        <v/>
      </c>
    </row>
    <row r="618" spans="1:9" x14ac:dyDescent="0.55000000000000004">
      <c r="A618" s="1">
        <v>614</v>
      </c>
      <c r="B618" s="2" t="s">
        <v>54</v>
      </c>
      <c r="C618" s="2" t="s">
        <v>34</v>
      </c>
      <c r="D618" s="3">
        <v>-6.3541787427738097E-2</v>
      </c>
      <c r="E618" s="3">
        <v>-0.17157843024066499</v>
      </c>
      <c r="F618" s="3">
        <v>4.44948553851892E-2</v>
      </c>
      <c r="G618" s="4">
        <v>0.249661771791197</v>
      </c>
      <c r="H618" s="1" t="str">
        <f t="shared" si="18"/>
        <v/>
      </c>
      <c r="I618" s="1" t="str">
        <f t="shared" si="19"/>
        <v/>
      </c>
    </row>
    <row r="619" spans="1:9" x14ac:dyDescent="0.55000000000000004">
      <c r="A619" s="1">
        <v>615</v>
      </c>
      <c r="B619" s="2" t="s">
        <v>54</v>
      </c>
      <c r="C619" s="2" t="s">
        <v>94</v>
      </c>
      <c r="D619" s="3">
        <v>-2.5144893231348101E-3</v>
      </c>
      <c r="E619" s="3">
        <v>-0.109651274997191</v>
      </c>
      <c r="F619" s="3">
        <v>0.104622296350921</v>
      </c>
      <c r="G619" s="4">
        <v>0.96333143667879895</v>
      </c>
      <c r="H619" s="1" t="str">
        <f t="shared" si="18"/>
        <v/>
      </c>
      <c r="I619" s="1" t="str">
        <f t="shared" si="19"/>
        <v/>
      </c>
    </row>
    <row r="620" spans="1:9" x14ac:dyDescent="0.55000000000000004">
      <c r="A620" s="1">
        <v>616</v>
      </c>
      <c r="B620" s="2" t="s">
        <v>54</v>
      </c>
      <c r="C620" s="2" t="s">
        <v>35</v>
      </c>
      <c r="D620" s="3">
        <v>1.1033044016080999E-3</v>
      </c>
      <c r="E620" s="3">
        <v>-7.5406586715239102E-2</v>
      </c>
      <c r="F620" s="3">
        <v>7.7613195518455302E-2</v>
      </c>
      <c r="G620" s="4">
        <v>0.97746566148360503</v>
      </c>
      <c r="H620" s="1" t="str">
        <f t="shared" si="18"/>
        <v/>
      </c>
      <c r="I620" s="1" t="str">
        <f t="shared" si="19"/>
        <v/>
      </c>
    </row>
    <row r="621" spans="1:9" x14ac:dyDescent="0.55000000000000004">
      <c r="A621" s="1">
        <v>617</v>
      </c>
      <c r="B621" s="2" t="s">
        <v>54</v>
      </c>
      <c r="C621" s="2" t="s">
        <v>36</v>
      </c>
      <c r="D621" s="3">
        <v>2.8341175654217898E-3</v>
      </c>
      <c r="E621" s="3">
        <v>-6.98070468657188E-2</v>
      </c>
      <c r="F621" s="3">
        <v>7.5475281996562393E-2</v>
      </c>
      <c r="G621" s="4">
        <v>0.93908190506367395</v>
      </c>
      <c r="H621" s="1" t="str">
        <f t="shared" si="18"/>
        <v/>
      </c>
      <c r="I621" s="1" t="str">
        <f t="shared" si="19"/>
        <v/>
      </c>
    </row>
    <row r="622" spans="1:9" x14ac:dyDescent="0.55000000000000004">
      <c r="A622" s="1">
        <v>618</v>
      </c>
      <c r="B622" s="2" t="s">
        <v>54</v>
      </c>
      <c r="C622" s="2" t="s">
        <v>37</v>
      </c>
      <c r="D622" s="3">
        <v>-2.37570806912306E-2</v>
      </c>
      <c r="E622" s="3">
        <v>-7.7410644209067306E-2</v>
      </c>
      <c r="F622" s="3">
        <v>2.9896482826606001E-2</v>
      </c>
      <c r="G622" s="4">
        <v>0.38598649145645197</v>
      </c>
      <c r="H622" s="1" t="str">
        <f t="shared" si="18"/>
        <v/>
      </c>
      <c r="I622" s="1" t="str">
        <f t="shared" si="19"/>
        <v/>
      </c>
    </row>
    <row r="623" spans="1:9" x14ac:dyDescent="0.55000000000000004">
      <c r="A623" s="1">
        <v>619</v>
      </c>
      <c r="B623" s="2" t="s">
        <v>54</v>
      </c>
      <c r="C623" s="2" t="s">
        <v>38</v>
      </c>
      <c r="D623" s="3">
        <v>-3.2481352506610703E-2</v>
      </c>
      <c r="E623" s="3">
        <v>-8.2649463190048802E-2</v>
      </c>
      <c r="F623" s="3">
        <v>1.7686758176827501E-2</v>
      </c>
      <c r="G623" s="4">
        <v>0.20514924771881901</v>
      </c>
      <c r="H623" s="1" t="str">
        <f t="shared" si="18"/>
        <v/>
      </c>
      <c r="I623" s="1" t="str">
        <f t="shared" si="19"/>
        <v/>
      </c>
    </row>
    <row r="624" spans="1:9" x14ac:dyDescent="0.55000000000000004">
      <c r="A624" s="1">
        <v>620</v>
      </c>
      <c r="B624" s="2" t="s">
        <v>54</v>
      </c>
      <c r="C624" s="2" t="s">
        <v>39</v>
      </c>
      <c r="D624" s="3">
        <v>-2.1376415746605801E-2</v>
      </c>
      <c r="E624" s="3">
        <v>-8.2494815817691997E-2</v>
      </c>
      <c r="F624" s="3">
        <v>3.9741984324480402E-2</v>
      </c>
      <c r="G624" s="4">
        <v>0.49340402485872698</v>
      </c>
      <c r="H624" s="1" t="str">
        <f t="shared" si="18"/>
        <v/>
      </c>
      <c r="I624" s="1" t="str">
        <f t="shared" si="19"/>
        <v/>
      </c>
    </row>
    <row r="625" spans="1:9" x14ac:dyDescent="0.55000000000000004">
      <c r="A625" s="1">
        <v>621</v>
      </c>
      <c r="B625" s="2" t="s">
        <v>54</v>
      </c>
      <c r="C625" s="2" t="s">
        <v>23</v>
      </c>
      <c r="D625" s="3">
        <v>-5.9079810378049099E-3</v>
      </c>
      <c r="E625" s="3">
        <v>-9.5119760540330004E-3</v>
      </c>
      <c r="F625" s="3">
        <v>-2.3039860215768198E-3</v>
      </c>
      <c r="G625" s="4">
        <v>1.4723540020429001E-3</v>
      </c>
      <c r="H625" s="1" t="str">
        <f t="shared" si="18"/>
        <v>*</v>
      </c>
      <c r="I625" s="1" t="str">
        <f t="shared" si="19"/>
        <v/>
      </c>
    </row>
    <row r="626" spans="1:9" x14ac:dyDescent="0.55000000000000004">
      <c r="A626" s="1">
        <v>622</v>
      </c>
      <c r="B626" s="2" t="s">
        <v>55</v>
      </c>
      <c r="C626" s="2" t="s">
        <v>1</v>
      </c>
      <c r="D626" s="3">
        <v>0.150357896547647</v>
      </c>
      <c r="E626" s="3">
        <v>8.3203359277827099E-2</v>
      </c>
      <c r="F626" s="3">
        <v>0.21751243381746799</v>
      </c>
      <c r="G626" s="4">
        <v>1.6998359904130501E-5</v>
      </c>
      <c r="H626" s="1" t="str">
        <f t="shared" si="18"/>
        <v>*</v>
      </c>
      <c r="I626" s="1" t="str">
        <f t="shared" si="19"/>
        <v>*</v>
      </c>
    </row>
    <row r="627" spans="1:9" x14ac:dyDescent="0.55000000000000004">
      <c r="A627" s="1">
        <v>623</v>
      </c>
      <c r="B627" s="2" t="s">
        <v>55</v>
      </c>
      <c r="C627" s="2" t="s">
        <v>118</v>
      </c>
      <c r="D627" s="3">
        <v>6.0200007346032799E-2</v>
      </c>
      <c r="E627" s="3">
        <v>5.2640462043672398E-2</v>
      </c>
      <c r="F627" s="3">
        <v>6.7759552648393201E-2</v>
      </c>
      <c r="G627" s="4">
        <v>2.82178696659982E-39</v>
      </c>
      <c r="H627" s="1" t="str">
        <f t="shared" si="18"/>
        <v>*</v>
      </c>
      <c r="I627" s="1" t="str">
        <f t="shared" si="19"/>
        <v>*</v>
      </c>
    </row>
    <row r="628" spans="1:9" x14ac:dyDescent="0.55000000000000004">
      <c r="A628" s="1">
        <v>624</v>
      </c>
      <c r="B628" s="2" t="s">
        <v>55</v>
      </c>
      <c r="C628" s="2" t="s">
        <v>2</v>
      </c>
      <c r="D628" s="3">
        <v>-1.9125171481760999E-3</v>
      </c>
      <c r="E628" s="3">
        <v>-8.4108404333513003E-3</v>
      </c>
      <c r="F628" s="3">
        <v>4.5858061369990896E-3</v>
      </c>
      <c r="G628" s="4">
        <v>0.56460883480356505</v>
      </c>
      <c r="H628" s="1" t="str">
        <f t="shared" si="18"/>
        <v/>
      </c>
      <c r="I628" s="1" t="str">
        <f t="shared" si="19"/>
        <v/>
      </c>
    </row>
    <row r="629" spans="1:9" x14ac:dyDescent="0.55000000000000004">
      <c r="A629" s="1">
        <v>625</v>
      </c>
      <c r="B629" s="2" t="s">
        <v>55</v>
      </c>
      <c r="C629" s="2" t="s">
        <v>3</v>
      </c>
      <c r="D629" s="3">
        <v>-8.3438418981818501E-5</v>
      </c>
      <c r="E629" s="3">
        <v>-5.33415991706401E-4</v>
      </c>
      <c r="F629" s="3">
        <v>3.66539153742764E-4</v>
      </c>
      <c r="G629" s="4">
        <v>0.71657645418558102</v>
      </c>
      <c r="H629" s="1" t="str">
        <f t="shared" si="18"/>
        <v/>
      </c>
      <c r="I629" s="1" t="str">
        <f t="shared" si="19"/>
        <v/>
      </c>
    </row>
    <row r="630" spans="1:9" x14ac:dyDescent="0.55000000000000004">
      <c r="A630" s="1">
        <v>626</v>
      </c>
      <c r="B630" s="2" t="s">
        <v>55</v>
      </c>
      <c r="C630" s="2" t="s">
        <v>13</v>
      </c>
      <c r="D630" s="3">
        <v>-4.9404045139418305E-4</v>
      </c>
      <c r="E630" s="3">
        <v>-6.9379272846132002E-3</v>
      </c>
      <c r="F630" s="3">
        <v>5.9498463818248304E-3</v>
      </c>
      <c r="G630" s="4">
        <v>0.88063049105013103</v>
      </c>
      <c r="H630" s="1" t="str">
        <f t="shared" si="18"/>
        <v/>
      </c>
      <c r="I630" s="1" t="str">
        <f t="shared" si="19"/>
        <v/>
      </c>
    </row>
    <row r="631" spans="1:9" x14ac:dyDescent="0.55000000000000004">
      <c r="A631" s="1">
        <v>627</v>
      </c>
      <c r="B631" s="2" t="s">
        <v>55</v>
      </c>
      <c r="C631" s="2" t="s">
        <v>88</v>
      </c>
      <c r="D631" s="3">
        <v>-3.8735198206613902E-3</v>
      </c>
      <c r="E631" s="3">
        <v>-1.1980505259394199E-2</v>
      </c>
      <c r="F631" s="3">
        <v>4.2334656180714201E-3</v>
      </c>
      <c r="G631" s="4">
        <v>0.34960520376707799</v>
      </c>
      <c r="H631" s="1" t="str">
        <f t="shared" si="18"/>
        <v/>
      </c>
      <c r="I631" s="1" t="str">
        <f t="shared" si="19"/>
        <v/>
      </c>
    </row>
    <row r="632" spans="1:9" x14ac:dyDescent="0.55000000000000004">
      <c r="A632" s="1">
        <v>628</v>
      </c>
      <c r="B632" s="2" t="s">
        <v>55</v>
      </c>
      <c r="C632" s="2" t="s">
        <v>15</v>
      </c>
      <c r="D632" s="3">
        <v>-4.2285673573956E-3</v>
      </c>
      <c r="E632" s="3">
        <v>-1.41059144948141E-2</v>
      </c>
      <c r="F632" s="3">
        <v>5.6487797800228697E-3</v>
      </c>
      <c r="G632" s="4">
        <v>0.401913569424313</v>
      </c>
      <c r="H632" s="1" t="str">
        <f t="shared" si="18"/>
        <v/>
      </c>
      <c r="I632" s="1" t="str">
        <f t="shared" si="19"/>
        <v/>
      </c>
    </row>
    <row r="633" spans="1:9" x14ac:dyDescent="0.55000000000000004">
      <c r="A633" s="1">
        <v>629</v>
      </c>
      <c r="B633" s="2" t="s">
        <v>55</v>
      </c>
      <c r="C633" s="2" t="s">
        <v>16</v>
      </c>
      <c r="D633" s="3">
        <v>-1.6660880805925099E-3</v>
      </c>
      <c r="E633" s="3">
        <v>-3.7932612310728701E-3</v>
      </c>
      <c r="F633" s="3">
        <v>4.6108506988784998E-4</v>
      </c>
      <c r="G633" s="4">
        <v>0.12612260206467901</v>
      </c>
      <c r="H633" s="1" t="str">
        <f t="shared" si="18"/>
        <v/>
      </c>
      <c r="I633" s="1" t="str">
        <f t="shared" si="19"/>
        <v/>
      </c>
    </row>
    <row r="634" spans="1:9" x14ac:dyDescent="0.55000000000000004">
      <c r="A634" s="1">
        <v>630</v>
      </c>
      <c r="B634" s="2" t="s">
        <v>55</v>
      </c>
      <c r="C634" s="2" t="s">
        <v>24</v>
      </c>
      <c r="D634" s="3">
        <v>5.6283963200258304E-3</v>
      </c>
      <c r="E634" s="3">
        <v>-6.1175349102826704E-3</v>
      </c>
      <c r="F634" s="3">
        <v>1.7374327550334301E-2</v>
      </c>
      <c r="G634" s="4">
        <v>0.34819641666831902</v>
      </c>
      <c r="H634" s="1" t="str">
        <f t="shared" si="18"/>
        <v/>
      </c>
      <c r="I634" s="1" t="str">
        <f t="shared" si="19"/>
        <v/>
      </c>
    </row>
    <row r="635" spans="1:9" x14ac:dyDescent="0.55000000000000004">
      <c r="A635" s="1">
        <v>631</v>
      </c>
      <c r="B635" s="2" t="s">
        <v>55</v>
      </c>
      <c r="C635" s="2" t="s">
        <v>25</v>
      </c>
      <c r="D635" s="3">
        <v>0.43951603180501098</v>
      </c>
      <c r="E635" s="3">
        <v>-6.17938571688844E-2</v>
      </c>
      <c r="F635" s="3">
        <v>0.94082592077890703</v>
      </c>
      <c r="G635" s="4">
        <v>8.6468215251232605E-2</v>
      </c>
      <c r="H635" s="1" t="str">
        <f t="shared" si="18"/>
        <v/>
      </c>
      <c r="I635" s="1" t="str">
        <f t="shared" si="19"/>
        <v/>
      </c>
    </row>
    <row r="636" spans="1:9" x14ac:dyDescent="0.55000000000000004">
      <c r="A636" s="1">
        <v>632</v>
      </c>
      <c r="B636" s="2" t="s">
        <v>55</v>
      </c>
      <c r="C636" s="2" t="s">
        <v>26</v>
      </c>
      <c r="D636" s="3">
        <v>-0.30604821803661603</v>
      </c>
      <c r="E636" s="3">
        <v>-0.813763701765299</v>
      </c>
      <c r="F636" s="3">
        <v>0.201667265692068</v>
      </c>
      <c r="G636" s="4">
        <v>0.238085569082057</v>
      </c>
      <c r="H636" s="1" t="str">
        <f t="shared" si="18"/>
        <v/>
      </c>
      <c r="I636" s="1" t="str">
        <f t="shared" si="19"/>
        <v/>
      </c>
    </row>
    <row r="637" spans="1:9" x14ac:dyDescent="0.55000000000000004">
      <c r="A637" s="1">
        <v>633</v>
      </c>
      <c r="B637" s="2" t="s">
        <v>55</v>
      </c>
      <c r="C637" s="2" t="s">
        <v>93</v>
      </c>
      <c r="D637" s="3">
        <v>-0.55093391301602401</v>
      </c>
      <c r="E637" s="3">
        <v>-0.88751459235131402</v>
      </c>
      <c r="F637" s="3">
        <v>-0.214353233680734</v>
      </c>
      <c r="G637" s="4">
        <v>1.43928141899272E-3</v>
      </c>
      <c r="H637" s="1" t="str">
        <f t="shared" si="18"/>
        <v>*</v>
      </c>
      <c r="I637" s="1" t="str">
        <f t="shared" si="19"/>
        <v/>
      </c>
    </row>
    <row r="638" spans="1:9" x14ac:dyDescent="0.55000000000000004">
      <c r="A638" s="1">
        <v>634</v>
      </c>
      <c r="B638" s="2" t="s">
        <v>55</v>
      </c>
      <c r="C638" s="2" t="s">
        <v>27</v>
      </c>
      <c r="D638" s="3">
        <v>-8.4386436141807103E-2</v>
      </c>
      <c r="E638" s="3">
        <v>-0.287154121109786</v>
      </c>
      <c r="F638" s="3">
        <v>0.118381248826172</v>
      </c>
      <c r="G638" s="4">
        <v>0.41513683821960601</v>
      </c>
      <c r="H638" s="1" t="str">
        <f t="shared" si="18"/>
        <v/>
      </c>
      <c r="I638" s="1" t="str">
        <f t="shared" si="19"/>
        <v/>
      </c>
    </row>
    <row r="639" spans="1:9" x14ac:dyDescent="0.55000000000000004">
      <c r="A639" s="1">
        <v>635</v>
      </c>
      <c r="B639" s="2" t="s">
        <v>55</v>
      </c>
      <c r="C639" s="2" t="s">
        <v>28</v>
      </c>
      <c r="D639" s="3">
        <v>-5.6642839382771801E-2</v>
      </c>
      <c r="E639" s="3">
        <v>-0.22876177937065301</v>
      </c>
      <c r="F639" s="3">
        <v>0.115476100605109</v>
      </c>
      <c r="G639" s="4">
        <v>0.51926885503234199</v>
      </c>
      <c r="H639" s="1" t="str">
        <f t="shared" si="18"/>
        <v/>
      </c>
      <c r="I639" s="1" t="str">
        <f t="shared" si="19"/>
        <v/>
      </c>
    </row>
    <row r="640" spans="1:9" x14ac:dyDescent="0.55000000000000004">
      <c r="A640" s="1">
        <v>636</v>
      </c>
      <c r="B640" s="2" t="s">
        <v>55</v>
      </c>
      <c r="C640" s="2" t="s">
        <v>29</v>
      </c>
      <c r="D640" s="3">
        <v>0.13885253780617601</v>
      </c>
      <c r="E640" s="3">
        <v>-5.73531951049693E-2</v>
      </c>
      <c r="F640" s="3">
        <v>0.33505827071732203</v>
      </c>
      <c r="G640" s="4">
        <v>0.16616130377656199</v>
      </c>
      <c r="H640" s="1" t="str">
        <f t="shared" si="18"/>
        <v/>
      </c>
      <c r="I640" s="1" t="str">
        <f t="shared" si="19"/>
        <v/>
      </c>
    </row>
    <row r="641" spans="1:9" x14ac:dyDescent="0.55000000000000004">
      <c r="A641" s="1">
        <v>637</v>
      </c>
      <c r="B641" s="2" t="s">
        <v>55</v>
      </c>
      <c r="C641" s="2" t="s">
        <v>30</v>
      </c>
      <c r="D641" s="3">
        <v>0.36679916317803002</v>
      </c>
      <c r="E641" s="3">
        <v>0.17641001926691899</v>
      </c>
      <c r="F641" s="3">
        <v>0.55718830708914002</v>
      </c>
      <c r="G641" s="4">
        <v>1.8240103931778601E-4</v>
      </c>
      <c r="H641" s="1" t="str">
        <f t="shared" si="18"/>
        <v>*</v>
      </c>
      <c r="I641" s="1" t="str">
        <f t="shared" si="19"/>
        <v>*</v>
      </c>
    </row>
    <row r="642" spans="1:9" x14ac:dyDescent="0.55000000000000004">
      <c r="A642" s="1">
        <v>638</v>
      </c>
      <c r="B642" s="2" t="s">
        <v>55</v>
      </c>
      <c r="C642" s="2" t="s">
        <v>31</v>
      </c>
      <c r="D642" s="3">
        <v>-0.36058960095415798</v>
      </c>
      <c r="E642" s="3">
        <v>-0.49200170056887699</v>
      </c>
      <c r="F642" s="3">
        <v>-0.22917750133943901</v>
      </c>
      <c r="G642" s="4">
        <v>1.2749367378838801E-7</v>
      </c>
      <c r="H642" s="1" t="str">
        <f t="shared" si="18"/>
        <v>*</v>
      </c>
      <c r="I642" s="1" t="str">
        <f t="shared" si="19"/>
        <v>*</v>
      </c>
    </row>
    <row r="643" spans="1:9" x14ac:dyDescent="0.55000000000000004">
      <c r="A643" s="1">
        <v>639</v>
      </c>
      <c r="B643" s="2" t="s">
        <v>55</v>
      </c>
      <c r="C643" s="2" t="s">
        <v>32</v>
      </c>
      <c r="D643" s="3">
        <v>1.84010889480015E-3</v>
      </c>
      <c r="E643" s="3">
        <v>-1.2601355790871901E-2</v>
      </c>
      <c r="F643" s="3">
        <v>1.6281573580472299E-2</v>
      </c>
      <c r="G643" s="4">
        <v>0.802914041049414</v>
      </c>
      <c r="H643" s="1" t="str">
        <f t="shared" si="18"/>
        <v/>
      </c>
      <c r="I643" s="1" t="str">
        <f t="shared" si="19"/>
        <v/>
      </c>
    </row>
    <row r="644" spans="1:9" x14ac:dyDescent="0.55000000000000004">
      <c r="A644" s="1">
        <v>640</v>
      </c>
      <c r="B644" s="2" t="s">
        <v>55</v>
      </c>
      <c r="C644" s="2" t="s">
        <v>33</v>
      </c>
      <c r="D644" s="3">
        <v>-4.0000511272948201E-2</v>
      </c>
      <c r="E644" s="3">
        <v>-0.118013776477652</v>
      </c>
      <c r="F644" s="3">
        <v>3.8012753931755197E-2</v>
      </c>
      <c r="G644" s="4">
        <v>0.315492686016974</v>
      </c>
      <c r="H644" s="1" t="str">
        <f t="shared" si="18"/>
        <v/>
      </c>
      <c r="I644" s="1" t="str">
        <f t="shared" si="19"/>
        <v/>
      </c>
    </row>
    <row r="645" spans="1:9" x14ac:dyDescent="0.55000000000000004">
      <c r="A645" s="1">
        <v>641</v>
      </c>
      <c r="B645" s="2" t="s">
        <v>55</v>
      </c>
      <c r="C645" s="2" t="s">
        <v>34</v>
      </c>
      <c r="D645" s="3">
        <v>6.751314958751E-3</v>
      </c>
      <c r="E645" s="3">
        <v>-0.119751991697917</v>
      </c>
      <c r="F645" s="3">
        <v>0.13325462161541901</v>
      </c>
      <c r="G645" s="4">
        <v>0.91674131045604701</v>
      </c>
      <c r="H645" s="1" t="str">
        <f t="shared" si="18"/>
        <v/>
      </c>
      <c r="I645" s="1" t="str">
        <f t="shared" si="19"/>
        <v/>
      </c>
    </row>
    <row r="646" spans="1:9" x14ac:dyDescent="0.55000000000000004">
      <c r="A646" s="1">
        <v>642</v>
      </c>
      <c r="B646" s="2" t="s">
        <v>55</v>
      </c>
      <c r="C646" s="2" t="s">
        <v>94</v>
      </c>
      <c r="D646" s="3">
        <v>0.25307344651722502</v>
      </c>
      <c r="E646" s="3">
        <v>0.127629113330922</v>
      </c>
      <c r="F646" s="3">
        <v>0.37851777970352801</v>
      </c>
      <c r="G646" s="4">
        <v>9.0204855416498004E-5</v>
      </c>
      <c r="H646" s="1" t="str">
        <f t="shared" ref="H646:H709" si="20">IF(G646&lt;0.05,"*","")</f>
        <v>*</v>
      </c>
      <c r="I646" s="1" t="str">
        <f t="shared" ref="I646:I709" si="21">IF(G646&lt;0.00068,"*","")</f>
        <v>*</v>
      </c>
    </row>
    <row r="647" spans="1:9" x14ac:dyDescent="0.55000000000000004">
      <c r="A647" s="1">
        <v>643</v>
      </c>
      <c r="B647" s="2" t="s">
        <v>55</v>
      </c>
      <c r="C647" s="2" t="s">
        <v>35</v>
      </c>
      <c r="D647" s="3">
        <v>2.45149610441255E-2</v>
      </c>
      <c r="E647" s="3">
        <v>-6.5093568938108706E-2</v>
      </c>
      <c r="F647" s="3">
        <v>0.11412349102636</v>
      </c>
      <c r="G647" s="4">
        <v>0.59210539980077104</v>
      </c>
      <c r="H647" s="1" t="str">
        <f t="shared" si="20"/>
        <v/>
      </c>
      <c r="I647" s="1" t="str">
        <f t="shared" si="21"/>
        <v/>
      </c>
    </row>
    <row r="648" spans="1:9" x14ac:dyDescent="0.55000000000000004">
      <c r="A648" s="1">
        <v>644</v>
      </c>
      <c r="B648" s="2" t="s">
        <v>55</v>
      </c>
      <c r="C648" s="2" t="s">
        <v>36</v>
      </c>
      <c r="D648" s="3">
        <v>-3.2463305922819999E-2</v>
      </c>
      <c r="E648" s="3">
        <v>-0.117526147599451</v>
      </c>
      <c r="F648" s="3">
        <v>5.25995357538106E-2</v>
      </c>
      <c r="G648" s="4">
        <v>0.45487431179736498</v>
      </c>
      <c r="H648" s="1" t="str">
        <f t="shared" si="20"/>
        <v/>
      </c>
      <c r="I648" s="1" t="str">
        <f t="shared" si="21"/>
        <v/>
      </c>
    </row>
    <row r="649" spans="1:9" x14ac:dyDescent="0.55000000000000004">
      <c r="A649" s="1">
        <v>645</v>
      </c>
      <c r="B649" s="2" t="s">
        <v>55</v>
      </c>
      <c r="C649" s="2" t="s">
        <v>37</v>
      </c>
      <c r="D649" s="3">
        <v>-8.4735079045960393E-2</v>
      </c>
      <c r="E649" s="3">
        <v>-0.14757304289029199</v>
      </c>
      <c r="F649" s="3">
        <v>-2.1897115201628799E-2</v>
      </c>
      <c r="G649" s="4">
        <v>8.5349576748959006E-3</v>
      </c>
      <c r="H649" s="1" t="str">
        <f t="shared" si="20"/>
        <v>*</v>
      </c>
      <c r="I649" s="1" t="str">
        <f t="shared" si="21"/>
        <v/>
      </c>
    </row>
    <row r="650" spans="1:9" x14ac:dyDescent="0.55000000000000004">
      <c r="A650" s="1">
        <v>646</v>
      </c>
      <c r="B650" s="2" t="s">
        <v>55</v>
      </c>
      <c r="C650" s="2" t="s">
        <v>38</v>
      </c>
      <c r="D650" s="3">
        <v>-0.119617225081023</v>
      </c>
      <c r="E650" s="3">
        <v>-0.178364175112391</v>
      </c>
      <c r="F650" s="3">
        <v>-6.0870275049655101E-2</v>
      </c>
      <c r="G650" s="4">
        <v>7.7784385787716496E-5</v>
      </c>
      <c r="H650" s="1" t="str">
        <f t="shared" si="20"/>
        <v>*</v>
      </c>
      <c r="I650" s="1" t="str">
        <f t="shared" si="21"/>
        <v>*</v>
      </c>
    </row>
    <row r="651" spans="1:9" x14ac:dyDescent="0.55000000000000004">
      <c r="A651" s="1">
        <v>647</v>
      </c>
      <c r="B651" s="2" t="s">
        <v>55</v>
      </c>
      <c r="C651" s="2" t="s">
        <v>39</v>
      </c>
      <c r="D651" s="3">
        <v>-0.135330564396893</v>
      </c>
      <c r="E651" s="3">
        <v>-0.20688350884142301</v>
      </c>
      <c r="F651" s="3">
        <v>-6.3777619952363904E-2</v>
      </c>
      <c r="G651" s="4">
        <v>2.3840265223554999E-4</v>
      </c>
      <c r="H651" s="1" t="str">
        <f t="shared" si="20"/>
        <v>*</v>
      </c>
      <c r="I651" s="1" t="str">
        <f t="shared" si="21"/>
        <v>*</v>
      </c>
    </row>
    <row r="652" spans="1:9" x14ac:dyDescent="0.55000000000000004">
      <c r="A652" s="1">
        <v>648</v>
      </c>
      <c r="B652" s="2" t="s">
        <v>55</v>
      </c>
      <c r="C652" s="2" t="s">
        <v>23</v>
      </c>
      <c r="D652" s="3">
        <v>-2.50672332887589E-2</v>
      </c>
      <c r="E652" s="3">
        <v>-2.9290859399991698E-2</v>
      </c>
      <c r="F652" s="3">
        <v>-2.0843607177526102E-2</v>
      </c>
      <c r="G652" s="4">
        <v>5.3920928871599396E-26</v>
      </c>
      <c r="H652" s="1" t="str">
        <f t="shared" si="20"/>
        <v>*</v>
      </c>
      <c r="I652" s="1" t="str">
        <f t="shared" si="21"/>
        <v>*</v>
      </c>
    </row>
    <row r="653" spans="1:9" x14ac:dyDescent="0.55000000000000004">
      <c r="A653" s="1">
        <v>649</v>
      </c>
      <c r="B653" s="2" t="s">
        <v>56</v>
      </c>
      <c r="C653" s="2" t="s">
        <v>1</v>
      </c>
      <c r="D653" s="3">
        <v>-4.2314897636223998</v>
      </c>
      <c r="E653" s="3">
        <v>-7.4675465337232998</v>
      </c>
      <c r="F653" s="3">
        <v>-0.99543299352150005</v>
      </c>
      <c r="G653" s="4">
        <v>1.10524132930512E-2</v>
      </c>
      <c r="H653" s="1" t="str">
        <f t="shared" si="20"/>
        <v>*</v>
      </c>
      <c r="I653" s="1" t="str">
        <f t="shared" si="21"/>
        <v/>
      </c>
    </row>
    <row r="654" spans="1:9" x14ac:dyDescent="0.55000000000000004">
      <c r="A654" s="1">
        <v>650</v>
      </c>
      <c r="B654" s="2" t="s">
        <v>56</v>
      </c>
      <c r="C654" s="2" t="s">
        <v>118</v>
      </c>
      <c r="D654" s="3">
        <v>-0.242072210420231</v>
      </c>
      <c r="E654" s="3">
        <v>-0.60602703468049701</v>
      </c>
      <c r="F654" s="3">
        <v>0.121882613840036</v>
      </c>
      <c r="G654" s="4">
        <v>0.19363068238553499</v>
      </c>
      <c r="H654" s="1" t="str">
        <f t="shared" si="20"/>
        <v/>
      </c>
      <c r="I654" s="1" t="str">
        <f t="shared" si="21"/>
        <v/>
      </c>
    </row>
    <row r="655" spans="1:9" x14ac:dyDescent="0.55000000000000004">
      <c r="A655" s="1">
        <v>651</v>
      </c>
      <c r="B655" s="2" t="s">
        <v>56</v>
      </c>
      <c r="C655" s="2" t="s">
        <v>2</v>
      </c>
      <c r="D655" s="3">
        <v>0.113906683658424</v>
      </c>
      <c r="E655" s="3">
        <v>-0.19949517834636099</v>
      </c>
      <c r="F655" s="3">
        <v>0.42730854566320903</v>
      </c>
      <c r="G655" s="4">
        <v>0.47705728721525897</v>
      </c>
      <c r="H655" s="1" t="str">
        <f t="shared" si="20"/>
        <v/>
      </c>
      <c r="I655" s="1" t="str">
        <f t="shared" si="21"/>
        <v/>
      </c>
    </row>
    <row r="656" spans="1:9" x14ac:dyDescent="0.55000000000000004">
      <c r="A656" s="1">
        <v>652</v>
      </c>
      <c r="B656" s="2" t="s">
        <v>56</v>
      </c>
      <c r="C656" s="2" t="s">
        <v>3</v>
      </c>
      <c r="D656" s="3">
        <v>-5.6915001771758499E-3</v>
      </c>
      <c r="E656" s="3">
        <v>-2.7361375331228802E-2</v>
      </c>
      <c r="F656" s="3">
        <v>1.59783749768771E-2</v>
      </c>
      <c r="G656" s="4">
        <v>0.60719535991378304</v>
      </c>
      <c r="H656" s="1" t="str">
        <f t="shared" si="20"/>
        <v/>
      </c>
      <c r="I656" s="1" t="str">
        <f t="shared" si="21"/>
        <v/>
      </c>
    </row>
    <row r="657" spans="1:9" x14ac:dyDescent="0.55000000000000004">
      <c r="A657" s="1">
        <v>653</v>
      </c>
      <c r="B657" s="2" t="s">
        <v>56</v>
      </c>
      <c r="C657" s="2" t="s">
        <v>13</v>
      </c>
      <c r="D657" s="3">
        <v>-2.22557269816182E-2</v>
      </c>
      <c r="E657" s="3">
        <v>-0.33053781110138802</v>
      </c>
      <c r="F657" s="3">
        <v>0.286026357138151</v>
      </c>
      <c r="G657" s="4">
        <v>0.88755121475379595</v>
      </c>
      <c r="H657" s="1" t="str">
        <f t="shared" si="20"/>
        <v/>
      </c>
      <c r="I657" s="1" t="str">
        <f t="shared" si="21"/>
        <v/>
      </c>
    </row>
    <row r="658" spans="1:9" x14ac:dyDescent="0.55000000000000004">
      <c r="A658" s="1">
        <v>654</v>
      </c>
      <c r="B658" s="2" t="s">
        <v>56</v>
      </c>
      <c r="C658" s="2" t="s">
        <v>88</v>
      </c>
      <c r="D658" s="3">
        <v>0.29300722010171398</v>
      </c>
      <c r="E658" s="3">
        <v>-9.4797398814270503E-2</v>
      </c>
      <c r="F658" s="3">
        <v>0.68081183901769904</v>
      </c>
      <c r="G658" s="4">
        <v>0.139454638875148</v>
      </c>
      <c r="H658" s="1" t="str">
        <f t="shared" si="20"/>
        <v/>
      </c>
      <c r="I658" s="1" t="str">
        <f t="shared" si="21"/>
        <v/>
      </c>
    </row>
    <row r="659" spans="1:9" x14ac:dyDescent="0.55000000000000004">
      <c r="A659" s="1">
        <v>655</v>
      </c>
      <c r="B659" s="2" t="s">
        <v>56</v>
      </c>
      <c r="C659" s="2" t="s">
        <v>15</v>
      </c>
      <c r="D659" s="3">
        <v>-9.1892787860595404E-2</v>
      </c>
      <c r="E659" s="3">
        <v>-0.56376532196004003</v>
      </c>
      <c r="F659" s="3">
        <v>0.379979746238849</v>
      </c>
      <c r="G659" s="4">
        <v>0.70288978940173197</v>
      </c>
      <c r="H659" s="1" t="str">
        <f t="shared" si="20"/>
        <v/>
      </c>
      <c r="I659" s="1" t="str">
        <f t="shared" si="21"/>
        <v/>
      </c>
    </row>
    <row r="660" spans="1:9" x14ac:dyDescent="0.55000000000000004">
      <c r="A660" s="1">
        <v>656</v>
      </c>
      <c r="B660" s="2" t="s">
        <v>56</v>
      </c>
      <c r="C660" s="2" t="s">
        <v>16</v>
      </c>
      <c r="D660" s="3">
        <v>6.2068195599037597E-2</v>
      </c>
      <c r="E660" s="3">
        <v>-4.0517374906519701E-2</v>
      </c>
      <c r="F660" s="3">
        <v>0.16465376610459501</v>
      </c>
      <c r="G660" s="4">
        <v>0.23705332500240001</v>
      </c>
      <c r="H660" s="1" t="str">
        <f t="shared" si="20"/>
        <v/>
      </c>
      <c r="I660" s="1" t="str">
        <f t="shared" si="21"/>
        <v/>
      </c>
    </row>
    <row r="661" spans="1:9" x14ac:dyDescent="0.55000000000000004">
      <c r="A661" s="1">
        <v>657</v>
      </c>
      <c r="B661" s="2" t="s">
        <v>56</v>
      </c>
      <c r="C661" s="2" t="s">
        <v>24</v>
      </c>
      <c r="D661" s="3">
        <v>-0.13309720491105401</v>
      </c>
      <c r="E661" s="3">
        <v>-0.69434030499480404</v>
      </c>
      <c r="F661" s="3">
        <v>0.42814589517269602</v>
      </c>
      <c r="G661" s="4">
        <v>0.642319358675709</v>
      </c>
      <c r="H661" s="1" t="str">
        <f t="shared" si="20"/>
        <v/>
      </c>
      <c r="I661" s="1" t="str">
        <f t="shared" si="21"/>
        <v/>
      </c>
    </row>
    <row r="662" spans="1:9" x14ac:dyDescent="0.55000000000000004">
      <c r="A662" s="1">
        <v>658</v>
      </c>
      <c r="B662" s="2" t="s">
        <v>56</v>
      </c>
      <c r="C662" s="2" t="s">
        <v>25</v>
      </c>
      <c r="D662" s="3">
        <v>2.4914502083310301</v>
      </c>
      <c r="E662" s="3">
        <v>-21.379124547677801</v>
      </c>
      <c r="F662" s="3">
        <v>26.362024964339799</v>
      </c>
      <c r="G662" s="4">
        <v>0.83800779636217604</v>
      </c>
      <c r="H662" s="1" t="str">
        <f t="shared" si="20"/>
        <v/>
      </c>
      <c r="I662" s="1" t="str">
        <f t="shared" si="21"/>
        <v/>
      </c>
    </row>
    <row r="663" spans="1:9" x14ac:dyDescent="0.55000000000000004">
      <c r="A663" s="1">
        <v>659</v>
      </c>
      <c r="B663" s="2" t="s">
        <v>56</v>
      </c>
      <c r="C663" s="2" t="s">
        <v>26</v>
      </c>
      <c r="D663" s="3">
        <v>2.98762921002404</v>
      </c>
      <c r="E663" s="3">
        <v>-21.2006574622012</v>
      </c>
      <c r="F663" s="3">
        <v>27.175915882249299</v>
      </c>
      <c r="G663" s="4">
        <v>0.80882942208810804</v>
      </c>
      <c r="H663" s="1" t="str">
        <f t="shared" si="20"/>
        <v/>
      </c>
      <c r="I663" s="1" t="str">
        <f t="shared" si="21"/>
        <v/>
      </c>
    </row>
    <row r="664" spans="1:9" x14ac:dyDescent="0.55000000000000004">
      <c r="A664" s="1">
        <v>660</v>
      </c>
      <c r="B664" s="2" t="s">
        <v>56</v>
      </c>
      <c r="C664" s="2" t="s">
        <v>93</v>
      </c>
      <c r="D664" s="3">
        <v>4.2648957629123299</v>
      </c>
      <c r="E664" s="3">
        <v>-11.7964930623586</v>
      </c>
      <c r="F664" s="3">
        <v>20.326284588183199</v>
      </c>
      <c r="G664" s="4">
        <v>0.60302492359733395</v>
      </c>
      <c r="H664" s="1" t="str">
        <f t="shared" si="20"/>
        <v/>
      </c>
      <c r="I664" s="1" t="str">
        <f t="shared" si="21"/>
        <v/>
      </c>
    </row>
    <row r="665" spans="1:9" x14ac:dyDescent="0.55000000000000004">
      <c r="A665" s="1">
        <v>661</v>
      </c>
      <c r="B665" s="2" t="s">
        <v>56</v>
      </c>
      <c r="C665" s="2" t="s">
        <v>27</v>
      </c>
      <c r="D665" s="3">
        <v>-5.05686830628356</v>
      </c>
      <c r="E665" s="3">
        <v>-14.722469660218399</v>
      </c>
      <c r="F665" s="3">
        <v>4.6087330476513104</v>
      </c>
      <c r="G665" s="4">
        <v>0.30575044930672801</v>
      </c>
      <c r="H665" s="1" t="str">
        <f t="shared" si="20"/>
        <v/>
      </c>
      <c r="I665" s="1" t="str">
        <f t="shared" si="21"/>
        <v/>
      </c>
    </row>
    <row r="666" spans="1:9" x14ac:dyDescent="0.55000000000000004">
      <c r="A666" s="1">
        <v>662</v>
      </c>
      <c r="B666" s="2" t="s">
        <v>56</v>
      </c>
      <c r="C666" s="2" t="s">
        <v>28</v>
      </c>
      <c r="D666" s="3">
        <v>-3.3756772517462301</v>
      </c>
      <c r="E666" s="3">
        <v>-11.5782252047131</v>
      </c>
      <c r="F666" s="3">
        <v>4.8268707012206198</v>
      </c>
      <c r="G666" s="4">
        <v>0.42034581796509302</v>
      </c>
      <c r="H666" s="1" t="str">
        <f t="shared" si="20"/>
        <v/>
      </c>
      <c r="I666" s="1" t="str">
        <f t="shared" si="21"/>
        <v/>
      </c>
    </row>
    <row r="667" spans="1:9" x14ac:dyDescent="0.55000000000000004">
      <c r="A667" s="1">
        <v>663</v>
      </c>
      <c r="B667" s="2" t="s">
        <v>56</v>
      </c>
      <c r="C667" s="2" t="s">
        <v>29</v>
      </c>
      <c r="D667" s="3">
        <v>-8.5046505114308104</v>
      </c>
      <c r="E667" s="3">
        <v>-17.861599615921602</v>
      </c>
      <c r="F667" s="3">
        <v>0.85229859305992794</v>
      </c>
      <c r="G667" s="4">
        <v>7.5561996230334202E-2</v>
      </c>
      <c r="H667" s="1" t="str">
        <f t="shared" si="20"/>
        <v/>
      </c>
      <c r="I667" s="1" t="str">
        <f t="shared" si="21"/>
        <v/>
      </c>
    </row>
    <row r="668" spans="1:9" x14ac:dyDescent="0.55000000000000004">
      <c r="A668" s="1">
        <v>664</v>
      </c>
      <c r="B668" s="2" t="s">
        <v>56</v>
      </c>
      <c r="C668" s="2" t="s">
        <v>30</v>
      </c>
      <c r="D668" s="3">
        <v>-5.75965533222318</v>
      </c>
      <c r="E668" s="3">
        <v>-14.8366265074096</v>
      </c>
      <c r="F668" s="3">
        <v>3.3173158429632399</v>
      </c>
      <c r="G668" s="4">
        <v>0.21431130101287801</v>
      </c>
      <c r="H668" s="1" t="str">
        <f t="shared" si="20"/>
        <v/>
      </c>
      <c r="I668" s="1" t="str">
        <f t="shared" si="21"/>
        <v/>
      </c>
    </row>
    <row r="669" spans="1:9" x14ac:dyDescent="0.55000000000000004">
      <c r="A669" s="1">
        <v>665</v>
      </c>
      <c r="B669" s="2" t="s">
        <v>56</v>
      </c>
      <c r="C669" s="2" t="s">
        <v>31</v>
      </c>
      <c r="D669" s="3">
        <v>-2.3149147933566998</v>
      </c>
      <c r="E669" s="3">
        <v>-8.5929124452743793</v>
      </c>
      <c r="F669" s="3">
        <v>3.9630828585609801</v>
      </c>
      <c r="G669" s="4">
        <v>0.470268582448161</v>
      </c>
      <c r="H669" s="1" t="str">
        <f t="shared" si="20"/>
        <v/>
      </c>
      <c r="I669" s="1" t="str">
        <f t="shared" si="21"/>
        <v/>
      </c>
    </row>
    <row r="670" spans="1:9" x14ac:dyDescent="0.55000000000000004">
      <c r="A670" s="1">
        <v>666</v>
      </c>
      <c r="B670" s="2" t="s">
        <v>56</v>
      </c>
      <c r="C670" s="2" t="s">
        <v>32</v>
      </c>
      <c r="D670" s="3">
        <v>0.92429099552729399</v>
      </c>
      <c r="E670" s="3">
        <v>0.23457534657130399</v>
      </c>
      <c r="F670" s="3">
        <v>1.6140066444832799</v>
      </c>
      <c r="G670" s="4">
        <v>8.9480734464355196E-3</v>
      </c>
      <c r="H670" s="1" t="str">
        <f t="shared" si="20"/>
        <v>*</v>
      </c>
      <c r="I670" s="1" t="str">
        <f t="shared" si="21"/>
        <v/>
      </c>
    </row>
    <row r="671" spans="1:9" x14ac:dyDescent="0.55000000000000004">
      <c r="A671" s="1">
        <v>667</v>
      </c>
      <c r="B671" s="2" t="s">
        <v>56</v>
      </c>
      <c r="C671" s="2" t="s">
        <v>33</v>
      </c>
      <c r="D671" s="3">
        <v>-1.5954980887399599</v>
      </c>
      <c r="E671" s="3">
        <v>-5.3145657812375902</v>
      </c>
      <c r="F671" s="3">
        <v>2.1235696037576801</v>
      </c>
      <c r="G671" s="4">
        <v>0.40091301328530199</v>
      </c>
      <c r="H671" s="1" t="str">
        <f t="shared" si="20"/>
        <v/>
      </c>
      <c r="I671" s="1" t="str">
        <f t="shared" si="21"/>
        <v/>
      </c>
    </row>
    <row r="672" spans="1:9" x14ac:dyDescent="0.55000000000000004">
      <c r="A672" s="1">
        <v>668</v>
      </c>
      <c r="B672" s="2" t="s">
        <v>56</v>
      </c>
      <c r="C672" s="2" t="s">
        <v>34</v>
      </c>
      <c r="D672" s="3">
        <v>-1.95677537666173</v>
      </c>
      <c r="E672" s="3">
        <v>-7.9868387297972401</v>
      </c>
      <c r="F672" s="3">
        <v>4.0732879764737797</v>
      </c>
      <c r="G672" s="4">
        <v>0.52510745858119001</v>
      </c>
      <c r="H672" s="1" t="str">
        <f t="shared" si="20"/>
        <v/>
      </c>
      <c r="I672" s="1" t="str">
        <f t="shared" si="21"/>
        <v/>
      </c>
    </row>
    <row r="673" spans="1:9" x14ac:dyDescent="0.55000000000000004">
      <c r="A673" s="1">
        <v>669</v>
      </c>
      <c r="B673" s="2" t="s">
        <v>56</v>
      </c>
      <c r="C673" s="2" t="s">
        <v>94</v>
      </c>
      <c r="D673" s="3">
        <v>-0.96146784884812098</v>
      </c>
      <c r="E673" s="3">
        <v>-6.9387212995234799</v>
      </c>
      <c r="F673" s="3">
        <v>5.0157856018272398</v>
      </c>
      <c r="G673" s="4">
        <v>0.752710905330225</v>
      </c>
      <c r="H673" s="1" t="str">
        <f t="shared" si="20"/>
        <v/>
      </c>
      <c r="I673" s="1" t="str">
        <f t="shared" si="21"/>
        <v/>
      </c>
    </row>
    <row r="674" spans="1:9" x14ac:dyDescent="0.55000000000000004">
      <c r="A674" s="1">
        <v>670</v>
      </c>
      <c r="B674" s="2" t="s">
        <v>56</v>
      </c>
      <c r="C674" s="2" t="s">
        <v>35</v>
      </c>
      <c r="D674" s="3">
        <v>2.8307210883581599</v>
      </c>
      <c r="E674" s="3">
        <v>-1.4501172077906399</v>
      </c>
      <c r="F674" s="3">
        <v>7.1115593845069602</v>
      </c>
      <c r="G674" s="4">
        <v>0.19569173958262301</v>
      </c>
      <c r="H674" s="1" t="str">
        <f t="shared" si="20"/>
        <v/>
      </c>
      <c r="I674" s="1" t="str">
        <f t="shared" si="21"/>
        <v/>
      </c>
    </row>
    <row r="675" spans="1:9" x14ac:dyDescent="0.55000000000000004">
      <c r="A675" s="1">
        <v>671</v>
      </c>
      <c r="B675" s="2" t="s">
        <v>56</v>
      </c>
      <c r="C675" s="2" t="s">
        <v>36</v>
      </c>
      <c r="D675" s="3">
        <v>3.1630847971022402</v>
      </c>
      <c r="E675" s="3">
        <v>-0.89392767330777001</v>
      </c>
      <c r="F675" s="3">
        <v>7.2200972675122497</v>
      </c>
      <c r="G675" s="4">
        <v>0.12723688773306299</v>
      </c>
      <c r="H675" s="1" t="str">
        <f t="shared" si="20"/>
        <v/>
      </c>
      <c r="I675" s="1" t="str">
        <f t="shared" si="21"/>
        <v/>
      </c>
    </row>
    <row r="676" spans="1:9" x14ac:dyDescent="0.55000000000000004">
      <c r="A676" s="1">
        <v>672</v>
      </c>
      <c r="B676" s="2" t="s">
        <v>56</v>
      </c>
      <c r="C676" s="2" t="s">
        <v>37</v>
      </c>
      <c r="D676" s="3">
        <v>1.25210201710543</v>
      </c>
      <c r="E676" s="3">
        <v>-1.74933899819363</v>
      </c>
      <c r="F676" s="3">
        <v>4.2535430324044903</v>
      </c>
      <c r="G676" s="4">
        <v>0.41403608938737302</v>
      </c>
      <c r="H676" s="1" t="str">
        <f t="shared" si="20"/>
        <v/>
      </c>
      <c r="I676" s="1" t="str">
        <f t="shared" si="21"/>
        <v/>
      </c>
    </row>
    <row r="677" spans="1:9" x14ac:dyDescent="0.55000000000000004">
      <c r="A677" s="1">
        <v>673</v>
      </c>
      <c r="B677" s="2" t="s">
        <v>56</v>
      </c>
      <c r="C677" s="2" t="s">
        <v>38</v>
      </c>
      <c r="D677" s="3">
        <v>1.4729212193902399</v>
      </c>
      <c r="E677" s="3">
        <v>-1.32899685168801</v>
      </c>
      <c r="F677" s="3">
        <v>4.2748392904684804</v>
      </c>
      <c r="G677" s="4">
        <v>0.30344710110166601</v>
      </c>
      <c r="H677" s="1" t="str">
        <f t="shared" si="20"/>
        <v/>
      </c>
      <c r="I677" s="1" t="str">
        <f t="shared" si="21"/>
        <v/>
      </c>
    </row>
    <row r="678" spans="1:9" x14ac:dyDescent="0.55000000000000004">
      <c r="A678" s="1">
        <v>674</v>
      </c>
      <c r="B678" s="2" t="s">
        <v>56</v>
      </c>
      <c r="C678" s="2" t="s">
        <v>39</v>
      </c>
      <c r="D678" s="3">
        <v>-3.5218109797309202E-2</v>
      </c>
      <c r="E678" s="3">
        <v>-3.4400913651860399</v>
      </c>
      <c r="F678" s="3">
        <v>3.3696551455914201</v>
      </c>
      <c r="G678" s="4">
        <v>0.98383546550866396</v>
      </c>
      <c r="H678" s="1" t="str">
        <f t="shared" si="20"/>
        <v/>
      </c>
      <c r="I678" s="1" t="str">
        <f t="shared" si="21"/>
        <v/>
      </c>
    </row>
    <row r="679" spans="1:9" x14ac:dyDescent="0.55000000000000004">
      <c r="A679" s="1">
        <v>675</v>
      </c>
      <c r="B679" s="2" t="s">
        <v>56</v>
      </c>
      <c r="C679" s="2" t="s">
        <v>23</v>
      </c>
      <c r="D679" s="3">
        <v>0.64526124683749997</v>
      </c>
      <c r="E679" s="3">
        <v>0.44225853088377998</v>
      </c>
      <c r="F679" s="3">
        <v>0.84826396279121996</v>
      </c>
      <c r="G679" s="4">
        <v>1.74095125859854E-9</v>
      </c>
      <c r="H679" s="1" t="str">
        <f t="shared" si="20"/>
        <v>*</v>
      </c>
      <c r="I679" s="1" t="str">
        <f t="shared" si="21"/>
        <v>*</v>
      </c>
    </row>
    <row r="680" spans="1:9" x14ac:dyDescent="0.55000000000000004">
      <c r="A680" s="1">
        <v>676</v>
      </c>
      <c r="B680" s="2" t="s">
        <v>57</v>
      </c>
      <c r="C680" s="2" t="s">
        <v>1</v>
      </c>
      <c r="D680" s="3">
        <v>5.1188658334789396</v>
      </c>
      <c r="E680" s="3">
        <v>2.0523598399107899</v>
      </c>
      <c r="F680" s="3">
        <v>8.1853718270470903</v>
      </c>
      <c r="G680" s="4">
        <v>1.22543285640806E-3</v>
      </c>
      <c r="H680" s="1" t="str">
        <f t="shared" si="20"/>
        <v>*</v>
      </c>
      <c r="I680" s="1" t="str">
        <f t="shared" si="21"/>
        <v/>
      </c>
    </row>
    <row r="681" spans="1:9" x14ac:dyDescent="0.55000000000000004">
      <c r="A681" s="1">
        <v>677</v>
      </c>
      <c r="B681" s="2" t="s">
        <v>57</v>
      </c>
      <c r="C681" s="2" t="s">
        <v>118</v>
      </c>
      <c r="D681" s="3">
        <v>0.55524861285629901</v>
      </c>
      <c r="E681" s="3">
        <v>0.21073220806249601</v>
      </c>
      <c r="F681" s="3">
        <v>0.89976501765010197</v>
      </c>
      <c r="G681" s="4">
        <v>1.7731413103405399E-3</v>
      </c>
      <c r="H681" s="1" t="str">
        <f t="shared" si="20"/>
        <v>*</v>
      </c>
      <c r="I681" s="1" t="str">
        <f t="shared" si="21"/>
        <v/>
      </c>
    </row>
    <row r="682" spans="1:9" x14ac:dyDescent="0.55000000000000004">
      <c r="A682" s="1">
        <v>678</v>
      </c>
      <c r="B682" s="2" t="s">
        <v>57</v>
      </c>
      <c r="C682" s="2" t="s">
        <v>2</v>
      </c>
      <c r="D682" s="3">
        <v>-0.101555481962661</v>
      </c>
      <c r="E682" s="3">
        <v>-0.39885633682503702</v>
      </c>
      <c r="F682" s="3">
        <v>0.195745372899715</v>
      </c>
      <c r="G682" s="4">
        <v>0.50385314153133698</v>
      </c>
      <c r="H682" s="1" t="str">
        <f t="shared" si="20"/>
        <v/>
      </c>
      <c r="I682" s="1" t="str">
        <f t="shared" si="21"/>
        <v/>
      </c>
    </row>
    <row r="683" spans="1:9" x14ac:dyDescent="0.55000000000000004">
      <c r="A683" s="1">
        <v>679</v>
      </c>
      <c r="B683" s="2" t="s">
        <v>57</v>
      </c>
      <c r="C683" s="2" t="s">
        <v>3</v>
      </c>
      <c r="D683" s="3">
        <v>3.7038652901566198E-3</v>
      </c>
      <c r="E683" s="3">
        <v>-1.6814745706924199E-2</v>
      </c>
      <c r="F683" s="3">
        <v>2.42224762872374E-2</v>
      </c>
      <c r="G683" s="4">
        <v>0.72378072568189</v>
      </c>
      <c r="H683" s="1" t="str">
        <f t="shared" si="20"/>
        <v/>
      </c>
      <c r="I683" s="1" t="str">
        <f t="shared" si="21"/>
        <v/>
      </c>
    </row>
    <row r="684" spans="1:9" x14ac:dyDescent="0.55000000000000004">
      <c r="A684" s="1">
        <v>680</v>
      </c>
      <c r="B684" s="2" t="s">
        <v>57</v>
      </c>
      <c r="C684" s="2" t="s">
        <v>13</v>
      </c>
      <c r="D684" s="3">
        <v>7.1859936083787199E-2</v>
      </c>
      <c r="E684" s="3">
        <v>-0.21756569451164601</v>
      </c>
      <c r="F684" s="3">
        <v>0.36128556667922102</v>
      </c>
      <c r="G684" s="4">
        <v>0.62678579683503299</v>
      </c>
      <c r="H684" s="1" t="str">
        <f t="shared" si="20"/>
        <v/>
      </c>
      <c r="I684" s="1" t="str">
        <f t="shared" si="21"/>
        <v/>
      </c>
    </row>
    <row r="685" spans="1:9" x14ac:dyDescent="0.55000000000000004">
      <c r="A685" s="1">
        <v>681</v>
      </c>
      <c r="B685" s="2" t="s">
        <v>57</v>
      </c>
      <c r="C685" s="2" t="s">
        <v>88</v>
      </c>
      <c r="D685" s="3">
        <v>-3.3630737746968301E-2</v>
      </c>
      <c r="E685" s="3">
        <v>-0.39763082866669902</v>
      </c>
      <c r="F685" s="3">
        <v>0.330369353172763</v>
      </c>
      <c r="G685" s="4">
        <v>0.856390505557732</v>
      </c>
      <c r="H685" s="1" t="str">
        <f t="shared" si="20"/>
        <v/>
      </c>
      <c r="I685" s="1" t="str">
        <f t="shared" si="21"/>
        <v/>
      </c>
    </row>
    <row r="686" spans="1:9" x14ac:dyDescent="0.55000000000000004">
      <c r="A686" s="1">
        <v>682</v>
      </c>
      <c r="B686" s="2" t="s">
        <v>57</v>
      </c>
      <c r="C686" s="2" t="s">
        <v>15</v>
      </c>
      <c r="D686" s="3">
        <v>-6.4706751858880598E-2</v>
      </c>
      <c r="E686" s="3">
        <v>-0.506864636221524</v>
      </c>
      <c r="F686" s="3">
        <v>0.377451132503763</v>
      </c>
      <c r="G686" s="4">
        <v>0.77438473931015905</v>
      </c>
      <c r="H686" s="1" t="str">
        <f t="shared" si="20"/>
        <v/>
      </c>
      <c r="I686" s="1" t="str">
        <f t="shared" si="21"/>
        <v/>
      </c>
    </row>
    <row r="687" spans="1:9" x14ac:dyDescent="0.55000000000000004">
      <c r="A687" s="1">
        <v>683</v>
      </c>
      <c r="B687" s="2" t="s">
        <v>57</v>
      </c>
      <c r="C687" s="2" t="s">
        <v>16</v>
      </c>
      <c r="D687" s="3">
        <v>-4.7340541711536697E-2</v>
      </c>
      <c r="E687" s="3">
        <v>-0.14464503370256099</v>
      </c>
      <c r="F687" s="3">
        <v>4.9963950279487697E-2</v>
      </c>
      <c r="G687" s="4">
        <v>0.34131463674573398</v>
      </c>
      <c r="H687" s="1" t="str">
        <f t="shared" si="20"/>
        <v/>
      </c>
      <c r="I687" s="1" t="str">
        <f t="shared" si="21"/>
        <v/>
      </c>
    </row>
    <row r="688" spans="1:9" x14ac:dyDescent="0.55000000000000004">
      <c r="A688" s="1">
        <v>684</v>
      </c>
      <c r="B688" s="2" t="s">
        <v>57</v>
      </c>
      <c r="C688" s="2" t="s">
        <v>24</v>
      </c>
      <c r="D688" s="3">
        <v>0.253363768175564</v>
      </c>
      <c r="E688" s="3">
        <v>-0.27265357823792902</v>
      </c>
      <c r="F688" s="3">
        <v>0.77938111458905801</v>
      </c>
      <c r="G688" s="4">
        <v>0.34569296919171</v>
      </c>
      <c r="H688" s="1" t="str">
        <f t="shared" si="20"/>
        <v/>
      </c>
      <c r="I688" s="1" t="str">
        <f t="shared" si="21"/>
        <v/>
      </c>
    </row>
    <row r="689" spans="1:9" x14ac:dyDescent="0.55000000000000004">
      <c r="A689" s="1">
        <v>685</v>
      </c>
      <c r="B689" s="2" t="s">
        <v>57</v>
      </c>
      <c r="C689" s="2" t="s">
        <v>25</v>
      </c>
      <c r="D689" s="3">
        <v>-3.5087586856809199</v>
      </c>
      <c r="E689" s="3">
        <v>-25.784807317987301</v>
      </c>
      <c r="F689" s="3">
        <v>18.7672899466254</v>
      </c>
      <c r="G689" s="4">
        <v>0.75768795800060595</v>
      </c>
      <c r="H689" s="1" t="str">
        <f t="shared" si="20"/>
        <v/>
      </c>
      <c r="I689" s="1" t="str">
        <f t="shared" si="21"/>
        <v/>
      </c>
    </row>
    <row r="690" spans="1:9" x14ac:dyDescent="0.55000000000000004">
      <c r="A690" s="1">
        <v>686</v>
      </c>
      <c r="B690" s="2" t="s">
        <v>57</v>
      </c>
      <c r="C690" s="2" t="s">
        <v>26</v>
      </c>
      <c r="D690" s="3">
        <v>-1.85083927091157</v>
      </c>
      <c r="E690" s="3">
        <v>-24.438108583269798</v>
      </c>
      <c r="F690" s="3">
        <v>20.736430041446699</v>
      </c>
      <c r="G690" s="4">
        <v>0.87248234359839405</v>
      </c>
      <c r="H690" s="1" t="str">
        <f t="shared" si="20"/>
        <v/>
      </c>
      <c r="I690" s="1" t="str">
        <f t="shared" si="21"/>
        <v/>
      </c>
    </row>
    <row r="691" spans="1:9" x14ac:dyDescent="0.55000000000000004">
      <c r="A691" s="1">
        <v>687</v>
      </c>
      <c r="B691" s="2" t="s">
        <v>57</v>
      </c>
      <c r="C691" s="2" t="s">
        <v>93</v>
      </c>
      <c r="D691" s="3">
        <v>-0.94087853282671197</v>
      </c>
      <c r="E691" s="3">
        <v>-15.9687870711335</v>
      </c>
      <c r="F691" s="3">
        <v>14.0870300054801</v>
      </c>
      <c r="G691" s="4">
        <v>0.90239326030842004</v>
      </c>
      <c r="H691" s="1" t="str">
        <f t="shared" si="20"/>
        <v/>
      </c>
      <c r="I691" s="1" t="str">
        <f t="shared" si="21"/>
        <v/>
      </c>
    </row>
    <row r="692" spans="1:9" x14ac:dyDescent="0.55000000000000004">
      <c r="A692" s="1">
        <v>688</v>
      </c>
      <c r="B692" s="2" t="s">
        <v>57</v>
      </c>
      <c r="C692" s="2" t="s">
        <v>27</v>
      </c>
      <c r="D692" s="3">
        <v>5.8999361323238304</v>
      </c>
      <c r="E692" s="3">
        <v>-3.1332609916109799</v>
      </c>
      <c r="F692" s="3">
        <v>14.9331332562586</v>
      </c>
      <c r="G692" s="4">
        <v>0.20120279398709701</v>
      </c>
      <c r="H692" s="1" t="str">
        <f t="shared" si="20"/>
        <v/>
      </c>
      <c r="I692" s="1" t="str">
        <f t="shared" si="21"/>
        <v/>
      </c>
    </row>
    <row r="693" spans="1:9" x14ac:dyDescent="0.55000000000000004">
      <c r="A693" s="1">
        <v>689</v>
      </c>
      <c r="B693" s="2" t="s">
        <v>57</v>
      </c>
      <c r="C693" s="2" t="s">
        <v>28</v>
      </c>
      <c r="D693" s="3">
        <v>3.3817152512162401</v>
      </c>
      <c r="E693" s="3">
        <v>-4.2812026763770401</v>
      </c>
      <c r="F693" s="3">
        <v>11.0446331788095</v>
      </c>
      <c r="G693" s="4">
        <v>0.38755636681363198</v>
      </c>
      <c r="H693" s="1" t="str">
        <f t="shared" si="20"/>
        <v/>
      </c>
      <c r="I693" s="1" t="str">
        <f t="shared" si="21"/>
        <v/>
      </c>
    </row>
    <row r="694" spans="1:9" x14ac:dyDescent="0.55000000000000004">
      <c r="A694" s="1">
        <v>690</v>
      </c>
      <c r="B694" s="2" t="s">
        <v>57</v>
      </c>
      <c r="C694" s="2" t="s">
        <v>29</v>
      </c>
      <c r="D694" s="3">
        <v>6.4781520738737299</v>
      </c>
      <c r="E694" s="3">
        <v>-2.2698180019338099</v>
      </c>
      <c r="F694" s="3">
        <v>15.2261221496813</v>
      </c>
      <c r="G694" s="4">
        <v>0.14740731528054199</v>
      </c>
      <c r="H694" s="1" t="str">
        <f t="shared" si="20"/>
        <v/>
      </c>
      <c r="I694" s="1" t="str">
        <f t="shared" si="21"/>
        <v/>
      </c>
    </row>
    <row r="695" spans="1:9" x14ac:dyDescent="0.55000000000000004">
      <c r="A695" s="1">
        <v>691</v>
      </c>
      <c r="B695" s="2" t="s">
        <v>57</v>
      </c>
      <c r="C695" s="2" t="s">
        <v>30</v>
      </c>
      <c r="D695" s="3">
        <v>6.8242550945633296</v>
      </c>
      <c r="E695" s="3">
        <v>-1.6597676207618699</v>
      </c>
      <c r="F695" s="3">
        <v>15.3082778098885</v>
      </c>
      <c r="G695" s="4">
        <v>0.11565546385014699</v>
      </c>
      <c r="H695" s="1" t="str">
        <f t="shared" si="20"/>
        <v/>
      </c>
      <c r="I695" s="1" t="str">
        <f t="shared" si="21"/>
        <v/>
      </c>
    </row>
    <row r="696" spans="1:9" x14ac:dyDescent="0.55000000000000004">
      <c r="A696" s="1">
        <v>692</v>
      </c>
      <c r="B696" s="2" t="s">
        <v>57</v>
      </c>
      <c r="C696" s="2" t="s">
        <v>31</v>
      </c>
      <c r="D696" s="3">
        <v>9.9903736412478406E-2</v>
      </c>
      <c r="E696" s="3">
        <v>-5.7829910541102798</v>
      </c>
      <c r="F696" s="3">
        <v>5.9827985269352304</v>
      </c>
      <c r="G696" s="4">
        <v>0.973463554894066</v>
      </c>
      <c r="H696" s="1" t="str">
        <f t="shared" si="20"/>
        <v/>
      </c>
      <c r="I696" s="1" t="str">
        <f t="shared" si="21"/>
        <v/>
      </c>
    </row>
    <row r="697" spans="1:9" x14ac:dyDescent="0.55000000000000004">
      <c r="A697" s="1">
        <v>693</v>
      </c>
      <c r="B697" s="2" t="s">
        <v>57</v>
      </c>
      <c r="C697" s="2" t="s">
        <v>32</v>
      </c>
      <c r="D697" s="3">
        <v>-0.61238702390256095</v>
      </c>
      <c r="E697" s="3">
        <v>-1.2584534789397399</v>
      </c>
      <c r="F697" s="3">
        <v>3.3679431134616598E-2</v>
      </c>
      <c r="G697" s="4">
        <v>6.3903568121637194E-2</v>
      </c>
      <c r="H697" s="1" t="str">
        <f t="shared" si="20"/>
        <v/>
      </c>
      <c r="I697" s="1" t="str">
        <f t="shared" si="21"/>
        <v/>
      </c>
    </row>
    <row r="698" spans="1:9" x14ac:dyDescent="0.55000000000000004">
      <c r="A698" s="1">
        <v>694</v>
      </c>
      <c r="B698" s="2" t="s">
        <v>57</v>
      </c>
      <c r="C698" s="2" t="s">
        <v>33</v>
      </c>
      <c r="D698" s="3">
        <v>-0.53201849524309697</v>
      </c>
      <c r="E698" s="3">
        <v>-4.0084182594695497</v>
      </c>
      <c r="F698" s="3">
        <v>2.9443812689833599</v>
      </c>
      <c r="G698" s="4">
        <v>0.76436231612151095</v>
      </c>
      <c r="H698" s="1" t="str">
        <f t="shared" si="20"/>
        <v/>
      </c>
      <c r="I698" s="1" t="str">
        <f t="shared" si="21"/>
        <v/>
      </c>
    </row>
    <row r="699" spans="1:9" x14ac:dyDescent="0.55000000000000004">
      <c r="A699" s="1">
        <v>695</v>
      </c>
      <c r="B699" s="2" t="s">
        <v>57</v>
      </c>
      <c r="C699" s="2" t="s">
        <v>34</v>
      </c>
      <c r="D699" s="3">
        <v>3.1940843008983499</v>
      </c>
      <c r="E699" s="3">
        <v>-2.4407796503725798</v>
      </c>
      <c r="F699" s="3">
        <v>8.8289482521692797</v>
      </c>
      <c r="G699" s="4">
        <v>0.26720361917019902</v>
      </c>
      <c r="H699" s="1" t="str">
        <f t="shared" si="20"/>
        <v/>
      </c>
      <c r="I699" s="1" t="str">
        <f t="shared" si="21"/>
        <v/>
      </c>
    </row>
    <row r="700" spans="1:9" x14ac:dyDescent="0.55000000000000004">
      <c r="A700" s="1">
        <v>696</v>
      </c>
      <c r="B700" s="2" t="s">
        <v>57</v>
      </c>
      <c r="C700" s="2" t="s">
        <v>94</v>
      </c>
      <c r="D700" s="3">
        <v>2.2885478179917702</v>
      </c>
      <c r="E700" s="3">
        <v>-3.2944947937909301</v>
      </c>
      <c r="F700" s="3">
        <v>7.8715904297744697</v>
      </c>
      <c r="G700" s="4">
        <v>0.42218920107217101</v>
      </c>
      <c r="H700" s="1" t="str">
        <f t="shared" si="20"/>
        <v/>
      </c>
      <c r="I700" s="1" t="str">
        <f t="shared" si="21"/>
        <v/>
      </c>
    </row>
    <row r="701" spans="1:9" x14ac:dyDescent="0.55000000000000004">
      <c r="A701" s="1">
        <v>697</v>
      </c>
      <c r="B701" s="2" t="s">
        <v>57</v>
      </c>
      <c r="C701" s="2" t="s">
        <v>35</v>
      </c>
      <c r="D701" s="3">
        <v>-2.8590814425679998</v>
      </c>
      <c r="E701" s="3">
        <v>-6.8701556683712104</v>
      </c>
      <c r="F701" s="3">
        <v>1.1519927832352099</v>
      </c>
      <c r="G701" s="4">
        <v>0.163139840764676</v>
      </c>
      <c r="H701" s="1" t="str">
        <f t="shared" si="20"/>
        <v/>
      </c>
      <c r="I701" s="1" t="str">
        <f t="shared" si="21"/>
        <v/>
      </c>
    </row>
    <row r="702" spans="1:9" x14ac:dyDescent="0.55000000000000004">
      <c r="A702" s="1">
        <v>698</v>
      </c>
      <c r="B702" s="2" t="s">
        <v>57</v>
      </c>
      <c r="C702" s="2" t="s">
        <v>36</v>
      </c>
      <c r="D702" s="3">
        <v>-2.36993968184832</v>
      </c>
      <c r="E702" s="3">
        <v>-6.1636146338810702</v>
      </c>
      <c r="F702" s="3">
        <v>1.4237352701844399</v>
      </c>
      <c r="G702" s="4">
        <v>0.221480589923824</v>
      </c>
      <c r="H702" s="1" t="str">
        <f t="shared" si="20"/>
        <v/>
      </c>
      <c r="I702" s="1" t="str">
        <f t="shared" si="21"/>
        <v/>
      </c>
    </row>
    <row r="703" spans="1:9" x14ac:dyDescent="0.55000000000000004">
      <c r="A703" s="1">
        <v>699</v>
      </c>
      <c r="B703" s="2" t="s">
        <v>57</v>
      </c>
      <c r="C703" s="2" t="s">
        <v>37</v>
      </c>
      <c r="D703" s="3">
        <v>-0.37496392084928698</v>
      </c>
      <c r="E703" s="3">
        <v>-3.1868145658001299</v>
      </c>
      <c r="F703" s="3">
        <v>2.4368867241015502</v>
      </c>
      <c r="G703" s="4">
        <v>0.79393849925284898</v>
      </c>
      <c r="H703" s="1" t="str">
        <f t="shared" si="20"/>
        <v/>
      </c>
      <c r="I703" s="1" t="str">
        <f t="shared" si="21"/>
        <v/>
      </c>
    </row>
    <row r="704" spans="1:9" x14ac:dyDescent="0.55000000000000004">
      <c r="A704" s="1">
        <v>700</v>
      </c>
      <c r="B704" s="2" t="s">
        <v>57</v>
      </c>
      <c r="C704" s="2" t="s">
        <v>38</v>
      </c>
      <c r="D704" s="3">
        <v>-1.86653687263886</v>
      </c>
      <c r="E704" s="3">
        <v>-4.4866055150060804</v>
      </c>
      <c r="F704" s="3">
        <v>0.753531769728367</v>
      </c>
      <c r="G704" s="4">
        <v>0.163364164807936</v>
      </c>
      <c r="H704" s="1" t="str">
        <f t="shared" si="20"/>
        <v/>
      </c>
      <c r="I704" s="1" t="str">
        <f t="shared" si="21"/>
        <v/>
      </c>
    </row>
    <row r="705" spans="1:9" x14ac:dyDescent="0.55000000000000004">
      <c r="A705" s="1">
        <v>701</v>
      </c>
      <c r="B705" s="2" t="s">
        <v>57</v>
      </c>
      <c r="C705" s="2" t="s">
        <v>39</v>
      </c>
      <c r="D705" s="3">
        <v>0.37726228978917398</v>
      </c>
      <c r="E705" s="3">
        <v>-2.7972185271194698</v>
      </c>
      <c r="F705" s="3">
        <v>3.55174310669782</v>
      </c>
      <c r="G705" s="4">
        <v>0.81593418525271799</v>
      </c>
      <c r="H705" s="1" t="str">
        <f t="shared" si="20"/>
        <v/>
      </c>
      <c r="I705" s="1" t="str">
        <f t="shared" si="21"/>
        <v/>
      </c>
    </row>
    <row r="706" spans="1:9" x14ac:dyDescent="0.55000000000000004">
      <c r="A706" s="1">
        <v>702</v>
      </c>
      <c r="B706" s="2" t="s">
        <v>57</v>
      </c>
      <c r="C706" s="2" t="s">
        <v>23</v>
      </c>
      <c r="D706" s="3">
        <v>-0.88270035839954097</v>
      </c>
      <c r="E706" s="3">
        <v>-1.0744110689786099</v>
      </c>
      <c r="F706" s="3">
        <v>-0.69098964782047101</v>
      </c>
      <c r="G706" s="4">
        <v>2.26244851740819E-17</v>
      </c>
      <c r="H706" s="1" t="str">
        <f t="shared" si="20"/>
        <v>*</v>
      </c>
      <c r="I706" s="1" t="str">
        <f t="shared" si="21"/>
        <v>*</v>
      </c>
    </row>
    <row r="707" spans="1:9" x14ac:dyDescent="0.55000000000000004">
      <c r="A707" s="1">
        <v>703</v>
      </c>
      <c r="B707" s="2" t="s">
        <v>58</v>
      </c>
      <c r="C707" s="2" t="s">
        <v>1</v>
      </c>
      <c r="D707" s="3">
        <v>1.3913543426952599</v>
      </c>
      <c r="E707" s="3">
        <v>-0.81602468430933905</v>
      </c>
      <c r="F707" s="3">
        <v>3.59873336969987</v>
      </c>
      <c r="G707" s="4">
        <v>0.2179121268632</v>
      </c>
      <c r="H707" s="1" t="str">
        <f t="shared" si="20"/>
        <v/>
      </c>
      <c r="I707" s="1" t="str">
        <f t="shared" si="21"/>
        <v/>
      </c>
    </row>
    <row r="708" spans="1:9" x14ac:dyDescent="0.55000000000000004">
      <c r="A708" s="1">
        <v>704</v>
      </c>
      <c r="B708" s="2" t="s">
        <v>58</v>
      </c>
      <c r="C708" s="2" t="s">
        <v>118</v>
      </c>
      <c r="D708" s="3">
        <v>0.27324058675256002</v>
      </c>
      <c r="E708" s="3">
        <v>2.5018691277202802E-2</v>
      </c>
      <c r="F708" s="3">
        <v>0.52146248222791702</v>
      </c>
      <c r="G708" s="4">
        <v>3.19118581780026E-2</v>
      </c>
      <c r="H708" s="1" t="str">
        <f t="shared" si="20"/>
        <v>*</v>
      </c>
      <c r="I708" s="1" t="str">
        <f t="shared" si="21"/>
        <v/>
      </c>
    </row>
    <row r="709" spans="1:9" x14ac:dyDescent="0.55000000000000004">
      <c r="A709" s="1">
        <v>705</v>
      </c>
      <c r="B709" s="2" t="s">
        <v>58</v>
      </c>
      <c r="C709" s="2" t="s">
        <v>2</v>
      </c>
      <c r="D709" s="3">
        <v>-3.3681031913188102E-2</v>
      </c>
      <c r="E709" s="3">
        <v>-0.24749106021458001</v>
      </c>
      <c r="F709" s="3">
        <v>0.18012899638820301</v>
      </c>
      <c r="G709" s="4">
        <v>0.75780313596676496</v>
      </c>
      <c r="H709" s="1" t="str">
        <f t="shared" si="20"/>
        <v/>
      </c>
      <c r="I709" s="1" t="str">
        <f t="shared" si="21"/>
        <v/>
      </c>
    </row>
    <row r="710" spans="1:9" x14ac:dyDescent="0.55000000000000004">
      <c r="A710" s="1">
        <v>706</v>
      </c>
      <c r="B710" s="2" t="s">
        <v>58</v>
      </c>
      <c r="C710" s="2" t="s">
        <v>3</v>
      </c>
      <c r="D710" s="3">
        <v>7.4642239441454301E-3</v>
      </c>
      <c r="E710" s="3">
        <v>-7.3155712676864102E-3</v>
      </c>
      <c r="F710" s="3">
        <v>2.2244019155977301E-2</v>
      </c>
      <c r="G710" s="4">
        <v>0.32321674672977302</v>
      </c>
      <c r="H710" s="1" t="str">
        <f t="shared" ref="H710:H773" si="22">IF(G710&lt;0.05,"*","")</f>
        <v/>
      </c>
      <c r="I710" s="1" t="str">
        <f t="shared" ref="I710:I773" si="23">IF(G710&lt;0.00068,"*","")</f>
        <v/>
      </c>
    </row>
    <row r="711" spans="1:9" x14ac:dyDescent="0.55000000000000004">
      <c r="A711" s="1">
        <v>707</v>
      </c>
      <c r="B711" s="2" t="s">
        <v>58</v>
      </c>
      <c r="C711" s="2" t="s">
        <v>13</v>
      </c>
      <c r="D711" s="3">
        <v>2.51167634064621E-2</v>
      </c>
      <c r="E711" s="3">
        <v>-0.184892201313127</v>
      </c>
      <c r="F711" s="3">
        <v>0.23512572812605101</v>
      </c>
      <c r="G711" s="4">
        <v>0.81478799044967198</v>
      </c>
      <c r="H711" s="1" t="str">
        <f t="shared" si="22"/>
        <v/>
      </c>
      <c r="I711" s="1" t="str">
        <f t="shared" si="23"/>
        <v/>
      </c>
    </row>
    <row r="712" spans="1:9" x14ac:dyDescent="0.55000000000000004">
      <c r="A712" s="1">
        <v>708</v>
      </c>
      <c r="B712" s="2" t="s">
        <v>58</v>
      </c>
      <c r="C712" s="2" t="s">
        <v>88</v>
      </c>
      <c r="D712" s="3">
        <v>-4.9088928647990299E-3</v>
      </c>
      <c r="E712" s="3">
        <v>-0.26908345425701302</v>
      </c>
      <c r="F712" s="3">
        <v>0.25926566852741501</v>
      </c>
      <c r="G712" s="4">
        <v>0.97096550561308204</v>
      </c>
      <c r="H712" s="1" t="str">
        <f t="shared" si="22"/>
        <v/>
      </c>
      <c r="I712" s="1" t="str">
        <f t="shared" si="23"/>
        <v/>
      </c>
    </row>
    <row r="713" spans="1:9" x14ac:dyDescent="0.55000000000000004">
      <c r="A713" s="1">
        <v>709</v>
      </c>
      <c r="B713" s="2" t="s">
        <v>58</v>
      </c>
      <c r="C713" s="2" t="s">
        <v>15</v>
      </c>
      <c r="D713" s="3">
        <v>-4.4605568369584597E-2</v>
      </c>
      <c r="E713" s="3">
        <v>-0.365970796509201</v>
      </c>
      <c r="F713" s="3">
        <v>0.27675965977003197</v>
      </c>
      <c r="G713" s="4">
        <v>0.78572233805251601</v>
      </c>
      <c r="H713" s="1" t="str">
        <f t="shared" si="22"/>
        <v/>
      </c>
      <c r="I713" s="1" t="str">
        <f t="shared" si="23"/>
        <v/>
      </c>
    </row>
    <row r="714" spans="1:9" x14ac:dyDescent="0.55000000000000004">
      <c r="A714" s="1">
        <v>710</v>
      </c>
      <c r="B714" s="2" t="s">
        <v>58</v>
      </c>
      <c r="C714" s="2" t="s">
        <v>16</v>
      </c>
      <c r="D714" s="3">
        <v>-1.42514647199464E-2</v>
      </c>
      <c r="E714" s="3">
        <v>-8.4236918229862498E-2</v>
      </c>
      <c r="F714" s="3">
        <v>5.5733988789969602E-2</v>
      </c>
      <c r="G714" s="4">
        <v>0.69019044781285199</v>
      </c>
      <c r="H714" s="1" t="str">
        <f t="shared" si="22"/>
        <v/>
      </c>
      <c r="I714" s="1" t="str">
        <f t="shared" si="23"/>
        <v/>
      </c>
    </row>
    <row r="715" spans="1:9" x14ac:dyDescent="0.55000000000000004">
      <c r="A715" s="1">
        <v>711</v>
      </c>
      <c r="B715" s="2" t="s">
        <v>58</v>
      </c>
      <c r="C715" s="2" t="s">
        <v>24</v>
      </c>
      <c r="D715" s="3">
        <v>-0.125756380183943</v>
      </c>
      <c r="E715" s="3">
        <v>-0.50799904735340096</v>
      </c>
      <c r="F715" s="3">
        <v>0.25648628698551601</v>
      </c>
      <c r="G715" s="4">
        <v>0.51939973085088498</v>
      </c>
      <c r="H715" s="1" t="str">
        <f t="shared" si="22"/>
        <v/>
      </c>
      <c r="I715" s="1" t="str">
        <f t="shared" si="23"/>
        <v/>
      </c>
    </row>
    <row r="716" spans="1:9" x14ac:dyDescent="0.55000000000000004">
      <c r="A716" s="1">
        <v>712</v>
      </c>
      <c r="B716" s="2" t="s">
        <v>58</v>
      </c>
      <c r="C716" s="2" t="s">
        <v>25</v>
      </c>
      <c r="D716" s="3">
        <v>-1.35200673944909</v>
      </c>
      <c r="E716" s="3">
        <v>-17.599324084852501</v>
      </c>
      <c r="F716" s="3">
        <v>14.8953106059543</v>
      </c>
      <c r="G716" s="4">
        <v>0.87051978500038296</v>
      </c>
      <c r="H716" s="1" t="str">
        <f t="shared" si="22"/>
        <v/>
      </c>
      <c r="I716" s="1" t="str">
        <f t="shared" si="23"/>
        <v/>
      </c>
    </row>
    <row r="717" spans="1:9" x14ac:dyDescent="0.55000000000000004">
      <c r="A717" s="1">
        <v>713</v>
      </c>
      <c r="B717" s="2" t="s">
        <v>58</v>
      </c>
      <c r="C717" s="2" t="s">
        <v>26</v>
      </c>
      <c r="D717" s="3">
        <v>-4.0972692674780804</v>
      </c>
      <c r="E717" s="3">
        <v>-20.562379469429899</v>
      </c>
      <c r="F717" s="3">
        <v>12.367840934473699</v>
      </c>
      <c r="G717" s="4">
        <v>0.62599301310630895</v>
      </c>
      <c r="H717" s="1" t="str">
        <f t="shared" si="22"/>
        <v/>
      </c>
      <c r="I717" s="1" t="str">
        <f t="shared" si="23"/>
        <v/>
      </c>
    </row>
    <row r="718" spans="1:9" x14ac:dyDescent="0.55000000000000004">
      <c r="A718" s="1">
        <v>714</v>
      </c>
      <c r="B718" s="2" t="s">
        <v>58</v>
      </c>
      <c r="C718" s="2" t="s">
        <v>93</v>
      </c>
      <c r="D718" s="3">
        <v>-2.4944749908044299</v>
      </c>
      <c r="E718" s="3">
        <v>-13.4307029386026</v>
      </c>
      <c r="F718" s="3">
        <v>8.4417529569937209</v>
      </c>
      <c r="G718" s="4">
        <v>0.65506274303713496</v>
      </c>
      <c r="H718" s="1" t="str">
        <f t="shared" si="22"/>
        <v/>
      </c>
      <c r="I718" s="1" t="str">
        <f t="shared" si="23"/>
        <v/>
      </c>
    </row>
    <row r="719" spans="1:9" x14ac:dyDescent="0.55000000000000004">
      <c r="A719" s="1">
        <v>715</v>
      </c>
      <c r="B719" s="2" t="s">
        <v>58</v>
      </c>
      <c r="C719" s="2" t="s">
        <v>27</v>
      </c>
      <c r="D719" s="3">
        <v>5.4683055478036504</v>
      </c>
      <c r="E719" s="3">
        <v>-1.1118471706180799</v>
      </c>
      <c r="F719" s="3">
        <v>12.048458266225399</v>
      </c>
      <c r="G719" s="4">
        <v>0.104105032683648</v>
      </c>
      <c r="H719" s="1" t="str">
        <f t="shared" si="22"/>
        <v/>
      </c>
      <c r="I719" s="1" t="str">
        <f t="shared" si="23"/>
        <v/>
      </c>
    </row>
    <row r="720" spans="1:9" x14ac:dyDescent="0.55000000000000004">
      <c r="A720" s="1">
        <v>716</v>
      </c>
      <c r="B720" s="2" t="s">
        <v>58</v>
      </c>
      <c r="C720" s="2" t="s">
        <v>28</v>
      </c>
      <c r="D720" s="3">
        <v>3.1851868860119601</v>
      </c>
      <c r="E720" s="3">
        <v>-2.3986653524183299</v>
      </c>
      <c r="F720" s="3">
        <v>8.7690391244422603</v>
      </c>
      <c r="G720" s="4">
        <v>0.26419365387373001</v>
      </c>
      <c r="H720" s="1" t="str">
        <f t="shared" si="22"/>
        <v/>
      </c>
      <c r="I720" s="1" t="str">
        <f t="shared" si="23"/>
        <v/>
      </c>
    </row>
    <row r="721" spans="1:9" x14ac:dyDescent="0.55000000000000004">
      <c r="A721" s="1">
        <v>717</v>
      </c>
      <c r="B721" s="2" t="s">
        <v>58</v>
      </c>
      <c r="C721" s="2" t="s">
        <v>29</v>
      </c>
      <c r="D721" s="3">
        <v>4.5402161401415198</v>
      </c>
      <c r="E721" s="3">
        <v>-1.8302298651306901</v>
      </c>
      <c r="F721" s="3">
        <v>10.910662145413699</v>
      </c>
      <c r="G721" s="4">
        <v>0.16318731901601199</v>
      </c>
      <c r="H721" s="1" t="str">
        <f t="shared" si="22"/>
        <v/>
      </c>
      <c r="I721" s="1" t="str">
        <f t="shared" si="23"/>
        <v/>
      </c>
    </row>
    <row r="722" spans="1:9" x14ac:dyDescent="0.55000000000000004">
      <c r="A722" s="1">
        <v>718</v>
      </c>
      <c r="B722" s="2" t="s">
        <v>58</v>
      </c>
      <c r="C722" s="2" t="s">
        <v>30</v>
      </c>
      <c r="D722" s="3">
        <v>4.1737816931265499</v>
      </c>
      <c r="E722" s="3">
        <v>-2.0057778723134398</v>
      </c>
      <c r="F722" s="3">
        <v>10.3533412585665</v>
      </c>
      <c r="G722" s="4">
        <v>0.18628710209851301</v>
      </c>
      <c r="H722" s="1" t="str">
        <f t="shared" si="22"/>
        <v/>
      </c>
      <c r="I722" s="1" t="str">
        <f t="shared" si="23"/>
        <v/>
      </c>
    </row>
    <row r="723" spans="1:9" x14ac:dyDescent="0.55000000000000004">
      <c r="A723" s="1">
        <v>719</v>
      </c>
      <c r="B723" s="2" t="s">
        <v>58</v>
      </c>
      <c r="C723" s="2" t="s">
        <v>31</v>
      </c>
      <c r="D723" s="3">
        <v>0.90975576874636599</v>
      </c>
      <c r="E723" s="3">
        <v>-3.3658410865446502</v>
      </c>
      <c r="F723" s="3">
        <v>5.18535262403738</v>
      </c>
      <c r="G723" s="4">
        <v>0.67686403140460405</v>
      </c>
      <c r="H723" s="1" t="str">
        <f t="shared" si="22"/>
        <v/>
      </c>
      <c r="I723" s="1" t="str">
        <f t="shared" si="23"/>
        <v/>
      </c>
    </row>
    <row r="724" spans="1:9" x14ac:dyDescent="0.55000000000000004">
      <c r="A724" s="1">
        <v>720</v>
      </c>
      <c r="B724" s="2" t="s">
        <v>58</v>
      </c>
      <c r="C724" s="2" t="s">
        <v>32</v>
      </c>
      <c r="D724" s="3">
        <v>-2.2746444135512099E-2</v>
      </c>
      <c r="E724" s="3">
        <v>-0.49244863389953297</v>
      </c>
      <c r="F724" s="3">
        <v>0.44695574562850898</v>
      </c>
      <c r="G724" s="4">
        <v>0.92442651825427302</v>
      </c>
      <c r="H724" s="1" t="str">
        <f t="shared" si="22"/>
        <v/>
      </c>
      <c r="I724" s="1" t="str">
        <f t="shared" si="23"/>
        <v/>
      </c>
    </row>
    <row r="725" spans="1:9" x14ac:dyDescent="0.55000000000000004">
      <c r="A725" s="1">
        <v>721</v>
      </c>
      <c r="B725" s="2" t="s">
        <v>58</v>
      </c>
      <c r="C725" s="2" t="s">
        <v>33</v>
      </c>
      <c r="D725" s="3">
        <v>0.201832408897653</v>
      </c>
      <c r="E725" s="3">
        <v>-2.3300903795411099</v>
      </c>
      <c r="F725" s="3">
        <v>2.73375519733642</v>
      </c>
      <c r="G725" s="4">
        <v>0.87591807147008705</v>
      </c>
      <c r="H725" s="1" t="str">
        <f t="shared" si="22"/>
        <v/>
      </c>
      <c r="I725" s="1" t="str">
        <f t="shared" si="23"/>
        <v/>
      </c>
    </row>
    <row r="726" spans="1:9" x14ac:dyDescent="0.55000000000000004">
      <c r="A726" s="1">
        <v>722</v>
      </c>
      <c r="B726" s="2" t="s">
        <v>58</v>
      </c>
      <c r="C726" s="2" t="s">
        <v>34</v>
      </c>
      <c r="D726" s="3">
        <v>1.4531968057439399</v>
      </c>
      <c r="E726" s="3">
        <v>-2.6519082293380301</v>
      </c>
      <c r="F726" s="3">
        <v>5.5583018408259202</v>
      </c>
      <c r="G726" s="4">
        <v>0.48817133065274598</v>
      </c>
      <c r="H726" s="1" t="str">
        <f t="shared" si="22"/>
        <v/>
      </c>
      <c r="I726" s="1" t="str">
        <f t="shared" si="23"/>
        <v/>
      </c>
    </row>
    <row r="727" spans="1:9" x14ac:dyDescent="0.55000000000000004">
      <c r="A727" s="1">
        <v>723</v>
      </c>
      <c r="B727" s="2" t="s">
        <v>58</v>
      </c>
      <c r="C727" s="2" t="s">
        <v>94</v>
      </c>
      <c r="D727" s="3">
        <v>0.60301822580172604</v>
      </c>
      <c r="E727" s="3">
        <v>-3.4658641437894202</v>
      </c>
      <c r="F727" s="3">
        <v>4.6719005953928798</v>
      </c>
      <c r="G727" s="4">
        <v>0.77159606665541802</v>
      </c>
      <c r="H727" s="1" t="str">
        <f t="shared" si="22"/>
        <v/>
      </c>
      <c r="I727" s="1" t="str">
        <f t="shared" si="23"/>
        <v/>
      </c>
    </row>
    <row r="728" spans="1:9" x14ac:dyDescent="0.55000000000000004">
      <c r="A728" s="1">
        <v>724</v>
      </c>
      <c r="B728" s="2" t="s">
        <v>58</v>
      </c>
      <c r="C728" s="2" t="s">
        <v>35</v>
      </c>
      <c r="D728" s="3">
        <v>-1.42687242363905</v>
      </c>
      <c r="E728" s="3">
        <v>-4.34229160355265</v>
      </c>
      <c r="F728" s="3">
        <v>1.48854675627456</v>
      </c>
      <c r="G728" s="4">
        <v>0.33799102675352299</v>
      </c>
      <c r="H728" s="1" t="str">
        <f t="shared" si="22"/>
        <v/>
      </c>
      <c r="I728" s="1" t="str">
        <f t="shared" si="23"/>
        <v/>
      </c>
    </row>
    <row r="729" spans="1:9" x14ac:dyDescent="0.55000000000000004">
      <c r="A729" s="1">
        <v>725</v>
      </c>
      <c r="B729" s="2" t="s">
        <v>58</v>
      </c>
      <c r="C729" s="2" t="s">
        <v>36</v>
      </c>
      <c r="D729" s="3">
        <v>-0.91481870028457302</v>
      </c>
      <c r="E729" s="3">
        <v>-3.67699701477743</v>
      </c>
      <c r="F729" s="3">
        <v>1.84735961420829</v>
      </c>
      <c r="G729" s="4">
        <v>0.516603530649694</v>
      </c>
      <c r="H729" s="1" t="str">
        <f t="shared" si="22"/>
        <v/>
      </c>
      <c r="I729" s="1" t="str">
        <f t="shared" si="23"/>
        <v/>
      </c>
    </row>
    <row r="730" spans="1:9" x14ac:dyDescent="0.55000000000000004">
      <c r="A730" s="1">
        <v>726</v>
      </c>
      <c r="B730" s="2" t="s">
        <v>58</v>
      </c>
      <c r="C730" s="2" t="s">
        <v>37</v>
      </c>
      <c r="D730" s="3">
        <v>0.16129143346674499</v>
      </c>
      <c r="E730" s="3">
        <v>-1.8827543156125199</v>
      </c>
      <c r="F730" s="3">
        <v>2.20533718254601</v>
      </c>
      <c r="G730" s="4">
        <v>0.87716585766308997</v>
      </c>
      <c r="H730" s="1" t="str">
        <f t="shared" si="22"/>
        <v/>
      </c>
      <c r="I730" s="1" t="str">
        <f t="shared" si="23"/>
        <v/>
      </c>
    </row>
    <row r="731" spans="1:9" x14ac:dyDescent="0.55000000000000004">
      <c r="A731" s="1">
        <v>727</v>
      </c>
      <c r="B731" s="2" t="s">
        <v>58</v>
      </c>
      <c r="C731" s="2" t="s">
        <v>38</v>
      </c>
      <c r="D731" s="3">
        <v>-1.5809599277539901</v>
      </c>
      <c r="E731" s="3">
        <v>-3.48862144538962</v>
      </c>
      <c r="F731" s="3">
        <v>0.32670158988164499</v>
      </c>
      <c r="G731" s="4">
        <v>0.105058379546385</v>
      </c>
      <c r="H731" s="1" t="str">
        <f t="shared" si="22"/>
        <v/>
      </c>
      <c r="I731" s="1" t="str">
        <f t="shared" si="23"/>
        <v/>
      </c>
    </row>
    <row r="732" spans="1:9" x14ac:dyDescent="0.55000000000000004">
      <c r="A732" s="1">
        <v>728</v>
      </c>
      <c r="B732" s="2" t="s">
        <v>58</v>
      </c>
      <c r="C732" s="2" t="s">
        <v>39</v>
      </c>
      <c r="D732" s="3">
        <v>0.76867405059390304</v>
      </c>
      <c r="E732" s="3">
        <v>-1.5485350722346301</v>
      </c>
      <c r="F732" s="3">
        <v>3.0858831734224399</v>
      </c>
      <c r="G732" s="4">
        <v>0.51594451203787794</v>
      </c>
      <c r="H732" s="1" t="str">
        <f t="shared" si="22"/>
        <v/>
      </c>
      <c r="I732" s="1" t="str">
        <f t="shared" si="23"/>
        <v/>
      </c>
    </row>
    <row r="733" spans="1:9" x14ac:dyDescent="0.55000000000000004">
      <c r="A733" s="1">
        <v>729</v>
      </c>
      <c r="B733" s="2" t="s">
        <v>58</v>
      </c>
      <c r="C733" s="2" t="s">
        <v>23</v>
      </c>
      <c r="D733" s="3">
        <v>-0.35896582709611802</v>
      </c>
      <c r="E733" s="3">
        <v>-0.49737197439768199</v>
      </c>
      <c r="F733" s="3">
        <v>-0.22055967979455299</v>
      </c>
      <c r="G733" s="4">
        <v>6.6665148528806404E-7</v>
      </c>
      <c r="H733" s="1" t="str">
        <f t="shared" si="22"/>
        <v>*</v>
      </c>
      <c r="I733" s="1" t="str">
        <f t="shared" si="23"/>
        <v>*</v>
      </c>
    </row>
    <row r="734" spans="1:9" x14ac:dyDescent="0.55000000000000004">
      <c r="A734" s="1">
        <v>730</v>
      </c>
      <c r="B734" s="2" t="s">
        <v>91</v>
      </c>
      <c r="C734" s="2" t="s">
        <v>1</v>
      </c>
      <c r="D734" s="3">
        <v>5.0337338784665597</v>
      </c>
      <c r="E734" s="3">
        <v>2.8918806017799699</v>
      </c>
      <c r="F734" s="3">
        <v>7.17558715515315</v>
      </c>
      <c r="G734" s="4">
        <v>6.6102235479613898E-6</v>
      </c>
      <c r="H734" s="1" t="str">
        <f t="shared" si="22"/>
        <v>*</v>
      </c>
      <c r="I734" s="1" t="str">
        <f t="shared" si="23"/>
        <v>*</v>
      </c>
    </row>
    <row r="735" spans="1:9" x14ac:dyDescent="0.55000000000000004">
      <c r="A735" s="1">
        <v>731</v>
      </c>
      <c r="B735" s="2" t="s">
        <v>91</v>
      </c>
      <c r="C735" s="2" t="s">
        <v>118</v>
      </c>
      <c r="D735" s="3">
        <v>0.31009974874506102</v>
      </c>
      <c r="E735" s="3">
        <v>6.9892574063412996E-2</v>
      </c>
      <c r="F735" s="3">
        <v>0.55030692342670895</v>
      </c>
      <c r="G735" s="4">
        <v>1.1991324061440101E-2</v>
      </c>
      <c r="H735" s="1" t="str">
        <f t="shared" si="22"/>
        <v>*</v>
      </c>
      <c r="I735" s="1" t="str">
        <f t="shared" si="23"/>
        <v/>
      </c>
    </row>
    <row r="736" spans="1:9" x14ac:dyDescent="0.55000000000000004">
      <c r="A736" s="1">
        <v>732</v>
      </c>
      <c r="B736" s="2" t="s">
        <v>91</v>
      </c>
      <c r="C736" s="2" t="s">
        <v>2</v>
      </c>
      <c r="D736" s="3">
        <v>-9.76541345758868E-2</v>
      </c>
      <c r="E736" s="3">
        <v>-0.30573460367836602</v>
      </c>
      <c r="F736" s="3">
        <v>0.11042633452659199</v>
      </c>
      <c r="G736" s="4">
        <v>0.358635642396603</v>
      </c>
      <c r="H736" s="1" t="str">
        <f t="shared" si="22"/>
        <v/>
      </c>
      <c r="I736" s="1" t="str">
        <f t="shared" si="23"/>
        <v/>
      </c>
    </row>
    <row r="737" spans="1:9" x14ac:dyDescent="0.55000000000000004">
      <c r="A737" s="1">
        <v>733</v>
      </c>
      <c r="B737" s="2" t="s">
        <v>91</v>
      </c>
      <c r="C737" s="2" t="s">
        <v>3</v>
      </c>
      <c r="D737" s="3">
        <v>-1.1442434669056501E-3</v>
      </c>
      <c r="E737" s="3">
        <v>-1.54568883173296E-2</v>
      </c>
      <c r="F737" s="3">
        <v>1.31684013835183E-2</v>
      </c>
      <c r="G737" s="4">
        <v>0.87560949756733797</v>
      </c>
      <c r="H737" s="1" t="str">
        <f t="shared" si="22"/>
        <v/>
      </c>
      <c r="I737" s="1" t="str">
        <f t="shared" si="23"/>
        <v/>
      </c>
    </row>
    <row r="738" spans="1:9" x14ac:dyDescent="0.55000000000000004">
      <c r="A738" s="1">
        <v>734</v>
      </c>
      <c r="B738" s="2" t="s">
        <v>91</v>
      </c>
      <c r="C738" s="2" t="s">
        <v>13</v>
      </c>
      <c r="D738" s="3">
        <v>5.9009671517945901E-2</v>
      </c>
      <c r="E738" s="3">
        <v>-0.13965161864793199</v>
      </c>
      <c r="F738" s="3">
        <v>0.25767096168382297</v>
      </c>
      <c r="G738" s="4">
        <v>0.56076367577168096</v>
      </c>
      <c r="H738" s="1" t="str">
        <f t="shared" si="22"/>
        <v/>
      </c>
      <c r="I738" s="1" t="str">
        <f t="shared" si="23"/>
        <v/>
      </c>
    </row>
    <row r="739" spans="1:9" x14ac:dyDescent="0.55000000000000004">
      <c r="A739" s="1">
        <v>735</v>
      </c>
      <c r="B739" s="2" t="s">
        <v>91</v>
      </c>
      <c r="C739" s="2" t="s">
        <v>88</v>
      </c>
      <c r="D739" s="3">
        <v>-1.6223911151877698E-2</v>
      </c>
      <c r="E739" s="3">
        <v>-0.26590453837884698</v>
      </c>
      <c r="F739" s="3">
        <v>0.233456716075092</v>
      </c>
      <c r="G739" s="4">
        <v>0.89871988448001305</v>
      </c>
      <c r="H739" s="1" t="str">
        <f t="shared" si="22"/>
        <v/>
      </c>
      <c r="I739" s="1" t="str">
        <f t="shared" si="23"/>
        <v/>
      </c>
    </row>
    <row r="740" spans="1:9" x14ac:dyDescent="0.55000000000000004">
      <c r="A740" s="1">
        <v>736</v>
      </c>
      <c r="B740" s="2" t="s">
        <v>91</v>
      </c>
      <c r="C740" s="2" t="s">
        <v>15</v>
      </c>
      <c r="D740" s="3">
        <v>-7.9591154714224496E-2</v>
      </c>
      <c r="E740" s="3">
        <v>-0.38191612465786601</v>
      </c>
      <c r="F740" s="3">
        <v>0.22273381522941699</v>
      </c>
      <c r="G740" s="4">
        <v>0.60613022817476203</v>
      </c>
      <c r="H740" s="1" t="str">
        <f t="shared" si="22"/>
        <v/>
      </c>
      <c r="I740" s="1" t="str">
        <f t="shared" si="23"/>
        <v/>
      </c>
    </row>
    <row r="741" spans="1:9" x14ac:dyDescent="0.55000000000000004">
      <c r="A741" s="1">
        <v>737</v>
      </c>
      <c r="B741" s="2" t="s">
        <v>91</v>
      </c>
      <c r="C741" s="2" t="s">
        <v>16</v>
      </c>
      <c r="D741" s="3">
        <v>-5.0718241330585501E-2</v>
      </c>
      <c r="E741" s="3">
        <v>-0.118795272568683</v>
      </c>
      <c r="F741" s="3">
        <v>1.7358789907511898E-2</v>
      </c>
      <c r="G741" s="4">
        <v>0.14559436430497999</v>
      </c>
      <c r="H741" s="1" t="str">
        <f t="shared" si="22"/>
        <v/>
      </c>
      <c r="I741" s="1" t="str">
        <f t="shared" si="23"/>
        <v/>
      </c>
    </row>
    <row r="742" spans="1:9" x14ac:dyDescent="0.55000000000000004">
      <c r="A742" s="1">
        <v>738</v>
      </c>
      <c r="B742" s="2" t="s">
        <v>91</v>
      </c>
      <c r="C742" s="2" t="s">
        <v>24</v>
      </c>
      <c r="D742" s="3">
        <v>0.39657892912993797</v>
      </c>
      <c r="E742" s="3">
        <v>3.6773821994250902E-2</v>
      </c>
      <c r="F742" s="3">
        <v>0.756384036265626</v>
      </c>
      <c r="G742" s="4">
        <v>3.1317689852992603E-2</v>
      </c>
      <c r="H742" s="1" t="str">
        <f t="shared" si="22"/>
        <v>*</v>
      </c>
      <c r="I742" s="1" t="str">
        <f t="shared" si="23"/>
        <v/>
      </c>
    </row>
    <row r="743" spans="1:9" x14ac:dyDescent="0.55000000000000004">
      <c r="A743" s="1">
        <v>739</v>
      </c>
      <c r="B743" s="2" t="s">
        <v>91</v>
      </c>
      <c r="C743" s="2" t="s">
        <v>25</v>
      </c>
      <c r="D743" s="3">
        <v>-3.69546710928112</v>
      </c>
      <c r="E743" s="3">
        <v>-18.816473409799801</v>
      </c>
      <c r="F743" s="3">
        <v>11.425539191237601</v>
      </c>
      <c r="G743" s="4">
        <v>0.63219320790414502</v>
      </c>
      <c r="H743" s="1" t="str">
        <f t="shared" si="22"/>
        <v/>
      </c>
      <c r="I743" s="1" t="str">
        <f t="shared" si="23"/>
        <v/>
      </c>
    </row>
    <row r="744" spans="1:9" x14ac:dyDescent="0.55000000000000004">
      <c r="A744" s="1">
        <v>740</v>
      </c>
      <c r="B744" s="2" t="s">
        <v>91</v>
      </c>
      <c r="C744" s="2" t="s">
        <v>26</v>
      </c>
      <c r="D744" s="3">
        <v>0.98408186283440802</v>
      </c>
      <c r="E744" s="3">
        <v>-14.3659240722791</v>
      </c>
      <c r="F744" s="3">
        <v>16.334087797947902</v>
      </c>
      <c r="G744" s="4">
        <v>0.90006743886738305</v>
      </c>
      <c r="H744" s="1" t="str">
        <f t="shared" si="22"/>
        <v/>
      </c>
      <c r="I744" s="1" t="str">
        <f t="shared" si="23"/>
        <v/>
      </c>
    </row>
    <row r="745" spans="1:9" x14ac:dyDescent="0.55000000000000004">
      <c r="A745" s="1">
        <v>741</v>
      </c>
      <c r="B745" s="2" t="s">
        <v>91</v>
      </c>
      <c r="C745" s="2" t="s">
        <v>93</v>
      </c>
      <c r="D745" s="3">
        <v>1.0896910286211601</v>
      </c>
      <c r="E745" s="3">
        <v>-9.1571234310469691</v>
      </c>
      <c r="F745" s="3">
        <v>11.336505488289299</v>
      </c>
      <c r="G745" s="4">
        <v>0.83499119834145097</v>
      </c>
      <c r="H745" s="1" t="str">
        <f t="shared" si="22"/>
        <v/>
      </c>
      <c r="I745" s="1" t="str">
        <f t="shared" si="23"/>
        <v/>
      </c>
    </row>
    <row r="746" spans="1:9" x14ac:dyDescent="0.55000000000000004">
      <c r="A746" s="1">
        <v>742</v>
      </c>
      <c r="B746" s="2" t="s">
        <v>91</v>
      </c>
      <c r="C746" s="2" t="s">
        <v>27</v>
      </c>
      <c r="D746" s="3">
        <v>3.0180404250903599</v>
      </c>
      <c r="E746" s="3">
        <v>-3.1315570391868501</v>
      </c>
      <c r="F746" s="3">
        <v>9.1676378893675796</v>
      </c>
      <c r="G746" s="4">
        <v>0.336656624649328</v>
      </c>
      <c r="H746" s="1" t="str">
        <f t="shared" si="22"/>
        <v/>
      </c>
      <c r="I746" s="1" t="str">
        <f t="shared" si="23"/>
        <v/>
      </c>
    </row>
    <row r="747" spans="1:9" x14ac:dyDescent="0.55000000000000004">
      <c r="A747" s="1">
        <v>743</v>
      </c>
      <c r="B747" s="2" t="s">
        <v>91</v>
      </c>
      <c r="C747" s="2" t="s">
        <v>28</v>
      </c>
      <c r="D747" s="3">
        <v>1.8552100729212599</v>
      </c>
      <c r="E747" s="3">
        <v>-3.3569627690010901</v>
      </c>
      <c r="F747" s="3">
        <v>7.0673829148436198</v>
      </c>
      <c r="G747" s="4">
        <v>0.48579853984803101</v>
      </c>
      <c r="H747" s="1" t="str">
        <f t="shared" si="22"/>
        <v/>
      </c>
      <c r="I747" s="1" t="str">
        <f t="shared" si="23"/>
        <v/>
      </c>
    </row>
    <row r="748" spans="1:9" x14ac:dyDescent="0.55000000000000004">
      <c r="A748" s="1">
        <v>744</v>
      </c>
      <c r="B748" s="2" t="s">
        <v>91</v>
      </c>
      <c r="C748" s="2" t="s">
        <v>29</v>
      </c>
      <c r="D748" s="3">
        <v>4.1155677436349798</v>
      </c>
      <c r="E748" s="3">
        <v>-1.8407387468418701</v>
      </c>
      <c r="F748" s="3">
        <v>10.071874234111799</v>
      </c>
      <c r="G748" s="4">
        <v>0.176386865161166</v>
      </c>
      <c r="H748" s="1" t="str">
        <f t="shared" si="22"/>
        <v/>
      </c>
      <c r="I748" s="1" t="str">
        <f t="shared" si="23"/>
        <v/>
      </c>
    </row>
    <row r="749" spans="1:9" x14ac:dyDescent="0.55000000000000004">
      <c r="A749" s="1">
        <v>745</v>
      </c>
      <c r="B749" s="2" t="s">
        <v>91</v>
      </c>
      <c r="C749" s="2" t="s">
        <v>30</v>
      </c>
      <c r="D749" s="3">
        <v>4.7278614349213202</v>
      </c>
      <c r="E749" s="3">
        <v>-1.0476603594732601</v>
      </c>
      <c r="F749" s="3">
        <v>10.503383229315901</v>
      </c>
      <c r="G749" s="4">
        <v>0.10937616991129299</v>
      </c>
      <c r="H749" s="1" t="str">
        <f t="shared" si="22"/>
        <v/>
      </c>
      <c r="I749" s="1" t="str">
        <f t="shared" si="23"/>
        <v/>
      </c>
    </row>
    <row r="750" spans="1:9" x14ac:dyDescent="0.55000000000000004">
      <c r="A750" s="1">
        <v>746</v>
      </c>
      <c r="B750" s="2" t="s">
        <v>91</v>
      </c>
      <c r="C750" s="2" t="s">
        <v>31</v>
      </c>
      <c r="D750" s="3">
        <v>-0.13655982103394801</v>
      </c>
      <c r="E750" s="3">
        <v>-4.1596694958267202</v>
      </c>
      <c r="F750" s="3">
        <v>3.8865498537588299</v>
      </c>
      <c r="G750" s="4">
        <v>0.94698783153697697</v>
      </c>
      <c r="H750" s="1" t="str">
        <f t="shared" si="22"/>
        <v/>
      </c>
      <c r="I750" s="1" t="str">
        <f t="shared" si="23"/>
        <v/>
      </c>
    </row>
    <row r="751" spans="1:9" x14ac:dyDescent="0.55000000000000004">
      <c r="A751" s="1">
        <v>747</v>
      </c>
      <c r="B751" s="2" t="s">
        <v>91</v>
      </c>
      <c r="C751" s="2" t="s">
        <v>32</v>
      </c>
      <c r="D751" s="3">
        <v>-0.69402601658793694</v>
      </c>
      <c r="E751" s="3">
        <v>-1.13554525896379</v>
      </c>
      <c r="F751" s="3">
        <v>-0.25250677421208301</v>
      </c>
      <c r="G751" s="4">
        <v>2.2000563974785099E-3</v>
      </c>
      <c r="H751" s="1" t="str">
        <f t="shared" si="22"/>
        <v>*</v>
      </c>
      <c r="I751" s="1" t="str">
        <f t="shared" si="23"/>
        <v/>
      </c>
    </row>
    <row r="752" spans="1:9" x14ac:dyDescent="0.55000000000000004">
      <c r="A752" s="1">
        <v>748</v>
      </c>
      <c r="B752" s="2" t="s">
        <v>91</v>
      </c>
      <c r="C752" s="2" t="s">
        <v>33</v>
      </c>
      <c r="D752" s="3">
        <v>-0.89145321872766503</v>
      </c>
      <c r="E752" s="3">
        <v>-3.2594887528576999</v>
      </c>
      <c r="F752" s="3">
        <v>1.4765823154023701</v>
      </c>
      <c r="G752" s="4">
        <v>0.46102364842192101</v>
      </c>
      <c r="H752" s="1" t="str">
        <f t="shared" si="22"/>
        <v/>
      </c>
      <c r="I752" s="1" t="str">
        <f t="shared" si="23"/>
        <v/>
      </c>
    </row>
    <row r="753" spans="1:9" x14ac:dyDescent="0.55000000000000004">
      <c r="A753" s="1">
        <v>749</v>
      </c>
      <c r="B753" s="2" t="s">
        <v>91</v>
      </c>
      <c r="C753" s="2" t="s">
        <v>34</v>
      </c>
      <c r="D753" s="3">
        <v>2.4158525115559999</v>
      </c>
      <c r="E753" s="3">
        <v>-1.4184882282900999</v>
      </c>
      <c r="F753" s="3">
        <v>6.2501932514021101</v>
      </c>
      <c r="G753" s="4">
        <v>0.21756775050069099</v>
      </c>
      <c r="H753" s="1" t="str">
        <f t="shared" si="22"/>
        <v/>
      </c>
      <c r="I753" s="1" t="str">
        <f t="shared" si="23"/>
        <v/>
      </c>
    </row>
    <row r="754" spans="1:9" x14ac:dyDescent="0.55000000000000004">
      <c r="A754" s="1">
        <v>750</v>
      </c>
      <c r="B754" s="2" t="s">
        <v>91</v>
      </c>
      <c r="C754" s="2" t="s">
        <v>94</v>
      </c>
      <c r="D754" s="3">
        <v>2.6266398244524698</v>
      </c>
      <c r="E754" s="3">
        <v>-1.1699525112787801</v>
      </c>
      <c r="F754" s="3">
        <v>6.4232321601837201</v>
      </c>
      <c r="G754" s="4">
        <v>0.17584339617682301</v>
      </c>
      <c r="H754" s="1" t="str">
        <f t="shared" si="22"/>
        <v/>
      </c>
      <c r="I754" s="1" t="str">
        <f t="shared" si="23"/>
        <v/>
      </c>
    </row>
    <row r="755" spans="1:9" x14ac:dyDescent="0.55000000000000004">
      <c r="A755" s="1">
        <v>751</v>
      </c>
      <c r="B755" s="2" t="s">
        <v>91</v>
      </c>
      <c r="C755" s="2" t="s">
        <v>35</v>
      </c>
      <c r="D755" s="3">
        <v>-1.99117543265074</v>
      </c>
      <c r="E755" s="3">
        <v>-4.7332723191367396</v>
      </c>
      <c r="F755" s="3">
        <v>0.75092145383526498</v>
      </c>
      <c r="G755" s="4">
        <v>0.15540929293608899</v>
      </c>
      <c r="H755" s="1" t="str">
        <f t="shared" si="22"/>
        <v/>
      </c>
      <c r="I755" s="1" t="str">
        <f t="shared" si="23"/>
        <v/>
      </c>
    </row>
    <row r="756" spans="1:9" x14ac:dyDescent="0.55000000000000004">
      <c r="A756" s="1">
        <v>752</v>
      </c>
      <c r="B756" s="2" t="s">
        <v>91</v>
      </c>
      <c r="C756" s="2" t="s">
        <v>36</v>
      </c>
      <c r="D756" s="3">
        <v>-1.9553774317708399</v>
      </c>
      <c r="E756" s="3">
        <v>-4.5397092995197896</v>
      </c>
      <c r="F756" s="3">
        <v>0.62895443597810996</v>
      </c>
      <c r="G756" s="4">
        <v>0.13883597959984101</v>
      </c>
      <c r="H756" s="1" t="str">
        <f t="shared" si="22"/>
        <v/>
      </c>
      <c r="I756" s="1" t="str">
        <f t="shared" si="23"/>
        <v/>
      </c>
    </row>
    <row r="757" spans="1:9" x14ac:dyDescent="0.55000000000000004">
      <c r="A757" s="1">
        <v>753</v>
      </c>
      <c r="B757" s="2" t="s">
        <v>91</v>
      </c>
      <c r="C757" s="2" t="s">
        <v>37</v>
      </c>
      <c r="D757" s="3">
        <v>-0.81383973088841999</v>
      </c>
      <c r="E757" s="3">
        <v>-2.73583992081049</v>
      </c>
      <c r="F757" s="3">
        <v>1.10816045903365</v>
      </c>
      <c r="G757" s="4">
        <v>0.40705271930195802</v>
      </c>
      <c r="H757" s="1" t="str">
        <f t="shared" si="22"/>
        <v/>
      </c>
      <c r="I757" s="1" t="str">
        <f t="shared" si="23"/>
        <v/>
      </c>
    </row>
    <row r="758" spans="1:9" x14ac:dyDescent="0.55000000000000004">
      <c r="A758" s="1">
        <v>754</v>
      </c>
      <c r="B758" s="2" t="s">
        <v>91</v>
      </c>
      <c r="C758" s="2" t="s">
        <v>38</v>
      </c>
      <c r="D758" s="3">
        <v>-0.95255070577337597</v>
      </c>
      <c r="E758" s="3">
        <v>-2.7374444068477199</v>
      </c>
      <c r="F758" s="3">
        <v>0.832342995300971</v>
      </c>
      <c r="G758" s="4">
        <v>0.29616962556707299</v>
      </c>
      <c r="H758" s="1" t="str">
        <f t="shared" si="22"/>
        <v/>
      </c>
      <c r="I758" s="1" t="str">
        <f t="shared" si="23"/>
        <v/>
      </c>
    </row>
    <row r="759" spans="1:9" x14ac:dyDescent="0.55000000000000004">
      <c r="A759" s="1">
        <v>755</v>
      </c>
      <c r="B759" s="2" t="s">
        <v>91</v>
      </c>
      <c r="C759" s="2" t="s">
        <v>39</v>
      </c>
      <c r="D759" s="3">
        <v>-0.43502019502983902</v>
      </c>
      <c r="E759" s="3">
        <v>-2.5856289792939999</v>
      </c>
      <c r="F759" s="3">
        <v>1.7155885892343199</v>
      </c>
      <c r="G759" s="4">
        <v>0.69198191549368204</v>
      </c>
      <c r="H759" s="1" t="str">
        <f t="shared" si="22"/>
        <v/>
      </c>
      <c r="I759" s="1" t="str">
        <f t="shared" si="23"/>
        <v/>
      </c>
    </row>
    <row r="760" spans="1:9" x14ac:dyDescent="0.55000000000000004">
      <c r="A760" s="1">
        <v>756</v>
      </c>
      <c r="B760" s="2" t="s">
        <v>91</v>
      </c>
      <c r="C760" s="2" t="s">
        <v>23</v>
      </c>
      <c r="D760" s="3">
        <v>-0.75963258751437901</v>
      </c>
      <c r="E760" s="3">
        <v>-0.89264841638533998</v>
      </c>
      <c r="F760" s="3">
        <v>-0.62661675864341904</v>
      </c>
      <c r="G760" s="4">
        <v>1.2073850525926101E-24</v>
      </c>
      <c r="H760" s="1" t="str">
        <f t="shared" si="22"/>
        <v>*</v>
      </c>
      <c r="I760" s="1" t="str">
        <f t="shared" si="23"/>
        <v>*</v>
      </c>
    </row>
    <row r="761" spans="1:9" x14ac:dyDescent="0.55000000000000004">
      <c r="A761" s="1">
        <v>757</v>
      </c>
      <c r="B761" s="2" t="s">
        <v>59</v>
      </c>
      <c r="C761" s="2" t="s">
        <v>1</v>
      </c>
      <c r="D761" s="3">
        <v>0.76718288399276902</v>
      </c>
      <c r="E761" s="3">
        <v>-1.26139164291085</v>
      </c>
      <c r="F761" s="3">
        <v>2.7957574108963898</v>
      </c>
      <c r="G761" s="4">
        <v>0.45895881849405301</v>
      </c>
      <c r="H761" s="1" t="str">
        <f t="shared" si="22"/>
        <v/>
      </c>
      <c r="I761" s="1" t="str">
        <f t="shared" si="23"/>
        <v/>
      </c>
    </row>
    <row r="762" spans="1:9" x14ac:dyDescent="0.55000000000000004">
      <c r="A762" s="1">
        <v>758</v>
      </c>
      <c r="B762" s="2" t="s">
        <v>59</v>
      </c>
      <c r="C762" s="2" t="s">
        <v>118</v>
      </c>
      <c r="D762" s="3">
        <v>0.26795062011139498</v>
      </c>
      <c r="E762" s="3">
        <v>3.9228048837965698E-2</v>
      </c>
      <c r="F762" s="3">
        <v>0.49667319138482402</v>
      </c>
      <c r="G762" s="4">
        <v>2.2160848124728901E-2</v>
      </c>
      <c r="H762" s="1" t="str">
        <f t="shared" si="22"/>
        <v>*</v>
      </c>
      <c r="I762" s="1" t="str">
        <f t="shared" si="23"/>
        <v/>
      </c>
    </row>
    <row r="763" spans="1:9" x14ac:dyDescent="0.55000000000000004">
      <c r="A763" s="1">
        <v>759</v>
      </c>
      <c r="B763" s="2" t="s">
        <v>59</v>
      </c>
      <c r="C763" s="2" t="s">
        <v>2</v>
      </c>
      <c r="D763" s="3">
        <v>-2.6440619553126099E-2</v>
      </c>
      <c r="E763" s="3">
        <v>-0.22247307937264801</v>
      </c>
      <c r="F763" s="3">
        <v>0.16959184026639601</v>
      </c>
      <c r="G763" s="4">
        <v>0.79163096595296301</v>
      </c>
      <c r="H763" s="1" t="str">
        <f t="shared" si="22"/>
        <v/>
      </c>
      <c r="I763" s="1" t="str">
        <f t="shared" si="23"/>
        <v/>
      </c>
    </row>
    <row r="764" spans="1:9" x14ac:dyDescent="0.55000000000000004">
      <c r="A764" s="1">
        <v>760</v>
      </c>
      <c r="B764" s="2" t="s">
        <v>59</v>
      </c>
      <c r="C764" s="2" t="s">
        <v>3</v>
      </c>
      <c r="D764" s="3">
        <v>7.1157111666385201E-3</v>
      </c>
      <c r="E764" s="3">
        <v>-6.4920837966689999E-3</v>
      </c>
      <c r="F764" s="3">
        <v>2.0723506129946001E-2</v>
      </c>
      <c r="G764" s="4">
        <v>0.30599741099127298</v>
      </c>
      <c r="H764" s="1" t="str">
        <f t="shared" si="22"/>
        <v/>
      </c>
      <c r="I764" s="1" t="str">
        <f t="shared" si="23"/>
        <v/>
      </c>
    </row>
    <row r="765" spans="1:9" x14ac:dyDescent="0.55000000000000004">
      <c r="A765" s="1">
        <v>761</v>
      </c>
      <c r="B765" s="2" t="s">
        <v>59</v>
      </c>
      <c r="C765" s="2" t="s">
        <v>13</v>
      </c>
      <c r="D765" s="3">
        <v>6.3159971384906505E-2</v>
      </c>
      <c r="E765" s="3">
        <v>-0.13383893456320001</v>
      </c>
      <c r="F765" s="3">
        <v>0.26015887733301302</v>
      </c>
      <c r="G765" s="4">
        <v>0.53008702567227395</v>
      </c>
      <c r="H765" s="1" t="str">
        <f t="shared" si="22"/>
        <v/>
      </c>
      <c r="I765" s="1" t="str">
        <f t="shared" si="23"/>
        <v/>
      </c>
    </row>
    <row r="766" spans="1:9" x14ac:dyDescent="0.55000000000000004">
      <c r="A766" s="1">
        <v>762</v>
      </c>
      <c r="B766" s="2" t="s">
        <v>59</v>
      </c>
      <c r="C766" s="2" t="s">
        <v>88</v>
      </c>
      <c r="D766" s="3">
        <v>-3.5473829255251298E-2</v>
      </c>
      <c r="E766" s="3">
        <v>-0.28332222416915398</v>
      </c>
      <c r="F766" s="3">
        <v>0.21237456565865101</v>
      </c>
      <c r="G766" s="4">
        <v>0.779210335239088</v>
      </c>
      <c r="H766" s="1" t="str">
        <f t="shared" si="22"/>
        <v/>
      </c>
      <c r="I766" s="1" t="str">
        <f t="shared" si="23"/>
        <v/>
      </c>
    </row>
    <row r="767" spans="1:9" x14ac:dyDescent="0.55000000000000004">
      <c r="A767" s="1">
        <v>763</v>
      </c>
      <c r="B767" s="2" t="s">
        <v>59</v>
      </c>
      <c r="C767" s="2" t="s">
        <v>15</v>
      </c>
      <c r="D767" s="3">
        <v>8.7623286099467804E-3</v>
      </c>
      <c r="E767" s="3">
        <v>-0.29386110808667498</v>
      </c>
      <c r="F767" s="3">
        <v>0.31138576530656797</v>
      </c>
      <c r="G767" s="4">
        <v>0.95477071334005303</v>
      </c>
      <c r="H767" s="1" t="str">
        <f t="shared" si="22"/>
        <v/>
      </c>
      <c r="I767" s="1" t="str">
        <f t="shared" si="23"/>
        <v/>
      </c>
    </row>
    <row r="768" spans="1:9" x14ac:dyDescent="0.55000000000000004">
      <c r="A768" s="1">
        <v>764</v>
      </c>
      <c r="B768" s="2" t="s">
        <v>59</v>
      </c>
      <c r="C768" s="2" t="s">
        <v>16</v>
      </c>
      <c r="D768" s="3">
        <v>-1.3350846086423999E-2</v>
      </c>
      <c r="E768" s="3">
        <v>-7.75187016386263E-2</v>
      </c>
      <c r="F768" s="3">
        <v>5.0817009465778398E-2</v>
      </c>
      <c r="G768" s="4">
        <v>0.68362922108312896</v>
      </c>
      <c r="H768" s="1" t="str">
        <f t="shared" si="22"/>
        <v/>
      </c>
      <c r="I768" s="1" t="str">
        <f t="shared" si="23"/>
        <v/>
      </c>
    </row>
    <row r="769" spans="1:9" x14ac:dyDescent="0.55000000000000004">
      <c r="A769" s="1">
        <v>765</v>
      </c>
      <c r="B769" s="2" t="s">
        <v>59</v>
      </c>
      <c r="C769" s="2" t="s">
        <v>24</v>
      </c>
      <c r="D769" s="3">
        <v>-0.165568540195669</v>
      </c>
      <c r="E769" s="3">
        <v>-0.52532393214357698</v>
      </c>
      <c r="F769" s="3">
        <v>0.19418685175223799</v>
      </c>
      <c r="G769" s="4">
        <v>0.36755422723178699</v>
      </c>
      <c r="H769" s="1" t="str">
        <f t="shared" si="22"/>
        <v/>
      </c>
      <c r="I769" s="1" t="str">
        <f t="shared" si="23"/>
        <v/>
      </c>
    </row>
    <row r="770" spans="1:9" x14ac:dyDescent="0.55000000000000004">
      <c r="A770" s="1">
        <v>766</v>
      </c>
      <c r="B770" s="2" t="s">
        <v>59</v>
      </c>
      <c r="C770" s="2" t="s">
        <v>25</v>
      </c>
      <c r="D770" s="3">
        <v>-1.31504040748693</v>
      </c>
      <c r="E770" s="3">
        <v>-16.761217476257102</v>
      </c>
      <c r="F770" s="3">
        <v>14.1311366612832</v>
      </c>
      <c r="G770" s="4">
        <v>0.86755427127742102</v>
      </c>
      <c r="H770" s="1" t="str">
        <f t="shared" si="22"/>
        <v/>
      </c>
      <c r="I770" s="1" t="str">
        <f t="shared" si="23"/>
        <v/>
      </c>
    </row>
    <row r="771" spans="1:9" x14ac:dyDescent="0.55000000000000004">
      <c r="A771" s="1">
        <v>767</v>
      </c>
      <c r="B771" s="2" t="s">
        <v>59</v>
      </c>
      <c r="C771" s="2" t="s">
        <v>26</v>
      </c>
      <c r="D771" s="3">
        <v>-2.0218648931465002</v>
      </c>
      <c r="E771" s="3">
        <v>-17.6512420855722</v>
      </c>
      <c r="F771" s="3">
        <v>13.6075122992792</v>
      </c>
      <c r="G771" s="4">
        <v>0.79996657518070902</v>
      </c>
      <c r="H771" s="1" t="str">
        <f t="shared" si="22"/>
        <v/>
      </c>
      <c r="I771" s="1" t="str">
        <f t="shared" si="23"/>
        <v/>
      </c>
    </row>
    <row r="772" spans="1:9" x14ac:dyDescent="0.55000000000000004">
      <c r="A772" s="1">
        <v>768</v>
      </c>
      <c r="B772" s="2" t="s">
        <v>59</v>
      </c>
      <c r="C772" s="2" t="s">
        <v>93</v>
      </c>
      <c r="D772" s="3">
        <v>-3.8898769109638902</v>
      </c>
      <c r="E772" s="3">
        <v>-14.221081544798301</v>
      </c>
      <c r="F772" s="3">
        <v>6.4413277228705299</v>
      </c>
      <c r="G772" s="4">
        <v>0.460944439266398</v>
      </c>
      <c r="H772" s="1" t="str">
        <f t="shared" si="22"/>
        <v/>
      </c>
      <c r="I772" s="1" t="str">
        <f t="shared" si="23"/>
        <v/>
      </c>
    </row>
    <row r="773" spans="1:9" x14ac:dyDescent="0.55000000000000004">
      <c r="A773" s="1">
        <v>769</v>
      </c>
      <c r="B773" s="2" t="s">
        <v>59</v>
      </c>
      <c r="C773" s="2" t="s">
        <v>27</v>
      </c>
      <c r="D773" s="3">
        <v>3.6698092790970001</v>
      </c>
      <c r="E773" s="3">
        <v>-2.5672423560136299</v>
      </c>
      <c r="F773" s="3">
        <v>9.9068609142076305</v>
      </c>
      <c r="G773" s="4">
        <v>0.249470330582371</v>
      </c>
      <c r="H773" s="1" t="str">
        <f t="shared" si="22"/>
        <v/>
      </c>
      <c r="I773" s="1" t="str">
        <f t="shared" si="23"/>
        <v/>
      </c>
    </row>
    <row r="774" spans="1:9" x14ac:dyDescent="0.55000000000000004">
      <c r="A774" s="1">
        <v>770</v>
      </c>
      <c r="B774" s="2" t="s">
        <v>59</v>
      </c>
      <c r="C774" s="2" t="s">
        <v>28</v>
      </c>
      <c r="D774" s="3">
        <v>1.2572589055311501</v>
      </c>
      <c r="E774" s="3">
        <v>-4.0387462844172601</v>
      </c>
      <c r="F774" s="3">
        <v>6.55326409547955</v>
      </c>
      <c r="G774" s="4">
        <v>0.64195945807754395</v>
      </c>
      <c r="H774" s="1" t="str">
        <f t="shared" ref="H774:H837" si="24">IF(G774&lt;0.05,"*","")</f>
        <v/>
      </c>
      <c r="I774" s="1" t="str">
        <f t="shared" ref="I774:I837" si="25">IF(G774&lt;0.00068,"*","")</f>
        <v/>
      </c>
    </row>
    <row r="775" spans="1:9" x14ac:dyDescent="0.55000000000000004">
      <c r="A775" s="1">
        <v>771</v>
      </c>
      <c r="B775" s="2" t="s">
        <v>59</v>
      </c>
      <c r="C775" s="2" t="s">
        <v>29</v>
      </c>
      <c r="D775" s="3">
        <v>5.7700975384772102</v>
      </c>
      <c r="E775" s="3">
        <v>-0.25871561607705301</v>
      </c>
      <c r="F775" s="3">
        <v>11.7989106930315</v>
      </c>
      <c r="G775" s="4">
        <v>6.1367054728402398E-2</v>
      </c>
      <c r="H775" s="1" t="str">
        <f t="shared" si="24"/>
        <v/>
      </c>
      <c r="I775" s="1" t="str">
        <f t="shared" si="25"/>
        <v/>
      </c>
    </row>
    <row r="776" spans="1:9" x14ac:dyDescent="0.55000000000000004">
      <c r="A776" s="1">
        <v>772</v>
      </c>
      <c r="B776" s="2" t="s">
        <v>59</v>
      </c>
      <c r="C776" s="2" t="s">
        <v>30</v>
      </c>
      <c r="D776" s="3">
        <v>4.5525957538247699</v>
      </c>
      <c r="E776" s="3">
        <v>-1.30127199474141</v>
      </c>
      <c r="F776" s="3">
        <v>10.406463502391</v>
      </c>
      <c r="G776" s="4">
        <v>0.12818840529740499</v>
      </c>
      <c r="H776" s="1" t="str">
        <f t="shared" si="24"/>
        <v/>
      </c>
      <c r="I776" s="1" t="str">
        <f t="shared" si="25"/>
        <v/>
      </c>
    </row>
    <row r="777" spans="1:9" x14ac:dyDescent="0.55000000000000004">
      <c r="A777" s="1">
        <v>773</v>
      </c>
      <c r="B777" s="2" t="s">
        <v>59</v>
      </c>
      <c r="C777" s="2" t="s">
        <v>31</v>
      </c>
      <c r="D777" s="3">
        <v>2.1761448974115698</v>
      </c>
      <c r="E777" s="3">
        <v>-1.85028886924547</v>
      </c>
      <c r="F777" s="3">
        <v>6.2025786640686098</v>
      </c>
      <c r="G777" s="4">
        <v>0.29007007937784401</v>
      </c>
      <c r="H777" s="1" t="str">
        <f t="shared" si="24"/>
        <v/>
      </c>
      <c r="I777" s="1" t="str">
        <f t="shared" si="25"/>
        <v/>
      </c>
    </row>
    <row r="778" spans="1:9" x14ac:dyDescent="0.55000000000000004">
      <c r="A778" s="1">
        <v>774</v>
      </c>
      <c r="B778" s="2" t="s">
        <v>59</v>
      </c>
      <c r="C778" s="2" t="s">
        <v>32</v>
      </c>
      <c r="D778" s="3">
        <v>-4.1570043057470599E-2</v>
      </c>
      <c r="E778" s="3">
        <v>-0.48426488174656701</v>
      </c>
      <c r="F778" s="3">
        <v>0.40112479563162601</v>
      </c>
      <c r="G778" s="4">
        <v>0.85406472341277395</v>
      </c>
      <c r="H778" s="1" t="str">
        <f t="shared" si="24"/>
        <v/>
      </c>
      <c r="I778" s="1" t="str">
        <f t="shared" si="25"/>
        <v/>
      </c>
    </row>
    <row r="779" spans="1:9" x14ac:dyDescent="0.55000000000000004">
      <c r="A779" s="1">
        <v>775</v>
      </c>
      <c r="B779" s="2" t="s">
        <v>59</v>
      </c>
      <c r="C779" s="2" t="s">
        <v>33</v>
      </c>
      <c r="D779" s="3">
        <v>-0.225933910226019</v>
      </c>
      <c r="E779" s="3">
        <v>-2.62561261207121</v>
      </c>
      <c r="F779" s="3">
        <v>2.1737447916191699</v>
      </c>
      <c r="G779" s="4">
        <v>0.85368138733860499</v>
      </c>
      <c r="H779" s="1" t="str">
        <f t="shared" si="24"/>
        <v/>
      </c>
      <c r="I779" s="1" t="str">
        <f t="shared" si="25"/>
        <v/>
      </c>
    </row>
    <row r="780" spans="1:9" x14ac:dyDescent="0.55000000000000004">
      <c r="A780" s="1">
        <v>776</v>
      </c>
      <c r="B780" s="2" t="s">
        <v>59</v>
      </c>
      <c r="C780" s="2" t="s">
        <v>34</v>
      </c>
      <c r="D780" s="3">
        <v>0.25165308587985902</v>
      </c>
      <c r="E780" s="3">
        <v>-3.6391326814468901</v>
      </c>
      <c r="F780" s="3">
        <v>4.1424388532065999</v>
      </c>
      <c r="G780" s="4">
        <v>0.89918235325847995</v>
      </c>
      <c r="H780" s="1" t="str">
        <f t="shared" si="24"/>
        <v/>
      </c>
      <c r="I780" s="1" t="str">
        <f t="shared" si="25"/>
        <v/>
      </c>
    </row>
    <row r="781" spans="1:9" x14ac:dyDescent="0.55000000000000004">
      <c r="A781" s="1">
        <v>777</v>
      </c>
      <c r="B781" s="2" t="s">
        <v>59</v>
      </c>
      <c r="C781" s="2" t="s">
        <v>94</v>
      </c>
      <c r="D781" s="3">
        <v>0.92058495413136299</v>
      </c>
      <c r="E781" s="3">
        <v>-2.9404653337191502</v>
      </c>
      <c r="F781" s="3">
        <v>4.7816352419818697</v>
      </c>
      <c r="G781" s="4">
        <v>0.64051437333777494</v>
      </c>
      <c r="H781" s="1" t="str">
        <f t="shared" si="24"/>
        <v/>
      </c>
      <c r="I781" s="1" t="str">
        <f t="shared" si="25"/>
        <v/>
      </c>
    </row>
    <row r="782" spans="1:9" x14ac:dyDescent="0.55000000000000004">
      <c r="A782" s="1">
        <v>778</v>
      </c>
      <c r="B782" s="2" t="s">
        <v>59</v>
      </c>
      <c r="C782" s="2" t="s">
        <v>35</v>
      </c>
      <c r="D782" s="3">
        <v>-0.14674010140208399</v>
      </c>
      <c r="E782" s="3">
        <v>-2.8920692330251399</v>
      </c>
      <c r="F782" s="3">
        <v>2.5985890302209702</v>
      </c>
      <c r="G782" s="4">
        <v>0.91661363421346198</v>
      </c>
      <c r="H782" s="1" t="str">
        <f t="shared" si="24"/>
        <v/>
      </c>
      <c r="I782" s="1" t="str">
        <f t="shared" si="25"/>
        <v/>
      </c>
    </row>
    <row r="783" spans="1:9" x14ac:dyDescent="0.55000000000000004">
      <c r="A783" s="1">
        <v>779</v>
      </c>
      <c r="B783" s="2" t="s">
        <v>59</v>
      </c>
      <c r="C783" s="2" t="s">
        <v>36</v>
      </c>
      <c r="D783" s="3">
        <v>8.7206204929743097E-2</v>
      </c>
      <c r="E783" s="3">
        <v>-2.5263171373441402</v>
      </c>
      <c r="F783" s="3">
        <v>2.7007295472036299</v>
      </c>
      <c r="G783" s="4">
        <v>0.947886870981131</v>
      </c>
      <c r="H783" s="1" t="str">
        <f t="shared" si="24"/>
        <v/>
      </c>
      <c r="I783" s="1" t="str">
        <f t="shared" si="25"/>
        <v/>
      </c>
    </row>
    <row r="784" spans="1:9" x14ac:dyDescent="0.55000000000000004">
      <c r="A784" s="1">
        <v>780</v>
      </c>
      <c r="B784" s="2" t="s">
        <v>59</v>
      </c>
      <c r="C784" s="2" t="s">
        <v>37</v>
      </c>
      <c r="D784" s="3">
        <v>-6.4340298556166704E-3</v>
      </c>
      <c r="E784" s="3">
        <v>-1.93227253411417</v>
      </c>
      <c r="F784" s="3">
        <v>1.9194044744029299</v>
      </c>
      <c r="G784" s="4">
        <v>0.99477848556671999</v>
      </c>
      <c r="H784" s="1" t="str">
        <f t="shared" si="24"/>
        <v/>
      </c>
      <c r="I784" s="1" t="str">
        <f t="shared" si="25"/>
        <v/>
      </c>
    </row>
    <row r="785" spans="1:9" x14ac:dyDescent="0.55000000000000004">
      <c r="A785" s="1">
        <v>781</v>
      </c>
      <c r="B785" s="2" t="s">
        <v>59</v>
      </c>
      <c r="C785" s="2" t="s">
        <v>38</v>
      </c>
      <c r="D785" s="3">
        <v>-1.49139992341748</v>
      </c>
      <c r="E785" s="3">
        <v>-3.2963261891131501</v>
      </c>
      <c r="F785" s="3">
        <v>0.31352634227818299</v>
      </c>
      <c r="G785" s="4">
        <v>0.106086071016729</v>
      </c>
      <c r="H785" s="1" t="str">
        <f t="shared" si="24"/>
        <v/>
      </c>
      <c r="I785" s="1" t="str">
        <f t="shared" si="25"/>
        <v/>
      </c>
    </row>
    <row r="786" spans="1:9" x14ac:dyDescent="0.55000000000000004">
      <c r="A786" s="1">
        <v>782</v>
      </c>
      <c r="B786" s="2" t="s">
        <v>59</v>
      </c>
      <c r="C786" s="2" t="s">
        <v>39</v>
      </c>
      <c r="D786" s="3">
        <v>0.53874427875299002</v>
      </c>
      <c r="E786" s="3">
        <v>-1.6679555787923299</v>
      </c>
      <c r="F786" s="3">
        <v>2.74544413629831</v>
      </c>
      <c r="G786" s="4">
        <v>0.63253394999494805</v>
      </c>
      <c r="H786" s="1" t="str">
        <f t="shared" si="24"/>
        <v/>
      </c>
      <c r="I786" s="1" t="str">
        <f t="shared" si="25"/>
        <v/>
      </c>
    </row>
    <row r="787" spans="1:9" x14ac:dyDescent="0.55000000000000004">
      <c r="A787" s="1">
        <v>783</v>
      </c>
      <c r="B787" s="2" t="s">
        <v>59</v>
      </c>
      <c r="C787" s="2" t="s">
        <v>23</v>
      </c>
      <c r="D787" s="3">
        <v>-0.25168065484186802</v>
      </c>
      <c r="E787" s="3">
        <v>-0.37979756827754901</v>
      </c>
      <c r="F787" s="3">
        <v>-0.123563741406188</v>
      </c>
      <c r="G787" s="4">
        <v>1.36421135010191E-4</v>
      </c>
      <c r="H787" s="1" t="str">
        <f t="shared" si="24"/>
        <v>*</v>
      </c>
      <c r="I787" s="1" t="str">
        <f t="shared" si="25"/>
        <v>*</v>
      </c>
    </row>
    <row r="788" spans="1:9" x14ac:dyDescent="0.55000000000000004">
      <c r="A788" s="1">
        <v>784</v>
      </c>
      <c r="B788" s="2" t="s">
        <v>60</v>
      </c>
      <c r="C788" s="2" t="s">
        <v>1</v>
      </c>
      <c r="D788" s="3">
        <v>0.98188366961590801</v>
      </c>
      <c r="E788" s="3">
        <v>-0.121597157247517</v>
      </c>
      <c r="F788" s="3">
        <v>2.0853644964793299</v>
      </c>
      <c r="G788" s="4">
        <v>8.23414257462734E-2</v>
      </c>
      <c r="H788" s="1" t="str">
        <f t="shared" si="24"/>
        <v/>
      </c>
      <c r="I788" s="1" t="str">
        <f t="shared" si="25"/>
        <v/>
      </c>
    </row>
    <row r="789" spans="1:9" x14ac:dyDescent="0.55000000000000004">
      <c r="A789" s="1">
        <v>785</v>
      </c>
      <c r="B789" s="2" t="s">
        <v>60</v>
      </c>
      <c r="C789" s="2" t="s">
        <v>118</v>
      </c>
      <c r="D789" s="3">
        <v>7.13753517235379E-2</v>
      </c>
      <c r="E789" s="3">
        <v>-5.1899446340403103E-2</v>
      </c>
      <c r="F789" s="3">
        <v>0.19465014978747899</v>
      </c>
      <c r="G789" s="4">
        <v>0.25746124657535202</v>
      </c>
      <c r="H789" s="1" t="str">
        <f t="shared" si="24"/>
        <v/>
      </c>
      <c r="I789" s="1" t="str">
        <f t="shared" si="25"/>
        <v/>
      </c>
    </row>
    <row r="790" spans="1:9" x14ac:dyDescent="0.55000000000000004">
      <c r="A790" s="1">
        <v>786</v>
      </c>
      <c r="B790" s="2" t="s">
        <v>60</v>
      </c>
      <c r="C790" s="2" t="s">
        <v>2</v>
      </c>
      <c r="D790" s="3">
        <v>-4.1887194200140199E-2</v>
      </c>
      <c r="E790" s="3">
        <v>-0.14983617969731999</v>
      </c>
      <c r="F790" s="3">
        <v>6.6061791297039402E-2</v>
      </c>
      <c r="G790" s="4">
        <v>0.447694354953109</v>
      </c>
      <c r="H790" s="1" t="str">
        <f t="shared" si="24"/>
        <v/>
      </c>
      <c r="I790" s="1" t="str">
        <f t="shared" si="25"/>
        <v/>
      </c>
    </row>
    <row r="791" spans="1:9" x14ac:dyDescent="0.55000000000000004">
      <c r="A791" s="1">
        <v>787</v>
      </c>
      <c r="B791" s="2" t="s">
        <v>60</v>
      </c>
      <c r="C791" s="2" t="s">
        <v>3</v>
      </c>
      <c r="D791" s="3">
        <v>8.56590888491753E-4</v>
      </c>
      <c r="E791" s="3">
        <v>-6.4943941059250002E-3</v>
      </c>
      <c r="F791" s="3">
        <v>8.2075758829085101E-3</v>
      </c>
      <c r="G791" s="4">
        <v>0.81951529845003401</v>
      </c>
      <c r="H791" s="1" t="str">
        <f t="shared" si="24"/>
        <v/>
      </c>
      <c r="I791" s="1" t="str">
        <f t="shared" si="25"/>
        <v/>
      </c>
    </row>
    <row r="792" spans="1:9" x14ac:dyDescent="0.55000000000000004">
      <c r="A792" s="1">
        <v>788</v>
      </c>
      <c r="B792" s="2" t="s">
        <v>60</v>
      </c>
      <c r="C792" s="2" t="s">
        <v>13</v>
      </c>
      <c r="D792" s="3">
        <v>-4.2707927565269199E-2</v>
      </c>
      <c r="E792" s="3">
        <v>-0.13942181969412201</v>
      </c>
      <c r="F792" s="3">
        <v>5.4005964563583198E-2</v>
      </c>
      <c r="G792" s="4">
        <v>0.38725182774139699</v>
      </c>
      <c r="H792" s="1" t="str">
        <f t="shared" si="24"/>
        <v/>
      </c>
      <c r="I792" s="1" t="str">
        <f t="shared" si="25"/>
        <v/>
      </c>
    </row>
    <row r="793" spans="1:9" x14ac:dyDescent="0.55000000000000004">
      <c r="A793" s="1">
        <v>789</v>
      </c>
      <c r="B793" s="2" t="s">
        <v>60</v>
      </c>
      <c r="C793" s="2" t="s">
        <v>88</v>
      </c>
      <c r="D793" s="3">
        <v>3.5332556089401397E-2</v>
      </c>
      <c r="E793" s="3">
        <v>-8.5776163535073793E-2</v>
      </c>
      <c r="F793" s="3">
        <v>0.156441275713877</v>
      </c>
      <c r="G793" s="4">
        <v>0.56775480370809495</v>
      </c>
      <c r="H793" s="1" t="str">
        <f t="shared" si="24"/>
        <v/>
      </c>
      <c r="I793" s="1" t="str">
        <f t="shared" si="25"/>
        <v/>
      </c>
    </row>
    <row r="794" spans="1:9" x14ac:dyDescent="0.55000000000000004">
      <c r="A794" s="1">
        <v>790</v>
      </c>
      <c r="B794" s="2" t="s">
        <v>60</v>
      </c>
      <c r="C794" s="2" t="s">
        <v>15</v>
      </c>
      <c r="D794" s="3">
        <v>-9.9204826263093404E-2</v>
      </c>
      <c r="E794" s="3">
        <v>-0.24434013102601199</v>
      </c>
      <c r="F794" s="3">
        <v>4.59304784998254E-2</v>
      </c>
      <c r="G794" s="4">
        <v>0.18108263410938499</v>
      </c>
      <c r="H794" s="1" t="str">
        <f t="shared" si="24"/>
        <v/>
      </c>
      <c r="I794" s="1" t="str">
        <f t="shared" si="25"/>
        <v/>
      </c>
    </row>
    <row r="795" spans="1:9" x14ac:dyDescent="0.55000000000000004">
      <c r="A795" s="1">
        <v>791</v>
      </c>
      <c r="B795" s="2" t="s">
        <v>60</v>
      </c>
      <c r="C795" s="2" t="s">
        <v>16</v>
      </c>
      <c r="D795" s="3">
        <v>5.1120218018242004E-3</v>
      </c>
      <c r="E795" s="3">
        <v>-3.01108284914651E-2</v>
      </c>
      <c r="F795" s="3">
        <v>4.0334872095113501E-2</v>
      </c>
      <c r="G795" s="4">
        <v>0.77629411974274498</v>
      </c>
      <c r="H795" s="1" t="str">
        <f t="shared" si="24"/>
        <v/>
      </c>
      <c r="I795" s="1" t="str">
        <f t="shared" si="25"/>
        <v/>
      </c>
    </row>
    <row r="796" spans="1:9" x14ac:dyDescent="0.55000000000000004">
      <c r="A796" s="1">
        <v>792</v>
      </c>
      <c r="B796" s="2" t="s">
        <v>60</v>
      </c>
      <c r="C796" s="2" t="s">
        <v>24</v>
      </c>
      <c r="D796" s="3">
        <v>-5.5908926520875004E-3</v>
      </c>
      <c r="E796" s="3">
        <v>-0.17854535603750801</v>
      </c>
      <c r="F796" s="3">
        <v>0.16736357073333299</v>
      </c>
      <c r="G796" s="4">
        <v>0.94951191128850199</v>
      </c>
      <c r="H796" s="1" t="str">
        <f t="shared" si="24"/>
        <v/>
      </c>
      <c r="I796" s="1" t="str">
        <f t="shared" si="25"/>
        <v/>
      </c>
    </row>
    <row r="797" spans="1:9" x14ac:dyDescent="0.55000000000000004">
      <c r="A797" s="1">
        <v>793</v>
      </c>
      <c r="B797" s="2" t="s">
        <v>60</v>
      </c>
      <c r="C797" s="2" t="s">
        <v>25</v>
      </c>
      <c r="D797" s="3">
        <v>-0.55271920622786896</v>
      </c>
      <c r="E797" s="3">
        <v>-7.6670775230798398</v>
      </c>
      <c r="F797" s="3">
        <v>6.5616391106240997</v>
      </c>
      <c r="G797" s="4">
        <v>0.87905640839743404</v>
      </c>
      <c r="H797" s="1" t="str">
        <f t="shared" si="24"/>
        <v/>
      </c>
      <c r="I797" s="1" t="str">
        <f t="shared" si="25"/>
        <v/>
      </c>
    </row>
    <row r="798" spans="1:9" x14ac:dyDescent="0.55000000000000004">
      <c r="A798" s="1">
        <v>794</v>
      </c>
      <c r="B798" s="2" t="s">
        <v>60</v>
      </c>
      <c r="C798" s="2" t="s">
        <v>26</v>
      </c>
      <c r="D798" s="3">
        <v>-2.4828244208372601</v>
      </c>
      <c r="E798" s="3">
        <v>-9.7282940493712893</v>
      </c>
      <c r="F798" s="3">
        <v>4.7626452076967798</v>
      </c>
      <c r="G798" s="4">
        <v>0.50223398363014005</v>
      </c>
      <c r="H798" s="1" t="str">
        <f t="shared" si="24"/>
        <v/>
      </c>
      <c r="I798" s="1" t="str">
        <f t="shared" si="25"/>
        <v/>
      </c>
    </row>
    <row r="799" spans="1:9" x14ac:dyDescent="0.55000000000000004">
      <c r="A799" s="1">
        <v>795</v>
      </c>
      <c r="B799" s="2" t="s">
        <v>60</v>
      </c>
      <c r="C799" s="2" t="s">
        <v>93</v>
      </c>
      <c r="D799" s="3">
        <v>1.29814128114552</v>
      </c>
      <c r="E799" s="3">
        <v>-3.5771942611434202</v>
      </c>
      <c r="F799" s="3">
        <v>6.1734768234344601</v>
      </c>
      <c r="G799" s="4">
        <v>0.60204991417562803</v>
      </c>
      <c r="H799" s="1" t="str">
        <f t="shared" si="24"/>
        <v/>
      </c>
      <c r="I799" s="1" t="str">
        <f t="shared" si="25"/>
        <v/>
      </c>
    </row>
    <row r="800" spans="1:9" x14ac:dyDescent="0.55000000000000004">
      <c r="A800" s="1">
        <v>796</v>
      </c>
      <c r="B800" s="2" t="s">
        <v>60</v>
      </c>
      <c r="C800" s="2" t="s">
        <v>27</v>
      </c>
      <c r="D800" s="3">
        <v>3.10563238453279</v>
      </c>
      <c r="E800" s="3">
        <v>0.182866600952207</v>
      </c>
      <c r="F800" s="3">
        <v>6.0283981681133803</v>
      </c>
      <c r="G800" s="4">
        <v>3.7935408451129402E-2</v>
      </c>
      <c r="H800" s="1" t="str">
        <f t="shared" si="24"/>
        <v>*</v>
      </c>
      <c r="I800" s="1" t="str">
        <f t="shared" si="25"/>
        <v/>
      </c>
    </row>
    <row r="801" spans="1:9" x14ac:dyDescent="0.55000000000000004">
      <c r="A801" s="1">
        <v>797</v>
      </c>
      <c r="B801" s="2" t="s">
        <v>60</v>
      </c>
      <c r="C801" s="2" t="s">
        <v>28</v>
      </c>
      <c r="D801" s="3">
        <v>2.5160922930674698</v>
      </c>
      <c r="E801" s="3">
        <v>4.81617941334926E-2</v>
      </c>
      <c r="F801" s="3">
        <v>4.9840227920014497</v>
      </c>
      <c r="G801" s="4">
        <v>4.6403975837479502E-2</v>
      </c>
      <c r="H801" s="1" t="str">
        <f t="shared" si="24"/>
        <v>*</v>
      </c>
      <c r="I801" s="1" t="str">
        <f t="shared" si="25"/>
        <v/>
      </c>
    </row>
    <row r="802" spans="1:9" x14ac:dyDescent="0.55000000000000004">
      <c r="A802" s="1">
        <v>798</v>
      </c>
      <c r="B802" s="2" t="s">
        <v>60</v>
      </c>
      <c r="C802" s="2" t="s">
        <v>29</v>
      </c>
      <c r="D802" s="3">
        <v>-0.38558455284589399</v>
      </c>
      <c r="E802" s="3">
        <v>-3.2077161743843301</v>
      </c>
      <c r="F802" s="3">
        <v>2.4365470686925401</v>
      </c>
      <c r="G802" s="4">
        <v>0.78900578509283303</v>
      </c>
      <c r="H802" s="1" t="str">
        <f t="shared" si="24"/>
        <v/>
      </c>
      <c r="I802" s="1" t="str">
        <f t="shared" si="25"/>
        <v/>
      </c>
    </row>
    <row r="803" spans="1:9" x14ac:dyDescent="0.55000000000000004">
      <c r="A803" s="1">
        <v>799</v>
      </c>
      <c r="B803" s="2" t="s">
        <v>60</v>
      </c>
      <c r="C803" s="2" t="s">
        <v>30</v>
      </c>
      <c r="D803" s="3">
        <v>-1.55432516846779E-2</v>
      </c>
      <c r="E803" s="3">
        <v>-2.7560371801104502</v>
      </c>
      <c r="F803" s="3">
        <v>2.72495067674109</v>
      </c>
      <c r="G803" s="4">
        <v>0.99113625131650396</v>
      </c>
      <c r="H803" s="1" t="str">
        <f t="shared" si="24"/>
        <v/>
      </c>
      <c r="I803" s="1" t="str">
        <f t="shared" si="25"/>
        <v/>
      </c>
    </row>
    <row r="804" spans="1:9" x14ac:dyDescent="0.55000000000000004">
      <c r="A804" s="1">
        <v>800</v>
      </c>
      <c r="B804" s="2" t="s">
        <v>60</v>
      </c>
      <c r="C804" s="2" t="s">
        <v>31</v>
      </c>
      <c r="D804" s="3">
        <v>-1.54579050457005</v>
      </c>
      <c r="E804" s="3">
        <v>-3.4794635898215902</v>
      </c>
      <c r="F804" s="3">
        <v>0.38788258068148901</v>
      </c>
      <c r="G804" s="4">
        <v>0.117925611917253</v>
      </c>
      <c r="H804" s="1" t="str">
        <f t="shared" si="24"/>
        <v/>
      </c>
      <c r="I804" s="1" t="str">
        <f t="shared" si="25"/>
        <v/>
      </c>
    </row>
    <row r="805" spans="1:9" x14ac:dyDescent="0.55000000000000004">
      <c r="A805" s="1">
        <v>801</v>
      </c>
      <c r="B805" s="2" t="s">
        <v>60</v>
      </c>
      <c r="C805" s="2" t="s">
        <v>32</v>
      </c>
      <c r="D805" s="3">
        <v>0.11040163296877301</v>
      </c>
      <c r="E805" s="3">
        <v>-0.101398216685416</v>
      </c>
      <c r="F805" s="3">
        <v>0.322201482622962</v>
      </c>
      <c r="G805" s="4">
        <v>0.307549934700451</v>
      </c>
      <c r="H805" s="1" t="str">
        <f t="shared" si="24"/>
        <v/>
      </c>
      <c r="I805" s="1" t="str">
        <f t="shared" si="25"/>
        <v/>
      </c>
    </row>
    <row r="806" spans="1:9" x14ac:dyDescent="0.55000000000000004">
      <c r="A806" s="1">
        <v>802</v>
      </c>
      <c r="B806" s="2" t="s">
        <v>60</v>
      </c>
      <c r="C806" s="2" t="s">
        <v>33</v>
      </c>
      <c r="D806" s="3">
        <v>0.92726836719204697</v>
      </c>
      <c r="E806" s="3">
        <v>-0.20188209724267001</v>
      </c>
      <c r="F806" s="3">
        <v>2.0564188316267602</v>
      </c>
      <c r="G806" s="4">
        <v>0.108281134587766</v>
      </c>
      <c r="H806" s="1" t="str">
        <f t="shared" si="24"/>
        <v/>
      </c>
      <c r="I806" s="1" t="str">
        <f t="shared" si="25"/>
        <v/>
      </c>
    </row>
    <row r="807" spans="1:9" x14ac:dyDescent="0.55000000000000004">
      <c r="A807" s="1">
        <v>803</v>
      </c>
      <c r="B807" s="2" t="s">
        <v>60</v>
      </c>
      <c r="C807" s="2" t="s">
        <v>34</v>
      </c>
      <c r="D807" s="3">
        <v>0.93001549686434903</v>
      </c>
      <c r="E807" s="3">
        <v>-0.88696240919237601</v>
      </c>
      <c r="F807" s="3">
        <v>2.7469934029210701</v>
      </c>
      <c r="G807" s="4">
        <v>0.31639231868572498</v>
      </c>
      <c r="H807" s="1" t="str">
        <f t="shared" si="24"/>
        <v/>
      </c>
      <c r="I807" s="1" t="str">
        <f t="shared" si="25"/>
        <v/>
      </c>
    </row>
    <row r="808" spans="1:9" x14ac:dyDescent="0.55000000000000004">
      <c r="A808" s="1">
        <v>804</v>
      </c>
      <c r="B808" s="2" t="s">
        <v>60</v>
      </c>
      <c r="C808" s="2" t="s">
        <v>94</v>
      </c>
      <c r="D808" s="3">
        <v>-1.1636146851556499</v>
      </c>
      <c r="E808" s="3">
        <v>-2.9614807146740998</v>
      </c>
      <c r="F808" s="3">
        <v>0.63425134436281305</v>
      </c>
      <c r="G808" s="4">
        <v>0.20537563621292701</v>
      </c>
      <c r="H808" s="1" t="str">
        <f t="shared" si="24"/>
        <v/>
      </c>
      <c r="I808" s="1" t="str">
        <f t="shared" si="25"/>
        <v/>
      </c>
    </row>
    <row r="809" spans="1:9" x14ac:dyDescent="0.55000000000000004">
      <c r="A809" s="1">
        <v>805</v>
      </c>
      <c r="B809" s="2" t="s">
        <v>60</v>
      </c>
      <c r="C809" s="2" t="s">
        <v>35</v>
      </c>
      <c r="D809" s="3">
        <v>-1.4614309136033801</v>
      </c>
      <c r="E809" s="3">
        <v>-2.7765664205813501</v>
      </c>
      <c r="F809" s="3">
        <v>-0.14629540662540999</v>
      </c>
      <c r="G809" s="4">
        <v>2.9980344180043E-2</v>
      </c>
      <c r="H809" s="1" t="str">
        <f t="shared" si="24"/>
        <v>*</v>
      </c>
      <c r="I809" s="1" t="str">
        <f t="shared" si="25"/>
        <v/>
      </c>
    </row>
    <row r="810" spans="1:9" x14ac:dyDescent="0.55000000000000004">
      <c r="A810" s="1">
        <v>806</v>
      </c>
      <c r="B810" s="2" t="s">
        <v>60</v>
      </c>
      <c r="C810" s="2" t="s">
        <v>36</v>
      </c>
      <c r="D810" s="3">
        <v>-0.999561664529108</v>
      </c>
      <c r="E810" s="3">
        <v>-2.2273367264233199</v>
      </c>
      <c r="F810" s="3">
        <v>0.22821339736510499</v>
      </c>
      <c r="G810" s="4">
        <v>0.111378346372714</v>
      </c>
      <c r="H810" s="1" t="str">
        <f t="shared" si="24"/>
        <v/>
      </c>
      <c r="I810" s="1" t="str">
        <f t="shared" si="25"/>
        <v/>
      </c>
    </row>
    <row r="811" spans="1:9" x14ac:dyDescent="0.55000000000000004">
      <c r="A811" s="1">
        <v>807</v>
      </c>
      <c r="B811" s="2" t="s">
        <v>60</v>
      </c>
      <c r="C811" s="2" t="s">
        <v>37</v>
      </c>
      <c r="D811" s="3">
        <v>0.387698159824858</v>
      </c>
      <c r="E811" s="3">
        <v>-0.53493935703003004</v>
      </c>
      <c r="F811" s="3">
        <v>1.31033567667975</v>
      </c>
      <c r="G811" s="4">
        <v>0.41064540119745602</v>
      </c>
      <c r="H811" s="1" t="str">
        <f t="shared" si="24"/>
        <v/>
      </c>
      <c r="I811" s="1" t="str">
        <f t="shared" si="25"/>
        <v/>
      </c>
    </row>
    <row r="812" spans="1:9" x14ac:dyDescent="0.55000000000000004">
      <c r="A812" s="1">
        <v>808</v>
      </c>
      <c r="B812" s="2" t="s">
        <v>60</v>
      </c>
      <c r="C812" s="2" t="s">
        <v>38</v>
      </c>
      <c r="D812" s="3">
        <v>8.82292664650597E-2</v>
      </c>
      <c r="E812" s="3">
        <v>-0.76013056003893598</v>
      </c>
      <c r="F812" s="3">
        <v>0.93658909296905501</v>
      </c>
      <c r="G812" s="4">
        <v>0.83858569853343501</v>
      </c>
      <c r="H812" s="1" t="str">
        <f t="shared" si="24"/>
        <v/>
      </c>
      <c r="I812" s="1" t="str">
        <f t="shared" si="25"/>
        <v/>
      </c>
    </row>
    <row r="813" spans="1:9" x14ac:dyDescent="0.55000000000000004">
      <c r="A813" s="1">
        <v>809</v>
      </c>
      <c r="B813" s="2" t="s">
        <v>60</v>
      </c>
      <c r="C813" s="2" t="s">
        <v>39</v>
      </c>
      <c r="D813" s="3">
        <v>1.0556846232077399</v>
      </c>
      <c r="E813" s="3">
        <v>5.1350648880735802E-2</v>
      </c>
      <c r="F813" s="3">
        <v>2.06001859753475</v>
      </c>
      <c r="G813" s="4">
        <v>4.0154818021217703E-2</v>
      </c>
      <c r="H813" s="1" t="str">
        <f t="shared" si="24"/>
        <v>*</v>
      </c>
      <c r="I813" s="1" t="str">
        <f t="shared" si="25"/>
        <v/>
      </c>
    </row>
    <row r="814" spans="1:9" x14ac:dyDescent="0.55000000000000004">
      <c r="A814" s="1">
        <v>810</v>
      </c>
      <c r="B814" s="2" t="s">
        <v>60</v>
      </c>
      <c r="C814" s="2" t="s">
        <v>23</v>
      </c>
      <c r="D814" s="3">
        <v>-0.21660937017694201</v>
      </c>
      <c r="E814" s="3">
        <v>-0.28353207634696498</v>
      </c>
      <c r="F814" s="3">
        <v>-0.14968666400691899</v>
      </c>
      <c r="G814" s="4">
        <v>6.9567633416168598E-10</v>
      </c>
      <c r="H814" s="1" t="str">
        <f t="shared" si="24"/>
        <v>*</v>
      </c>
      <c r="I814" s="1" t="str">
        <f t="shared" si="25"/>
        <v>*</v>
      </c>
    </row>
    <row r="815" spans="1:9" x14ac:dyDescent="0.55000000000000004">
      <c r="A815" s="1">
        <v>811</v>
      </c>
      <c r="B815" s="2" t="s">
        <v>61</v>
      </c>
      <c r="C815" s="2" t="s">
        <v>1</v>
      </c>
      <c r="D815" s="3">
        <v>2.13230892698328</v>
      </c>
      <c r="E815" s="3">
        <v>0.59042362982636698</v>
      </c>
      <c r="F815" s="3">
        <v>3.6741942241401899</v>
      </c>
      <c r="G815" s="4">
        <v>7.2131713727193901E-3</v>
      </c>
      <c r="H815" s="1" t="str">
        <f t="shared" si="24"/>
        <v>*</v>
      </c>
      <c r="I815" s="1" t="str">
        <f t="shared" si="25"/>
        <v/>
      </c>
    </row>
    <row r="816" spans="1:9" x14ac:dyDescent="0.55000000000000004">
      <c r="A816" s="1">
        <v>812</v>
      </c>
      <c r="B816" s="2" t="s">
        <v>61</v>
      </c>
      <c r="C816" s="2" t="s">
        <v>118</v>
      </c>
      <c r="D816" s="3">
        <v>0.16786721642944499</v>
      </c>
      <c r="E816" s="3">
        <v>-5.5703445406751796E-3</v>
      </c>
      <c r="F816" s="3">
        <v>0.341304777399564</v>
      </c>
      <c r="G816" s="4">
        <v>5.89628991231518E-2</v>
      </c>
      <c r="H816" s="1" t="str">
        <f t="shared" si="24"/>
        <v/>
      </c>
      <c r="I816" s="1" t="str">
        <f t="shared" si="25"/>
        <v/>
      </c>
    </row>
    <row r="817" spans="1:9" x14ac:dyDescent="0.55000000000000004">
      <c r="A817" s="1">
        <v>813</v>
      </c>
      <c r="B817" s="2" t="s">
        <v>61</v>
      </c>
      <c r="C817" s="2" t="s">
        <v>2</v>
      </c>
      <c r="D817" s="3">
        <v>-9.4731614473787307E-2</v>
      </c>
      <c r="E817" s="3">
        <v>-0.244038767806429</v>
      </c>
      <c r="F817" s="3">
        <v>5.4575538858854897E-2</v>
      </c>
      <c r="G817" s="4">
        <v>0.21498470853226401</v>
      </c>
      <c r="H817" s="1" t="str">
        <f t="shared" si="24"/>
        <v/>
      </c>
      <c r="I817" s="1" t="str">
        <f t="shared" si="25"/>
        <v/>
      </c>
    </row>
    <row r="818" spans="1:9" x14ac:dyDescent="0.55000000000000004">
      <c r="A818" s="1">
        <v>814</v>
      </c>
      <c r="B818" s="2" t="s">
        <v>61</v>
      </c>
      <c r="C818" s="2" t="s">
        <v>3</v>
      </c>
      <c r="D818" s="3">
        <v>1.0462982791655899E-3</v>
      </c>
      <c r="E818" s="3">
        <v>-9.2797690613918501E-3</v>
      </c>
      <c r="F818" s="3">
        <v>1.1372365619722999E-2</v>
      </c>
      <c r="G818" s="4">
        <v>0.84273978124880899</v>
      </c>
      <c r="H818" s="1" t="str">
        <f t="shared" si="24"/>
        <v/>
      </c>
      <c r="I818" s="1" t="str">
        <f t="shared" si="25"/>
        <v/>
      </c>
    </row>
    <row r="819" spans="1:9" x14ac:dyDescent="0.55000000000000004">
      <c r="A819" s="1">
        <v>815</v>
      </c>
      <c r="B819" s="2" t="s">
        <v>61</v>
      </c>
      <c r="C819" s="2" t="s">
        <v>13</v>
      </c>
      <c r="D819" s="3">
        <v>6.3189624956360102E-2</v>
      </c>
      <c r="E819" s="3">
        <v>-8.3865259835652295E-2</v>
      </c>
      <c r="F819" s="3">
        <v>0.210244509748372</v>
      </c>
      <c r="G819" s="4">
        <v>0.40018871192944999</v>
      </c>
      <c r="H819" s="1" t="str">
        <f t="shared" si="24"/>
        <v/>
      </c>
      <c r="I819" s="1" t="str">
        <f t="shared" si="25"/>
        <v/>
      </c>
    </row>
    <row r="820" spans="1:9" x14ac:dyDescent="0.55000000000000004">
      <c r="A820" s="1">
        <v>816</v>
      </c>
      <c r="B820" s="2" t="s">
        <v>61</v>
      </c>
      <c r="C820" s="2" t="s">
        <v>88</v>
      </c>
      <c r="D820" s="3">
        <v>-2.2012623230035101E-2</v>
      </c>
      <c r="E820" s="3">
        <v>-0.20700481947371799</v>
      </c>
      <c r="F820" s="3">
        <v>0.16297957301364699</v>
      </c>
      <c r="G820" s="4">
        <v>0.81570965271864104</v>
      </c>
      <c r="H820" s="1" t="str">
        <f t="shared" si="24"/>
        <v/>
      </c>
      <c r="I820" s="1" t="str">
        <f t="shared" si="25"/>
        <v/>
      </c>
    </row>
    <row r="821" spans="1:9" x14ac:dyDescent="0.55000000000000004">
      <c r="A821" s="1">
        <v>817</v>
      </c>
      <c r="B821" s="2" t="s">
        <v>61</v>
      </c>
      <c r="C821" s="2" t="s">
        <v>15</v>
      </c>
      <c r="D821" s="3">
        <v>1.6733756461348601E-2</v>
      </c>
      <c r="E821" s="3">
        <v>-0.20840749675881001</v>
      </c>
      <c r="F821" s="3">
        <v>0.24187500968150699</v>
      </c>
      <c r="G821" s="4">
        <v>0.88424759273911102</v>
      </c>
      <c r="H821" s="1" t="str">
        <f t="shared" si="24"/>
        <v/>
      </c>
      <c r="I821" s="1" t="str">
        <f t="shared" si="25"/>
        <v/>
      </c>
    </row>
    <row r="822" spans="1:9" x14ac:dyDescent="0.55000000000000004">
      <c r="A822" s="1">
        <v>818</v>
      </c>
      <c r="B822" s="2" t="s">
        <v>61</v>
      </c>
      <c r="C822" s="2" t="s">
        <v>16</v>
      </c>
      <c r="D822" s="3">
        <v>-8.0152216097973301E-3</v>
      </c>
      <c r="E822" s="3">
        <v>-5.68882410604351E-2</v>
      </c>
      <c r="F822" s="3">
        <v>4.0857797840840399E-2</v>
      </c>
      <c r="G822" s="4">
        <v>0.74818021901214304</v>
      </c>
      <c r="H822" s="1" t="str">
        <f t="shared" si="24"/>
        <v/>
      </c>
      <c r="I822" s="1" t="str">
        <f t="shared" si="25"/>
        <v/>
      </c>
    </row>
    <row r="823" spans="1:9" x14ac:dyDescent="0.55000000000000004">
      <c r="A823" s="1">
        <v>819</v>
      </c>
      <c r="B823" s="2" t="s">
        <v>61</v>
      </c>
      <c r="C823" s="2" t="s">
        <v>24</v>
      </c>
      <c r="D823" s="3">
        <v>0.246723428352871</v>
      </c>
      <c r="E823" s="3">
        <v>-2.10510534096526E-2</v>
      </c>
      <c r="F823" s="3">
        <v>0.51449791011539403</v>
      </c>
      <c r="G823" s="4">
        <v>7.1674031252613804E-2</v>
      </c>
      <c r="H823" s="1" t="str">
        <f t="shared" si="24"/>
        <v/>
      </c>
      <c r="I823" s="1" t="str">
        <f t="shared" si="25"/>
        <v/>
      </c>
    </row>
    <row r="824" spans="1:9" x14ac:dyDescent="0.55000000000000004">
      <c r="A824" s="1">
        <v>820</v>
      </c>
      <c r="B824" s="2" t="s">
        <v>61</v>
      </c>
      <c r="C824" s="2" t="s">
        <v>25</v>
      </c>
      <c r="D824" s="3">
        <v>-0.12466937834856801</v>
      </c>
      <c r="E824" s="3">
        <v>-11.519706604247901</v>
      </c>
      <c r="F824" s="3">
        <v>11.2703678475507</v>
      </c>
      <c r="G824" s="4">
        <v>0.98290204316142904</v>
      </c>
      <c r="H824" s="1" t="str">
        <f t="shared" si="24"/>
        <v/>
      </c>
      <c r="I824" s="1" t="str">
        <f t="shared" si="25"/>
        <v/>
      </c>
    </row>
    <row r="825" spans="1:9" x14ac:dyDescent="0.55000000000000004">
      <c r="A825" s="1">
        <v>821</v>
      </c>
      <c r="B825" s="2" t="s">
        <v>61</v>
      </c>
      <c r="C825" s="2" t="s">
        <v>26</v>
      </c>
      <c r="D825" s="3">
        <v>-3.4067407410088899</v>
      </c>
      <c r="E825" s="3">
        <v>-14.952499260237801</v>
      </c>
      <c r="F825" s="3">
        <v>8.1390177782200102</v>
      </c>
      <c r="G825" s="4">
        <v>0.563356706372657</v>
      </c>
      <c r="H825" s="1" t="str">
        <f t="shared" si="24"/>
        <v/>
      </c>
      <c r="I825" s="1" t="str">
        <f t="shared" si="25"/>
        <v/>
      </c>
    </row>
    <row r="826" spans="1:9" x14ac:dyDescent="0.55000000000000004">
      <c r="A826" s="1">
        <v>822</v>
      </c>
      <c r="B826" s="2" t="s">
        <v>61</v>
      </c>
      <c r="C826" s="2" t="s">
        <v>93</v>
      </c>
      <c r="D826" s="3">
        <v>0.690844834499037</v>
      </c>
      <c r="E826" s="3">
        <v>-6.9737842980692104</v>
      </c>
      <c r="F826" s="3">
        <v>8.3554739670672795</v>
      </c>
      <c r="G826" s="4">
        <v>0.85985914947507602</v>
      </c>
      <c r="H826" s="1" t="str">
        <f t="shared" si="24"/>
        <v/>
      </c>
      <c r="I826" s="1" t="str">
        <f t="shared" si="25"/>
        <v/>
      </c>
    </row>
    <row r="827" spans="1:9" x14ac:dyDescent="0.55000000000000004">
      <c r="A827" s="1">
        <v>823</v>
      </c>
      <c r="B827" s="2" t="s">
        <v>61</v>
      </c>
      <c r="C827" s="2" t="s">
        <v>27</v>
      </c>
      <c r="D827" s="3">
        <v>4.2510338121837998</v>
      </c>
      <c r="E827" s="3">
        <v>-0.36220263473609898</v>
      </c>
      <c r="F827" s="3">
        <v>8.8642702591036997</v>
      </c>
      <c r="G827" s="4">
        <v>7.1619978010079993E-2</v>
      </c>
      <c r="H827" s="1" t="str">
        <f t="shared" si="24"/>
        <v/>
      </c>
      <c r="I827" s="1" t="str">
        <f t="shared" si="25"/>
        <v/>
      </c>
    </row>
    <row r="828" spans="1:9" x14ac:dyDescent="0.55000000000000004">
      <c r="A828" s="1">
        <v>824</v>
      </c>
      <c r="B828" s="2" t="s">
        <v>61</v>
      </c>
      <c r="C828" s="2" t="s">
        <v>28</v>
      </c>
      <c r="D828" s="3">
        <v>1.72262033397629</v>
      </c>
      <c r="E828" s="3">
        <v>-2.1924915282550099</v>
      </c>
      <c r="F828" s="3">
        <v>5.6377321962075904</v>
      </c>
      <c r="G828" s="4">
        <v>0.38897049826401803</v>
      </c>
      <c r="H828" s="1" t="str">
        <f t="shared" si="24"/>
        <v/>
      </c>
      <c r="I828" s="1" t="str">
        <f t="shared" si="25"/>
        <v/>
      </c>
    </row>
    <row r="829" spans="1:9" x14ac:dyDescent="0.55000000000000004">
      <c r="A829" s="1">
        <v>825</v>
      </c>
      <c r="B829" s="2" t="s">
        <v>61</v>
      </c>
      <c r="C829" s="2" t="s">
        <v>29</v>
      </c>
      <c r="D829" s="3">
        <v>2.68965253190003</v>
      </c>
      <c r="E829" s="3">
        <v>-1.7759988674376399</v>
      </c>
      <c r="F829" s="3">
        <v>7.1553039312376896</v>
      </c>
      <c r="G829" s="4">
        <v>0.23847142438500299</v>
      </c>
      <c r="H829" s="1" t="str">
        <f t="shared" si="24"/>
        <v/>
      </c>
      <c r="I829" s="1" t="str">
        <f t="shared" si="25"/>
        <v/>
      </c>
    </row>
    <row r="830" spans="1:9" x14ac:dyDescent="0.55000000000000004">
      <c r="A830" s="1">
        <v>826</v>
      </c>
      <c r="B830" s="2" t="s">
        <v>61</v>
      </c>
      <c r="C830" s="2" t="s">
        <v>30</v>
      </c>
      <c r="D830" s="3">
        <v>0.86788444404764398</v>
      </c>
      <c r="E830" s="3">
        <v>-3.4643190210000201</v>
      </c>
      <c r="F830" s="3">
        <v>5.20008790909531</v>
      </c>
      <c r="G830" s="4">
        <v>0.69477580045767495</v>
      </c>
      <c r="H830" s="1" t="str">
        <f t="shared" si="24"/>
        <v/>
      </c>
      <c r="I830" s="1" t="str">
        <f t="shared" si="25"/>
        <v/>
      </c>
    </row>
    <row r="831" spans="1:9" x14ac:dyDescent="0.55000000000000004">
      <c r="A831" s="1">
        <v>827</v>
      </c>
      <c r="B831" s="2" t="s">
        <v>61</v>
      </c>
      <c r="C831" s="2" t="s">
        <v>31</v>
      </c>
      <c r="D831" s="3">
        <v>-1.2798795337839299</v>
      </c>
      <c r="E831" s="3">
        <v>-4.2752502834823103</v>
      </c>
      <c r="F831" s="3">
        <v>1.71549121591445</v>
      </c>
      <c r="G831" s="4">
        <v>0.40281436725423703</v>
      </c>
      <c r="H831" s="1" t="str">
        <f t="shared" si="24"/>
        <v/>
      </c>
      <c r="I831" s="1" t="str">
        <f t="shared" si="25"/>
        <v/>
      </c>
    </row>
    <row r="832" spans="1:9" x14ac:dyDescent="0.55000000000000004">
      <c r="A832" s="1">
        <v>828</v>
      </c>
      <c r="B832" s="2" t="s">
        <v>61</v>
      </c>
      <c r="C832" s="2" t="s">
        <v>32</v>
      </c>
      <c r="D832" s="3">
        <v>-0.49948897557067101</v>
      </c>
      <c r="E832" s="3">
        <v>-0.82858265741468695</v>
      </c>
      <c r="F832" s="3">
        <v>-0.17039529372665499</v>
      </c>
      <c r="G832" s="4">
        <v>3.1049158956964699E-3</v>
      </c>
      <c r="H832" s="1" t="str">
        <f t="shared" si="24"/>
        <v>*</v>
      </c>
      <c r="I832" s="1" t="str">
        <f t="shared" si="25"/>
        <v/>
      </c>
    </row>
    <row r="833" spans="1:9" x14ac:dyDescent="0.55000000000000004">
      <c r="A833" s="1">
        <v>829</v>
      </c>
      <c r="B833" s="2" t="s">
        <v>61</v>
      </c>
      <c r="C833" s="2" t="s">
        <v>33</v>
      </c>
      <c r="D833" s="3">
        <v>-0.82055353475798398</v>
      </c>
      <c r="E833" s="3">
        <v>-2.5955747931104201</v>
      </c>
      <c r="F833" s="3">
        <v>0.95446772359444798</v>
      </c>
      <c r="G833" s="4">
        <v>0.36542335222705702</v>
      </c>
      <c r="H833" s="1" t="str">
        <f t="shared" si="24"/>
        <v/>
      </c>
      <c r="I833" s="1" t="str">
        <f t="shared" si="25"/>
        <v/>
      </c>
    </row>
    <row r="834" spans="1:9" x14ac:dyDescent="0.55000000000000004">
      <c r="A834" s="1">
        <v>830</v>
      </c>
      <c r="B834" s="2" t="s">
        <v>61</v>
      </c>
      <c r="C834" s="2" t="s">
        <v>34</v>
      </c>
      <c r="D834" s="3">
        <v>2.4567665915515802</v>
      </c>
      <c r="E834" s="3">
        <v>-0.42130825695962498</v>
      </c>
      <c r="F834" s="3">
        <v>5.3348414400627799</v>
      </c>
      <c r="G834" s="4">
        <v>9.5059045583474694E-2</v>
      </c>
      <c r="H834" s="1" t="str">
        <f t="shared" si="24"/>
        <v/>
      </c>
      <c r="I834" s="1" t="str">
        <f t="shared" si="25"/>
        <v/>
      </c>
    </row>
    <row r="835" spans="1:9" x14ac:dyDescent="0.55000000000000004">
      <c r="A835" s="1">
        <v>831</v>
      </c>
      <c r="B835" s="2" t="s">
        <v>61</v>
      </c>
      <c r="C835" s="2" t="s">
        <v>94</v>
      </c>
      <c r="D835" s="3">
        <v>0.856499174388345</v>
      </c>
      <c r="E835" s="3">
        <v>-1.9965380115972</v>
      </c>
      <c r="F835" s="3">
        <v>3.7095363603738898</v>
      </c>
      <c r="G835" s="4">
        <v>0.55657970190280803</v>
      </c>
      <c r="H835" s="1" t="str">
        <f t="shared" si="24"/>
        <v/>
      </c>
      <c r="I835" s="1" t="str">
        <f t="shared" si="25"/>
        <v/>
      </c>
    </row>
    <row r="836" spans="1:9" x14ac:dyDescent="0.55000000000000004">
      <c r="A836" s="1">
        <v>832</v>
      </c>
      <c r="B836" s="2" t="s">
        <v>61</v>
      </c>
      <c r="C836" s="2" t="s">
        <v>35</v>
      </c>
      <c r="D836" s="3">
        <v>-2.0476068746012799</v>
      </c>
      <c r="E836" s="3">
        <v>-4.0901003193219303</v>
      </c>
      <c r="F836" s="3">
        <v>-5.1134298806343502E-3</v>
      </c>
      <c r="G836" s="4">
        <v>5.0104523961792602E-2</v>
      </c>
      <c r="H836" s="1" t="str">
        <f t="shared" si="24"/>
        <v/>
      </c>
      <c r="I836" s="1" t="str">
        <f t="shared" si="25"/>
        <v/>
      </c>
    </row>
    <row r="837" spans="1:9" x14ac:dyDescent="0.55000000000000004">
      <c r="A837" s="1">
        <v>833</v>
      </c>
      <c r="B837" s="2" t="s">
        <v>61</v>
      </c>
      <c r="C837" s="2" t="s">
        <v>36</v>
      </c>
      <c r="D837" s="3">
        <v>-1.3440371580248001</v>
      </c>
      <c r="E837" s="3">
        <v>-3.28023104650251</v>
      </c>
      <c r="F837" s="3">
        <v>0.59215673045290895</v>
      </c>
      <c r="G837" s="4">
        <v>0.174385775766246</v>
      </c>
      <c r="H837" s="1" t="str">
        <f t="shared" si="24"/>
        <v/>
      </c>
      <c r="I837" s="1" t="str">
        <f t="shared" si="25"/>
        <v/>
      </c>
    </row>
    <row r="838" spans="1:9" x14ac:dyDescent="0.55000000000000004">
      <c r="A838" s="1">
        <v>834</v>
      </c>
      <c r="B838" s="2" t="s">
        <v>61</v>
      </c>
      <c r="C838" s="2" t="s">
        <v>37</v>
      </c>
      <c r="D838" s="3">
        <v>-0.31792105144580801</v>
      </c>
      <c r="E838" s="3">
        <v>-1.7500164438888099</v>
      </c>
      <c r="F838" s="3">
        <v>1.1141743409972</v>
      </c>
      <c r="G838" s="4">
        <v>0.663709068614597</v>
      </c>
      <c r="H838" s="1" t="str">
        <f t="shared" ref="H838:H901" si="26">IF(G838&lt;0.05,"*","")</f>
        <v/>
      </c>
      <c r="I838" s="1" t="str">
        <f t="shared" ref="I838:I901" si="27">IF(G838&lt;0.00068,"*","")</f>
        <v/>
      </c>
    </row>
    <row r="839" spans="1:9" x14ac:dyDescent="0.55000000000000004">
      <c r="A839" s="1">
        <v>835</v>
      </c>
      <c r="B839" s="2" t="s">
        <v>61</v>
      </c>
      <c r="C839" s="2" t="s">
        <v>38</v>
      </c>
      <c r="D839" s="3">
        <v>1.50427292454071E-2</v>
      </c>
      <c r="E839" s="3">
        <v>-1.3221606337270699</v>
      </c>
      <c r="F839" s="3">
        <v>1.35224609221789</v>
      </c>
      <c r="G839" s="4">
        <v>0.98241954673494802</v>
      </c>
      <c r="H839" s="1" t="str">
        <f t="shared" si="26"/>
        <v/>
      </c>
      <c r="I839" s="1" t="str">
        <f t="shared" si="27"/>
        <v/>
      </c>
    </row>
    <row r="840" spans="1:9" x14ac:dyDescent="0.55000000000000004">
      <c r="A840" s="1">
        <v>836</v>
      </c>
      <c r="B840" s="2" t="s">
        <v>61</v>
      </c>
      <c r="C840" s="2" t="s">
        <v>39</v>
      </c>
      <c r="D840" s="3">
        <v>0.370277422896238</v>
      </c>
      <c r="E840" s="3">
        <v>-1.2552726594111301</v>
      </c>
      <c r="F840" s="3">
        <v>1.9958275052036001</v>
      </c>
      <c r="G840" s="4">
        <v>0.65550187082281697</v>
      </c>
      <c r="H840" s="1" t="str">
        <f t="shared" si="26"/>
        <v/>
      </c>
      <c r="I840" s="1" t="str">
        <f t="shared" si="27"/>
        <v/>
      </c>
    </row>
    <row r="841" spans="1:9" x14ac:dyDescent="0.55000000000000004">
      <c r="A841" s="1">
        <v>837</v>
      </c>
      <c r="B841" s="2" t="s">
        <v>61</v>
      </c>
      <c r="C841" s="2" t="s">
        <v>23</v>
      </c>
      <c r="D841" s="3">
        <v>-0.407136926631332</v>
      </c>
      <c r="E841" s="3">
        <v>-0.50390158857299305</v>
      </c>
      <c r="F841" s="3">
        <v>-0.31037226468967</v>
      </c>
      <c r="G841" s="4">
        <v>5.7684447622599298E-15</v>
      </c>
      <c r="H841" s="1" t="str">
        <f t="shared" si="26"/>
        <v>*</v>
      </c>
      <c r="I841" s="1" t="str">
        <f t="shared" si="27"/>
        <v>*</v>
      </c>
    </row>
    <row r="842" spans="1:9" x14ac:dyDescent="0.55000000000000004">
      <c r="A842" s="1">
        <v>838</v>
      </c>
      <c r="B842" s="2" t="s">
        <v>62</v>
      </c>
      <c r="C842" s="2" t="s">
        <v>1</v>
      </c>
      <c r="D842" s="3">
        <v>2.6026450579448799</v>
      </c>
      <c r="E842" s="3">
        <v>1.3020164617407299</v>
      </c>
      <c r="F842" s="3">
        <v>3.9032736541490198</v>
      </c>
      <c r="G842" s="4">
        <v>1.1852083152033999E-4</v>
      </c>
      <c r="H842" s="1" t="str">
        <f t="shared" si="26"/>
        <v>*</v>
      </c>
      <c r="I842" s="1" t="str">
        <f t="shared" si="27"/>
        <v>*</v>
      </c>
    </row>
    <row r="843" spans="1:9" x14ac:dyDescent="0.55000000000000004">
      <c r="A843" s="1">
        <v>839</v>
      </c>
      <c r="B843" s="2" t="s">
        <v>62</v>
      </c>
      <c r="C843" s="2" t="s">
        <v>118</v>
      </c>
      <c r="D843" s="3">
        <v>0.11489056730662101</v>
      </c>
      <c r="E843" s="3">
        <v>-3.1505035036836798E-2</v>
      </c>
      <c r="F843" s="3">
        <v>0.26128616965008</v>
      </c>
      <c r="G843" s="4">
        <v>0.12537185593286199</v>
      </c>
      <c r="H843" s="1" t="str">
        <f t="shared" si="26"/>
        <v/>
      </c>
      <c r="I843" s="1" t="str">
        <f t="shared" si="27"/>
        <v/>
      </c>
    </row>
    <row r="844" spans="1:9" x14ac:dyDescent="0.55000000000000004">
      <c r="A844" s="1">
        <v>840</v>
      </c>
      <c r="B844" s="2" t="s">
        <v>62</v>
      </c>
      <c r="C844" s="2" t="s">
        <v>2</v>
      </c>
      <c r="D844" s="3">
        <v>-3.83141350938895E-2</v>
      </c>
      <c r="E844" s="3">
        <v>-0.16418351635001399</v>
      </c>
      <c r="F844" s="3">
        <v>8.7555246162235298E-2</v>
      </c>
      <c r="G844" s="4">
        <v>0.55144867300341405</v>
      </c>
      <c r="H844" s="1" t="str">
        <f t="shared" si="26"/>
        <v/>
      </c>
      <c r="I844" s="1" t="str">
        <f t="shared" si="27"/>
        <v/>
      </c>
    </row>
    <row r="845" spans="1:9" x14ac:dyDescent="0.55000000000000004">
      <c r="A845" s="1">
        <v>841</v>
      </c>
      <c r="B845" s="2" t="s">
        <v>62</v>
      </c>
      <c r="C845" s="2" t="s">
        <v>3</v>
      </c>
      <c r="D845" s="3">
        <v>-1.99862191854738E-3</v>
      </c>
      <c r="E845" s="3">
        <v>-1.0713008408265201E-2</v>
      </c>
      <c r="F845" s="3">
        <v>6.7157645711704E-3</v>
      </c>
      <c r="G845" s="4">
        <v>0.65348886393142003</v>
      </c>
      <c r="H845" s="1" t="str">
        <f t="shared" si="26"/>
        <v/>
      </c>
      <c r="I845" s="1" t="str">
        <f t="shared" si="27"/>
        <v/>
      </c>
    </row>
    <row r="846" spans="1:9" x14ac:dyDescent="0.55000000000000004">
      <c r="A846" s="1">
        <v>842</v>
      </c>
      <c r="B846" s="2" t="s">
        <v>62</v>
      </c>
      <c r="C846" s="2" t="s">
        <v>13</v>
      </c>
      <c r="D846" s="3">
        <v>5.1756658053729102E-2</v>
      </c>
      <c r="E846" s="3">
        <v>-7.2943697669313204E-2</v>
      </c>
      <c r="F846" s="3">
        <v>0.176457013776771</v>
      </c>
      <c r="G846" s="4">
        <v>0.41644899078268399</v>
      </c>
      <c r="H846" s="1" t="str">
        <f t="shared" si="26"/>
        <v/>
      </c>
      <c r="I846" s="1" t="str">
        <f t="shared" si="27"/>
        <v/>
      </c>
    </row>
    <row r="847" spans="1:9" x14ac:dyDescent="0.55000000000000004">
      <c r="A847" s="1">
        <v>843</v>
      </c>
      <c r="B847" s="2" t="s">
        <v>62</v>
      </c>
      <c r="C847" s="2" t="s">
        <v>88</v>
      </c>
      <c r="D847" s="3">
        <v>-7.5035430033392206E-2</v>
      </c>
      <c r="E847" s="3">
        <v>-0.23191822010513699</v>
      </c>
      <c r="F847" s="3">
        <v>8.1847360038352801E-2</v>
      </c>
      <c r="G847" s="4">
        <v>0.34912678110592998</v>
      </c>
      <c r="H847" s="1" t="str">
        <f t="shared" si="26"/>
        <v/>
      </c>
      <c r="I847" s="1" t="str">
        <f t="shared" si="27"/>
        <v/>
      </c>
    </row>
    <row r="848" spans="1:9" x14ac:dyDescent="0.55000000000000004">
      <c r="A848" s="1">
        <v>844</v>
      </c>
      <c r="B848" s="2" t="s">
        <v>62</v>
      </c>
      <c r="C848" s="2" t="s">
        <v>15</v>
      </c>
      <c r="D848" s="3">
        <v>-4.1912442466778103E-2</v>
      </c>
      <c r="E848" s="3">
        <v>-0.23302598434135699</v>
      </c>
      <c r="F848" s="3">
        <v>0.14920109940779999</v>
      </c>
      <c r="G848" s="4">
        <v>0.66754251085071503</v>
      </c>
      <c r="H848" s="1" t="str">
        <f t="shared" si="26"/>
        <v/>
      </c>
      <c r="I848" s="1" t="str">
        <f t="shared" si="27"/>
        <v/>
      </c>
    </row>
    <row r="849" spans="1:9" x14ac:dyDescent="0.55000000000000004">
      <c r="A849" s="1">
        <v>845</v>
      </c>
      <c r="B849" s="2" t="s">
        <v>62</v>
      </c>
      <c r="C849" s="2" t="s">
        <v>16</v>
      </c>
      <c r="D849" s="3">
        <v>-2.1289825103720302E-2</v>
      </c>
      <c r="E849" s="3">
        <v>-6.2492045488560501E-2</v>
      </c>
      <c r="F849" s="3">
        <v>1.9912395281119901E-2</v>
      </c>
      <c r="G849" s="4">
        <v>0.312413409407021</v>
      </c>
      <c r="H849" s="1" t="str">
        <f t="shared" si="26"/>
        <v/>
      </c>
      <c r="I849" s="1" t="str">
        <f t="shared" si="27"/>
        <v/>
      </c>
    </row>
    <row r="850" spans="1:9" x14ac:dyDescent="0.55000000000000004">
      <c r="A850" s="1">
        <v>846</v>
      </c>
      <c r="B850" s="2" t="s">
        <v>62</v>
      </c>
      <c r="C850" s="2" t="s">
        <v>24</v>
      </c>
      <c r="D850" s="3">
        <v>7.5903086082663496E-2</v>
      </c>
      <c r="E850" s="3">
        <v>-0.151369918500492</v>
      </c>
      <c r="F850" s="3">
        <v>0.30317609066581902</v>
      </c>
      <c r="G850" s="4">
        <v>0.51311152014847305</v>
      </c>
      <c r="H850" s="1" t="str">
        <f t="shared" si="26"/>
        <v/>
      </c>
      <c r="I850" s="1" t="str">
        <f t="shared" si="27"/>
        <v/>
      </c>
    </row>
    <row r="851" spans="1:9" x14ac:dyDescent="0.55000000000000004">
      <c r="A851" s="1">
        <v>847</v>
      </c>
      <c r="B851" s="2" t="s">
        <v>62</v>
      </c>
      <c r="C851" s="2" t="s">
        <v>25</v>
      </c>
      <c r="D851" s="3">
        <v>-4.5952870857276302</v>
      </c>
      <c r="E851" s="3">
        <v>-14.291285931356599</v>
      </c>
      <c r="F851" s="3">
        <v>5.1007117599013396</v>
      </c>
      <c r="G851" s="4">
        <v>0.35347359413966201</v>
      </c>
      <c r="H851" s="1" t="str">
        <f t="shared" si="26"/>
        <v/>
      </c>
      <c r="I851" s="1" t="str">
        <f t="shared" si="27"/>
        <v/>
      </c>
    </row>
    <row r="852" spans="1:9" x14ac:dyDescent="0.55000000000000004">
      <c r="A852" s="1">
        <v>848</v>
      </c>
      <c r="B852" s="2" t="s">
        <v>62</v>
      </c>
      <c r="C852" s="2" t="s">
        <v>26</v>
      </c>
      <c r="D852" s="3">
        <v>2.42304129436104</v>
      </c>
      <c r="E852" s="3">
        <v>-7.3974464654264001</v>
      </c>
      <c r="F852" s="3">
        <v>12.2435290541485</v>
      </c>
      <c r="G852" s="4">
        <v>0.62892544990551802</v>
      </c>
      <c r="H852" s="1" t="str">
        <f t="shared" si="26"/>
        <v/>
      </c>
      <c r="I852" s="1" t="str">
        <f t="shared" si="27"/>
        <v/>
      </c>
    </row>
    <row r="853" spans="1:9" x14ac:dyDescent="0.55000000000000004">
      <c r="A853" s="1">
        <v>849</v>
      </c>
      <c r="B853" s="2" t="s">
        <v>62</v>
      </c>
      <c r="C853" s="2" t="s">
        <v>93</v>
      </c>
      <c r="D853" s="3">
        <v>1.1494355668049601</v>
      </c>
      <c r="E853" s="3">
        <v>-5.3621184835845899</v>
      </c>
      <c r="F853" s="3">
        <v>7.6609896171945104</v>
      </c>
      <c r="G853" s="4">
        <v>0.72953074079159697</v>
      </c>
      <c r="H853" s="1" t="str">
        <f t="shared" si="26"/>
        <v/>
      </c>
      <c r="I853" s="1" t="str">
        <f t="shared" si="27"/>
        <v/>
      </c>
    </row>
    <row r="854" spans="1:9" x14ac:dyDescent="0.55000000000000004">
      <c r="A854" s="1">
        <v>850</v>
      </c>
      <c r="B854" s="2" t="s">
        <v>62</v>
      </c>
      <c r="C854" s="2" t="s">
        <v>27</v>
      </c>
      <c r="D854" s="3">
        <v>1.88594626802258</v>
      </c>
      <c r="E854" s="3">
        <v>-2.03632803241379</v>
      </c>
      <c r="F854" s="3">
        <v>5.8082205684589496</v>
      </c>
      <c r="G854" s="4">
        <v>0.34651875929283998</v>
      </c>
      <c r="H854" s="1" t="str">
        <f t="shared" si="26"/>
        <v/>
      </c>
      <c r="I854" s="1" t="str">
        <f t="shared" si="27"/>
        <v/>
      </c>
    </row>
    <row r="855" spans="1:9" x14ac:dyDescent="0.55000000000000004">
      <c r="A855" s="1">
        <v>851</v>
      </c>
      <c r="B855" s="2" t="s">
        <v>62</v>
      </c>
      <c r="C855" s="2" t="s">
        <v>28</v>
      </c>
      <c r="D855" s="3">
        <v>1.8013501073915501</v>
      </c>
      <c r="E855" s="3">
        <v>-1.5279755377720501</v>
      </c>
      <c r="F855" s="3">
        <v>5.1306757525551596</v>
      </c>
      <c r="G855" s="4">
        <v>0.28954388013187499</v>
      </c>
      <c r="H855" s="1" t="str">
        <f t="shared" si="26"/>
        <v/>
      </c>
      <c r="I855" s="1" t="str">
        <f t="shared" si="27"/>
        <v/>
      </c>
    </row>
    <row r="856" spans="1:9" x14ac:dyDescent="0.55000000000000004">
      <c r="A856" s="1">
        <v>852</v>
      </c>
      <c r="B856" s="2" t="s">
        <v>62</v>
      </c>
      <c r="C856" s="2" t="s">
        <v>29</v>
      </c>
      <c r="D856" s="3">
        <v>2.4463041709428301</v>
      </c>
      <c r="E856" s="3">
        <v>-1.34925702994417</v>
      </c>
      <c r="F856" s="3">
        <v>6.2418653718298298</v>
      </c>
      <c r="G856" s="4">
        <v>0.207203928106859</v>
      </c>
      <c r="H856" s="1" t="str">
        <f t="shared" si="26"/>
        <v/>
      </c>
      <c r="I856" s="1" t="str">
        <f t="shared" si="27"/>
        <v/>
      </c>
    </row>
    <row r="857" spans="1:9" x14ac:dyDescent="0.55000000000000004">
      <c r="A857" s="1">
        <v>853</v>
      </c>
      <c r="B857" s="2" t="s">
        <v>62</v>
      </c>
      <c r="C857" s="2" t="s">
        <v>30</v>
      </c>
      <c r="D857" s="3">
        <v>2.24434545179342</v>
      </c>
      <c r="E857" s="3">
        <v>-1.43856097047142</v>
      </c>
      <c r="F857" s="3">
        <v>5.9272518740582498</v>
      </c>
      <c r="G857" s="4">
        <v>0.23299345647542899</v>
      </c>
      <c r="H857" s="1" t="str">
        <f t="shared" si="26"/>
        <v/>
      </c>
      <c r="I857" s="1" t="str">
        <f t="shared" si="27"/>
        <v/>
      </c>
    </row>
    <row r="858" spans="1:9" x14ac:dyDescent="0.55000000000000004">
      <c r="A858" s="1">
        <v>854</v>
      </c>
      <c r="B858" s="2" t="s">
        <v>62</v>
      </c>
      <c r="C858" s="2" t="s">
        <v>31</v>
      </c>
      <c r="D858" s="3">
        <v>2.6149533226064801E-2</v>
      </c>
      <c r="E858" s="3">
        <v>-2.5164976466933</v>
      </c>
      <c r="F858" s="3">
        <v>2.5687967131454301</v>
      </c>
      <c r="G858" s="4">
        <v>0.98392786252201903</v>
      </c>
      <c r="H858" s="1" t="str">
        <f t="shared" si="26"/>
        <v/>
      </c>
      <c r="I858" s="1" t="str">
        <f t="shared" si="27"/>
        <v/>
      </c>
    </row>
    <row r="859" spans="1:9" x14ac:dyDescent="0.55000000000000004">
      <c r="A859" s="1">
        <v>855</v>
      </c>
      <c r="B859" s="2" t="s">
        <v>62</v>
      </c>
      <c r="C859" s="2" t="s">
        <v>32</v>
      </c>
      <c r="D859" s="3">
        <v>-0.180329491096025</v>
      </c>
      <c r="E859" s="3">
        <v>-0.45974308346034598</v>
      </c>
      <c r="F859" s="3">
        <v>9.9084101268295796E-2</v>
      </c>
      <c r="G859" s="4">
        <v>0.20661490576286201</v>
      </c>
      <c r="H859" s="1" t="str">
        <f t="shared" si="26"/>
        <v/>
      </c>
      <c r="I859" s="1" t="str">
        <f t="shared" si="27"/>
        <v/>
      </c>
    </row>
    <row r="860" spans="1:9" x14ac:dyDescent="0.55000000000000004">
      <c r="A860" s="1">
        <v>856</v>
      </c>
      <c r="B860" s="2" t="s">
        <v>62</v>
      </c>
      <c r="C860" s="2" t="s">
        <v>33</v>
      </c>
      <c r="D860" s="3">
        <v>1.34804081393113E-2</v>
      </c>
      <c r="E860" s="3">
        <v>-1.49559295166852</v>
      </c>
      <c r="F860" s="3">
        <v>1.5225537679471399</v>
      </c>
      <c r="G860" s="4">
        <v>0.98603931231548103</v>
      </c>
      <c r="H860" s="1" t="str">
        <f t="shared" si="26"/>
        <v/>
      </c>
      <c r="I860" s="1" t="str">
        <f t="shared" si="27"/>
        <v/>
      </c>
    </row>
    <row r="861" spans="1:9" x14ac:dyDescent="0.55000000000000004">
      <c r="A861" s="1">
        <v>857</v>
      </c>
      <c r="B861" s="2" t="s">
        <v>62</v>
      </c>
      <c r="C861" s="2" t="s">
        <v>34</v>
      </c>
      <c r="D861" s="3">
        <v>1.47991683651717</v>
      </c>
      <c r="E861" s="3">
        <v>-0.96712454045228502</v>
      </c>
      <c r="F861" s="3">
        <v>3.9269582134866301</v>
      </c>
      <c r="G861" s="4">
        <v>0.23654664532772601</v>
      </c>
      <c r="H861" s="1" t="str">
        <f t="shared" si="26"/>
        <v/>
      </c>
      <c r="I861" s="1" t="str">
        <f t="shared" si="27"/>
        <v/>
      </c>
    </row>
    <row r="862" spans="1:9" x14ac:dyDescent="0.55000000000000004">
      <c r="A862" s="1">
        <v>858</v>
      </c>
      <c r="B862" s="2" t="s">
        <v>62</v>
      </c>
      <c r="C862" s="2" t="s">
        <v>94</v>
      </c>
      <c r="D862" s="3">
        <v>0.95604911879431798</v>
      </c>
      <c r="E862" s="3">
        <v>-1.47039494378542</v>
      </c>
      <c r="F862" s="3">
        <v>3.38249318137406</v>
      </c>
      <c r="G862" s="4">
        <v>0.44039472739116498</v>
      </c>
      <c r="H862" s="1" t="str">
        <f t="shared" si="26"/>
        <v/>
      </c>
      <c r="I862" s="1" t="str">
        <f t="shared" si="27"/>
        <v/>
      </c>
    </row>
    <row r="863" spans="1:9" x14ac:dyDescent="0.55000000000000004">
      <c r="A863" s="1">
        <v>859</v>
      </c>
      <c r="B863" s="2" t="s">
        <v>62</v>
      </c>
      <c r="C863" s="2" t="s">
        <v>35</v>
      </c>
      <c r="D863" s="3">
        <v>-1.38474246388348</v>
      </c>
      <c r="E863" s="3">
        <v>-3.1185483777838501</v>
      </c>
      <c r="F863" s="3">
        <v>0.34906345001689598</v>
      </c>
      <c r="G863" s="4">
        <v>0.118278946150529</v>
      </c>
      <c r="H863" s="1" t="str">
        <f t="shared" si="26"/>
        <v/>
      </c>
      <c r="I863" s="1" t="str">
        <f t="shared" si="27"/>
        <v/>
      </c>
    </row>
    <row r="864" spans="1:9" x14ac:dyDescent="0.55000000000000004">
      <c r="A864" s="1">
        <v>860</v>
      </c>
      <c r="B864" s="2" t="s">
        <v>62</v>
      </c>
      <c r="C864" s="2" t="s">
        <v>36</v>
      </c>
      <c r="D864" s="3">
        <v>-1.7730486198197299</v>
      </c>
      <c r="E864" s="3">
        <v>-3.4185881800022302</v>
      </c>
      <c r="F864" s="3">
        <v>-0.127509059637231</v>
      </c>
      <c r="G864" s="4">
        <v>3.5291793681962703E-2</v>
      </c>
      <c r="H864" s="1" t="str">
        <f t="shared" si="26"/>
        <v>*</v>
      </c>
      <c r="I864" s="1" t="str">
        <f t="shared" si="27"/>
        <v/>
      </c>
    </row>
    <row r="865" spans="1:9" x14ac:dyDescent="0.55000000000000004">
      <c r="A865" s="1">
        <v>861</v>
      </c>
      <c r="B865" s="2" t="s">
        <v>62</v>
      </c>
      <c r="C865" s="2" t="s">
        <v>37</v>
      </c>
      <c r="D865" s="3">
        <v>-0.35430918463411498</v>
      </c>
      <c r="E865" s="3">
        <v>-1.57011513513718</v>
      </c>
      <c r="F865" s="3">
        <v>0.86149676586894697</v>
      </c>
      <c r="G865" s="4">
        <v>0.56819470618627499</v>
      </c>
      <c r="H865" s="1" t="str">
        <f t="shared" si="26"/>
        <v/>
      </c>
      <c r="I865" s="1" t="str">
        <f t="shared" si="27"/>
        <v/>
      </c>
    </row>
    <row r="866" spans="1:9" x14ac:dyDescent="0.55000000000000004">
      <c r="A866" s="1">
        <v>862</v>
      </c>
      <c r="B866" s="2" t="s">
        <v>62</v>
      </c>
      <c r="C866" s="2" t="s">
        <v>38</v>
      </c>
      <c r="D866" s="3">
        <v>0.111043492536122</v>
      </c>
      <c r="E866" s="3">
        <v>-1.02541682906372</v>
      </c>
      <c r="F866" s="3">
        <v>1.24750381413597</v>
      </c>
      <c r="G866" s="4">
        <v>0.84821815799325795</v>
      </c>
      <c r="H866" s="1" t="str">
        <f t="shared" si="26"/>
        <v/>
      </c>
      <c r="I866" s="1" t="str">
        <f t="shared" si="27"/>
        <v/>
      </c>
    </row>
    <row r="867" spans="1:9" x14ac:dyDescent="0.55000000000000004">
      <c r="A867" s="1">
        <v>863</v>
      </c>
      <c r="B867" s="2" t="s">
        <v>62</v>
      </c>
      <c r="C867" s="2" t="s">
        <v>39</v>
      </c>
      <c r="D867" s="3">
        <v>-0.26916124423927701</v>
      </c>
      <c r="E867" s="3">
        <v>-1.6529919607774901</v>
      </c>
      <c r="F867" s="3">
        <v>1.1146694722989301</v>
      </c>
      <c r="G867" s="4">
        <v>0.70323150585055505</v>
      </c>
      <c r="H867" s="1" t="str">
        <f t="shared" si="26"/>
        <v/>
      </c>
      <c r="I867" s="1" t="str">
        <f t="shared" si="27"/>
        <v/>
      </c>
    </row>
    <row r="868" spans="1:9" x14ac:dyDescent="0.55000000000000004">
      <c r="A868" s="1">
        <v>864</v>
      </c>
      <c r="B868" s="2" t="s">
        <v>62</v>
      </c>
      <c r="C868" s="2" t="s">
        <v>23</v>
      </c>
      <c r="D868" s="3">
        <v>-0.41079406586164602</v>
      </c>
      <c r="E868" s="3">
        <v>-0.49257206085877597</v>
      </c>
      <c r="F868" s="3">
        <v>-0.32901607086451601</v>
      </c>
      <c r="G868" s="4">
        <v>1.03941392956447E-19</v>
      </c>
      <c r="H868" s="1" t="str">
        <f t="shared" si="26"/>
        <v>*</v>
      </c>
      <c r="I868" s="1" t="str">
        <f t="shared" si="27"/>
        <v>*</v>
      </c>
    </row>
    <row r="869" spans="1:9" x14ac:dyDescent="0.55000000000000004">
      <c r="A869" s="1">
        <v>865</v>
      </c>
      <c r="B869" s="2" t="s">
        <v>63</v>
      </c>
      <c r="C869" s="2" t="s">
        <v>1</v>
      </c>
      <c r="D869" s="3">
        <v>2.9708203715041002</v>
      </c>
      <c r="E869" s="3">
        <v>1.60536054966514</v>
      </c>
      <c r="F869" s="3">
        <v>4.3362801933430601</v>
      </c>
      <c r="G869" s="4">
        <v>3.07145575819098E-5</v>
      </c>
      <c r="H869" s="1" t="str">
        <f t="shared" si="26"/>
        <v>*</v>
      </c>
      <c r="I869" s="1" t="str">
        <f t="shared" si="27"/>
        <v>*</v>
      </c>
    </row>
    <row r="870" spans="1:9" x14ac:dyDescent="0.55000000000000004">
      <c r="A870" s="1">
        <v>866</v>
      </c>
      <c r="B870" s="2" t="s">
        <v>63</v>
      </c>
      <c r="C870" s="2" t="s">
        <v>118</v>
      </c>
      <c r="D870" s="3">
        <v>0.189521578838063</v>
      </c>
      <c r="E870" s="3">
        <v>3.5784995165341497E-2</v>
      </c>
      <c r="F870" s="3">
        <v>0.343258162510784</v>
      </c>
      <c r="G870" s="4">
        <v>1.64930012042309E-2</v>
      </c>
      <c r="H870" s="1" t="str">
        <f t="shared" si="26"/>
        <v>*</v>
      </c>
      <c r="I870" s="1" t="str">
        <f t="shared" si="27"/>
        <v/>
      </c>
    </row>
    <row r="871" spans="1:9" x14ac:dyDescent="0.55000000000000004">
      <c r="A871" s="1">
        <v>867</v>
      </c>
      <c r="B871" s="2" t="s">
        <v>63</v>
      </c>
      <c r="C871" s="2" t="s">
        <v>2</v>
      </c>
      <c r="D871" s="3">
        <v>-3.71177558839937E-2</v>
      </c>
      <c r="E871" s="3">
        <v>-0.16922776592356101</v>
      </c>
      <c r="F871" s="3">
        <v>9.4992254155573802E-2</v>
      </c>
      <c r="G871" s="4">
        <v>0.58250452404067199</v>
      </c>
      <c r="H871" s="1" t="str">
        <f t="shared" si="26"/>
        <v/>
      </c>
      <c r="I871" s="1" t="str">
        <f t="shared" si="27"/>
        <v/>
      </c>
    </row>
    <row r="872" spans="1:9" x14ac:dyDescent="0.55000000000000004">
      <c r="A872" s="1">
        <v>868</v>
      </c>
      <c r="B872" s="2" t="s">
        <v>63</v>
      </c>
      <c r="C872" s="2" t="s">
        <v>3</v>
      </c>
      <c r="D872" s="3">
        <v>2.4681882619839298E-3</v>
      </c>
      <c r="E872" s="3">
        <v>-6.6823998237761804E-3</v>
      </c>
      <c r="F872" s="3">
        <v>1.1618776347743999E-2</v>
      </c>
      <c r="G872" s="4">
        <v>0.597577414656701</v>
      </c>
      <c r="H872" s="1" t="str">
        <f t="shared" si="26"/>
        <v/>
      </c>
      <c r="I872" s="1" t="str">
        <f t="shared" si="27"/>
        <v/>
      </c>
    </row>
    <row r="873" spans="1:9" x14ac:dyDescent="0.55000000000000004">
      <c r="A873" s="1">
        <v>869</v>
      </c>
      <c r="B873" s="2" t="s">
        <v>63</v>
      </c>
      <c r="C873" s="2" t="s">
        <v>13</v>
      </c>
      <c r="D873" s="3">
        <v>-1.8918938041546401E-2</v>
      </c>
      <c r="E873" s="3">
        <v>-0.15012641233016599</v>
      </c>
      <c r="F873" s="3">
        <v>0.112288536247073</v>
      </c>
      <c r="G873" s="4">
        <v>0.777629941795972</v>
      </c>
      <c r="H873" s="1" t="str">
        <f t="shared" si="26"/>
        <v/>
      </c>
      <c r="I873" s="1" t="str">
        <f t="shared" si="27"/>
        <v/>
      </c>
    </row>
    <row r="874" spans="1:9" x14ac:dyDescent="0.55000000000000004">
      <c r="A874" s="1">
        <v>870</v>
      </c>
      <c r="B874" s="2" t="s">
        <v>63</v>
      </c>
      <c r="C874" s="2" t="s">
        <v>88</v>
      </c>
      <c r="D874" s="3">
        <v>8.76138329852576E-2</v>
      </c>
      <c r="E874" s="3">
        <v>-7.7459054037498698E-2</v>
      </c>
      <c r="F874" s="3">
        <v>0.25268672000801401</v>
      </c>
      <c r="G874" s="4">
        <v>0.29888129574335798</v>
      </c>
      <c r="H874" s="1" t="str">
        <f t="shared" si="26"/>
        <v/>
      </c>
      <c r="I874" s="1" t="str">
        <f t="shared" si="27"/>
        <v/>
      </c>
    </row>
    <row r="875" spans="1:9" x14ac:dyDescent="0.55000000000000004">
      <c r="A875" s="1">
        <v>871</v>
      </c>
      <c r="B875" s="2" t="s">
        <v>63</v>
      </c>
      <c r="C875" s="2" t="s">
        <v>15</v>
      </c>
      <c r="D875" s="3">
        <v>-9.5925162943440195E-2</v>
      </c>
      <c r="E875" s="3">
        <v>-0.29709662244805102</v>
      </c>
      <c r="F875" s="3">
        <v>0.10524629656117</v>
      </c>
      <c r="G875" s="4">
        <v>0.35056579385724601</v>
      </c>
      <c r="H875" s="1" t="str">
        <f t="shared" si="26"/>
        <v/>
      </c>
      <c r="I875" s="1" t="str">
        <f t="shared" si="27"/>
        <v/>
      </c>
    </row>
    <row r="876" spans="1:9" x14ac:dyDescent="0.55000000000000004">
      <c r="A876" s="1">
        <v>872</v>
      </c>
      <c r="B876" s="2" t="s">
        <v>63</v>
      </c>
      <c r="C876" s="2" t="s">
        <v>16</v>
      </c>
      <c r="D876" s="3">
        <v>-6.09834831513206E-2</v>
      </c>
      <c r="E876" s="3">
        <v>-0.104228734096322</v>
      </c>
      <c r="F876" s="3">
        <v>-1.77382322063196E-2</v>
      </c>
      <c r="G876" s="4">
        <v>6.2784988316789796E-3</v>
      </c>
      <c r="H876" s="1" t="str">
        <f t="shared" si="26"/>
        <v>*</v>
      </c>
      <c r="I876" s="1" t="str">
        <f t="shared" si="27"/>
        <v/>
      </c>
    </row>
    <row r="877" spans="1:9" x14ac:dyDescent="0.55000000000000004">
      <c r="A877" s="1">
        <v>873</v>
      </c>
      <c r="B877" s="2" t="s">
        <v>63</v>
      </c>
      <c r="C877" s="2" t="s">
        <v>24</v>
      </c>
      <c r="D877" s="3">
        <v>0.31448605765762899</v>
      </c>
      <c r="E877" s="3">
        <v>7.5265957117492302E-2</v>
      </c>
      <c r="F877" s="3">
        <v>0.55370615819776503</v>
      </c>
      <c r="G877" s="4">
        <v>1.0338271040757499E-2</v>
      </c>
      <c r="H877" s="1" t="str">
        <f t="shared" si="26"/>
        <v>*</v>
      </c>
      <c r="I877" s="1" t="str">
        <f t="shared" si="27"/>
        <v/>
      </c>
    </row>
    <row r="878" spans="1:9" x14ac:dyDescent="0.55000000000000004">
      <c r="A878" s="1">
        <v>874</v>
      </c>
      <c r="B878" s="2" t="s">
        <v>63</v>
      </c>
      <c r="C878" s="2" t="s">
        <v>25</v>
      </c>
      <c r="D878" s="3">
        <v>1.51568263130648</v>
      </c>
      <c r="E878" s="3">
        <v>-8.7010721956426096</v>
      </c>
      <c r="F878" s="3">
        <v>11.7324374582556</v>
      </c>
      <c r="G878" s="4">
        <v>0.77137159035429903</v>
      </c>
      <c r="H878" s="1" t="str">
        <f t="shared" si="26"/>
        <v/>
      </c>
      <c r="I878" s="1" t="str">
        <f t="shared" si="27"/>
        <v/>
      </c>
    </row>
    <row r="879" spans="1:9" x14ac:dyDescent="0.55000000000000004">
      <c r="A879" s="1">
        <v>875</v>
      </c>
      <c r="B879" s="2" t="s">
        <v>63</v>
      </c>
      <c r="C879" s="2" t="s">
        <v>26</v>
      </c>
      <c r="D879" s="3">
        <v>-0.81541018204868598</v>
      </c>
      <c r="E879" s="3">
        <v>-11.1616419226471</v>
      </c>
      <c r="F879" s="3">
        <v>9.5308215585497091</v>
      </c>
      <c r="G879" s="4">
        <v>0.87731217223980895</v>
      </c>
      <c r="H879" s="1" t="str">
        <f t="shared" si="26"/>
        <v/>
      </c>
      <c r="I879" s="1" t="str">
        <f t="shared" si="27"/>
        <v/>
      </c>
    </row>
    <row r="880" spans="1:9" x14ac:dyDescent="0.55000000000000004">
      <c r="A880" s="1">
        <v>876</v>
      </c>
      <c r="B880" s="2" t="s">
        <v>63</v>
      </c>
      <c r="C880" s="2" t="s">
        <v>93</v>
      </c>
      <c r="D880" s="3">
        <v>-1.4350564743844401</v>
      </c>
      <c r="E880" s="3">
        <v>-8.2916664452711295</v>
      </c>
      <c r="F880" s="3">
        <v>5.4215534965022396</v>
      </c>
      <c r="G880" s="4">
        <v>0.68185873930254803</v>
      </c>
      <c r="H880" s="1" t="str">
        <f t="shared" si="26"/>
        <v/>
      </c>
      <c r="I880" s="1" t="str">
        <f t="shared" si="27"/>
        <v/>
      </c>
    </row>
    <row r="881" spans="1:9" x14ac:dyDescent="0.55000000000000004">
      <c r="A881" s="1">
        <v>877</v>
      </c>
      <c r="B881" s="2" t="s">
        <v>63</v>
      </c>
      <c r="C881" s="2" t="s">
        <v>27</v>
      </c>
      <c r="D881" s="3">
        <v>-0.66361520017158004</v>
      </c>
      <c r="E881" s="3">
        <v>-4.79519713347372</v>
      </c>
      <c r="F881" s="3">
        <v>3.4679667331305599</v>
      </c>
      <c r="G881" s="4">
        <v>0.75305889918918001</v>
      </c>
      <c r="H881" s="1" t="str">
        <f t="shared" si="26"/>
        <v/>
      </c>
      <c r="I881" s="1" t="str">
        <f t="shared" si="27"/>
        <v/>
      </c>
    </row>
    <row r="882" spans="1:9" x14ac:dyDescent="0.55000000000000004">
      <c r="A882" s="1">
        <v>878</v>
      </c>
      <c r="B882" s="2" t="s">
        <v>63</v>
      </c>
      <c r="C882" s="2" t="s">
        <v>28</v>
      </c>
      <c r="D882" s="3">
        <v>-0.15956476367105099</v>
      </c>
      <c r="E882" s="3">
        <v>-3.6668040016394001</v>
      </c>
      <c r="F882" s="3">
        <v>3.3476744742973001</v>
      </c>
      <c r="G882" s="4">
        <v>0.92898806462324901</v>
      </c>
      <c r="H882" s="1" t="str">
        <f t="shared" si="26"/>
        <v/>
      </c>
      <c r="I882" s="1" t="str">
        <f t="shared" si="27"/>
        <v/>
      </c>
    </row>
    <row r="883" spans="1:9" x14ac:dyDescent="0.55000000000000004">
      <c r="A883" s="1">
        <v>879</v>
      </c>
      <c r="B883" s="2" t="s">
        <v>63</v>
      </c>
      <c r="C883" s="2" t="s">
        <v>29</v>
      </c>
      <c r="D883" s="3">
        <v>1.9974588416807499</v>
      </c>
      <c r="E883" s="3">
        <v>-2.0000082980594001</v>
      </c>
      <c r="F883" s="3">
        <v>5.9949259814209004</v>
      </c>
      <c r="G883" s="4">
        <v>0.32796350780962003</v>
      </c>
      <c r="H883" s="1" t="str">
        <f t="shared" si="26"/>
        <v/>
      </c>
      <c r="I883" s="1" t="str">
        <f t="shared" si="27"/>
        <v/>
      </c>
    </row>
    <row r="884" spans="1:9" x14ac:dyDescent="0.55000000000000004">
      <c r="A884" s="1">
        <v>880</v>
      </c>
      <c r="B884" s="2" t="s">
        <v>63</v>
      </c>
      <c r="C884" s="2" t="s">
        <v>30</v>
      </c>
      <c r="D884" s="3">
        <v>4.5480390494305896</v>
      </c>
      <c r="E884" s="3">
        <v>0.668829954861072</v>
      </c>
      <c r="F884" s="3">
        <v>8.4272481440000995</v>
      </c>
      <c r="G884" s="4">
        <v>2.2059231713951698E-2</v>
      </c>
      <c r="H884" s="1" t="str">
        <f t="shared" si="26"/>
        <v>*</v>
      </c>
      <c r="I884" s="1" t="str">
        <f t="shared" si="27"/>
        <v/>
      </c>
    </row>
    <row r="885" spans="1:9" x14ac:dyDescent="0.55000000000000004">
      <c r="A885" s="1">
        <v>881</v>
      </c>
      <c r="B885" s="2" t="s">
        <v>63</v>
      </c>
      <c r="C885" s="2" t="s">
        <v>31</v>
      </c>
      <c r="D885" s="3">
        <v>0.40502038506640098</v>
      </c>
      <c r="E885" s="3">
        <v>-2.2714498255825202</v>
      </c>
      <c r="F885" s="3">
        <v>3.0814905957153198</v>
      </c>
      <c r="G885" s="4">
        <v>0.76692705156072005</v>
      </c>
      <c r="H885" s="1" t="str">
        <f t="shared" si="26"/>
        <v/>
      </c>
      <c r="I885" s="1" t="str">
        <f t="shared" si="27"/>
        <v/>
      </c>
    </row>
    <row r="886" spans="1:9" x14ac:dyDescent="0.55000000000000004">
      <c r="A886" s="1">
        <v>882</v>
      </c>
      <c r="B886" s="2" t="s">
        <v>63</v>
      </c>
      <c r="C886" s="2" t="s">
        <v>32</v>
      </c>
      <c r="D886" s="3">
        <v>-0.47869086447074</v>
      </c>
      <c r="E886" s="3">
        <v>-0.77283675936064899</v>
      </c>
      <c r="F886" s="3">
        <v>-0.18454496958083</v>
      </c>
      <c r="G886" s="4">
        <v>1.5358615954066399E-3</v>
      </c>
      <c r="H886" s="1" t="str">
        <f t="shared" si="26"/>
        <v>*</v>
      </c>
      <c r="I886" s="1" t="str">
        <f t="shared" si="27"/>
        <v/>
      </c>
    </row>
    <row r="887" spans="1:9" x14ac:dyDescent="0.55000000000000004">
      <c r="A887" s="1">
        <v>883</v>
      </c>
      <c r="B887" s="2" t="s">
        <v>63</v>
      </c>
      <c r="C887" s="2" t="s">
        <v>33</v>
      </c>
      <c r="D887" s="3">
        <v>-0.60040027026925402</v>
      </c>
      <c r="E887" s="3">
        <v>-2.1899802274618301</v>
      </c>
      <c r="F887" s="3">
        <v>0.98917968692331804</v>
      </c>
      <c r="G887" s="4">
        <v>0.45952665270406301</v>
      </c>
      <c r="H887" s="1" t="str">
        <f t="shared" si="26"/>
        <v/>
      </c>
      <c r="I887" s="1" t="str">
        <f t="shared" si="27"/>
        <v/>
      </c>
    </row>
    <row r="888" spans="1:9" x14ac:dyDescent="0.55000000000000004">
      <c r="A888" s="1">
        <v>884</v>
      </c>
      <c r="B888" s="2" t="s">
        <v>63</v>
      </c>
      <c r="C888" s="2" t="s">
        <v>34</v>
      </c>
      <c r="D888" s="3">
        <v>0.89909116675883105</v>
      </c>
      <c r="E888" s="3">
        <v>-1.6785253819777299</v>
      </c>
      <c r="F888" s="3">
        <v>3.4767077154953898</v>
      </c>
      <c r="G888" s="4">
        <v>0.49456745378078598</v>
      </c>
      <c r="H888" s="1" t="str">
        <f t="shared" si="26"/>
        <v/>
      </c>
      <c r="I888" s="1" t="str">
        <f t="shared" si="27"/>
        <v/>
      </c>
    </row>
    <row r="889" spans="1:9" x14ac:dyDescent="0.55000000000000004">
      <c r="A889" s="1">
        <v>885</v>
      </c>
      <c r="B889" s="2" t="s">
        <v>63</v>
      </c>
      <c r="C889" s="2" t="s">
        <v>94</v>
      </c>
      <c r="D889" s="3">
        <v>1.9993856320460699</v>
      </c>
      <c r="E889" s="3">
        <v>-0.55685797982134499</v>
      </c>
      <c r="F889" s="3">
        <v>4.5556292439134802</v>
      </c>
      <c r="G889" s="4">
        <v>0.126025610472559</v>
      </c>
      <c r="H889" s="1" t="str">
        <f t="shared" si="26"/>
        <v/>
      </c>
      <c r="I889" s="1" t="str">
        <f t="shared" si="27"/>
        <v/>
      </c>
    </row>
    <row r="890" spans="1:9" x14ac:dyDescent="0.55000000000000004">
      <c r="A890" s="1">
        <v>886</v>
      </c>
      <c r="B890" s="2" t="s">
        <v>63</v>
      </c>
      <c r="C890" s="2" t="s">
        <v>35</v>
      </c>
      <c r="D890" s="3">
        <v>-0.34534141641042398</v>
      </c>
      <c r="E890" s="3">
        <v>-2.1703928005333801</v>
      </c>
      <c r="F890" s="3">
        <v>1.47970996771253</v>
      </c>
      <c r="G890" s="4">
        <v>0.71092693703753396</v>
      </c>
      <c r="H890" s="1" t="str">
        <f t="shared" si="26"/>
        <v/>
      </c>
      <c r="I890" s="1" t="str">
        <f t="shared" si="27"/>
        <v/>
      </c>
    </row>
    <row r="891" spans="1:9" x14ac:dyDescent="0.55000000000000004">
      <c r="A891" s="1">
        <v>887</v>
      </c>
      <c r="B891" s="2" t="s">
        <v>63</v>
      </c>
      <c r="C891" s="2" t="s">
        <v>36</v>
      </c>
      <c r="D891" s="3">
        <v>-0.54600550608537202</v>
      </c>
      <c r="E891" s="3">
        <v>-2.27903761724993</v>
      </c>
      <c r="F891" s="3">
        <v>1.18702660507919</v>
      </c>
      <c r="G891" s="4">
        <v>0.53723397289298902</v>
      </c>
      <c r="H891" s="1" t="str">
        <f t="shared" si="26"/>
        <v/>
      </c>
      <c r="I891" s="1" t="str">
        <f t="shared" si="27"/>
        <v/>
      </c>
    </row>
    <row r="892" spans="1:9" x14ac:dyDescent="0.55000000000000004">
      <c r="A892" s="1">
        <v>888</v>
      </c>
      <c r="B892" s="2" t="s">
        <v>63</v>
      </c>
      <c r="C892" s="2" t="s">
        <v>37</v>
      </c>
      <c r="D892" s="3">
        <v>-0.41874874384036298</v>
      </c>
      <c r="E892" s="3">
        <v>-1.6986118075566501</v>
      </c>
      <c r="F892" s="3">
        <v>0.86111431987592701</v>
      </c>
      <c r="G892" s="4">
        <v>0.52170927295799197</v>
      </c>
      <c r="H892" s="1" t="str">
        <f t="shared" si="26"/>
        <v/>
      </c>
      <c r="I892" s="1" t="str">
        <f t="shared" si="27"/>
        <v/>
      </c>
    </row>
    <row r="893" spans="1:9" x14ac:dyDescent="0.55000000000000004">
      <c r="A893" s="1">
        <v>889</v>
      </c>
      <c r="B893" s="2" t="s">
        <v>63</v>
      </c>
      <c r="C893" s="2" t="s">
        <v>38</v>
      </c>
      <c r="D893" s="3">
        <v>-1.92579587543084</v>
      </c>
      <c r="E893" s="3">
        <v>-3.1226772344943399</v>
      </c>
      <c r="F893" s="3">
        <v>-0.72891451636732696</v>
      </c>
      <c r="G893" s="4">
        <v>1.72930745070903E-3</v>
      </c>
      <c r="H893" s="1" t="str">
        <f t="shared" si="26"/>
        <v>*</v>
      </c>
      <c r="I893" s="1" t="str">
        <f t="shared" si="27"/>
        <v/>
      </c>
    </row>
    <row r="894" spans="1:9" x14ac:dyDescent="0.55000000000000004">
      <c r="A894" s="1">
        <v>890</v>
      </c>
      <c r="B894" s="2" t="s">
        <v>63</v>
      </c>
      <c r="C894" s="2" t="s">
        <v>39</v>
      </c>
      <c r="D894" s="3">
        <v>-0.295190182352077</v>
      </c>
      <c r="E894" s="3">
        <v>-1.7536201032987899</v>
      </c>
      <c r="F894" s="3">
        <v>1.16323973859464</v>
      </c>
      <c r="G894" s="4">
        <v>0.691788356666863</v>
      </c>
      <c r="H894" s="1" t="str">
        <f t="shared" si="26"/>
        <v/>
      </c>
      <c r="I894" s="1" t="str">
        <f t="shared" si="27"/>
        <v/>
      </c>
    </row>
    <row r="895" spans="1:9" x14ac:dyDescent="0.55000000000000004">
      <c r="A895" s="1">
        <v>891</v>
      </c>
      <c r="B895" s="2" t="s">
        <v>63</v>
      </c>
      <c r="C895" s="2" t="s">
        <v>23</v>
      </c>
      <c r="D895" s="3">
        <v>-0.35623740983538699</v>
      </c>
      <c r="E895" s="3">
        <v>-0.44215922751353298</v>
      </c>
      <c r="F895" s="3">
        <v>-0.27031559215723999</v>
      </c>
      <c r="G895" s="4">
        <v>1.8739777595106001E-14</v>
      </c>
      <c r="H895" s="1" t="str">
        <f t="shared" si="26"/>
        <v>*</v>
      </c>
      <c r="I895" s="1" t="str">
        <f t="shared" si="27"/>
        <v>*</v>
      </c>
    </row>
    <row r="896" spans="1:9" x14ac:dyDescent="0.55000000000000004">
      <c r="A896" s="1">
        <v>892</v>
      </c>
      <c r="B896" s="2" t="s">
        <v>64</v>
      </c>
      <c r="C896" s="2" t="s">
        <v>1</v>
      </c>
      <c r="D896" s="3">
        <v>-4.9248151562987701</v>
      </c>
      <c r="E896" s="3">
        <v>-8.0326446125874007</v>
      </c>
      <c r="F896" s="3">
        <v>-1.8169857000101399</v>
      </c>
      <c r="G896" s="4">
        <v>2.1403608909794499E-3</v>
      </c>
      <c r="H896" s="1" t="str">
        <f t="shared" si="26"/>
        <v>*</v>
      </c>
      <c r="I896" s="1" t="str">
        <f t="shared" si="27"/>
        <v/>
      </c>
    </row>
    <row r="897" spans="1:9" x14ac:dyDescent="0.55000000000000004">
      <c r="A897" s="1">
        <v>893</v>
      </c>
      <c r="B897" s="2" t="s">
        <v>64</v>
      </c>
      <c r="C897" s="2" t="s">
        <v>118</v>
      </c>
      <c r="D897" s="3">
        <v>-0.36378222999630999</v>
      </c>
      <c r="E897" s="3">
        <v>-0.71363573012029602</v>
      </c>
      <c r="F897" s="3">
        <v>-1.3928729872323299E-2</v>
      </c>
      <c r="G897" s="4">
        <v>4.2627346357032601E-2</v>
      </c>
      <c r="H897" s="1" t="str">
        <f t="shared" si="26"/>
        <v>*</v>
      </c>
      <c r="I897" s="1" t="str">
        <f t="shared" si="27"/>
        <v/>
      </c>
    </row>
    <row r="898" spans="1:9" x14ac:dyDescent="0.55000000000000004">
      <c r="A898" s="1">
        <v>894</v>
      </c>
      <c r="B898" s="2" t="s">
        <v>64</v>
      </c>
      <c r="C898" s="2" t="s">
        <v>2</v>
      </c>
      <c r="D898" s="3">
        <v>0.14433962096632899</v>
      </c>
      <c r="E898" s="3">
        <v>-0.156389401703728</v>
      </c>
      <c r="F898" s="3">
        <v>0.44506864363638599</v>
      </c>
      <c r="G898" s="4">
        <v>0.34792115549251101</v>
      </c>
      <c r="H898" s="1" t="str">
        <f t="shared" si="26"/>
        <v/>
      </c>
      <c r="I898" s="1" t="str">
        <f t="shared" si="27"/>
        <v/>
      </c>
    </row>
    <row r="899" spans="1:9" x14ac:dyDescent="0.55000000000000004">
      <c r="A899" s="1">
        <v>895</v>
      </c>
      <c r="B899" s="2" t="s">
        <v>64</v>
      </c>
      <c r="C899" s="2" t="s">
        <v>3</v>
      </c>
      <c r="D899" s="3">
        <v>-1.2877108223584199E-3</v>
      </c>
      <c r="E899" s="3">
        <v>-2.2112413348528401E-2</v>
      </c>
      <c r="F899" s="3">
        <v>1.9536991703811499E-2</v>
      </c>
      <c r="G899" s="4">
        <v>0.903636447543121</v>
      </c>
      <c r="H899" s="1" t="str">
        <f t="shared" si="26"/>
        <v/>
      </c>
      <c r="I899" s="1" t="str">
        <f t="shared" si="27"/>
        <v/>
      </c>
    </row>
    <row r="900" spans="1:9" x14ac:dyDescent="0.55000000000000004">
      <c r="A900" s="1">
        <v>896</v>
      </c>
      <c r="B900" s="2" t="s">
        <v>64</v>
      </c>
      <c r="C900" s="2" t="s">
        <v>13</v>
      </c>
      <c r="D900" s="3">
        <v>-9.9943358816913699E-2</v>
      </c>
      <c r="E900" s="3">
        <v>-0.39820544285864901</v>
      </c>
      <c r="F900" s="3">
        <v>0.198318725224821</v>
      </c>
      <c r="G900" s="4">
        <v>0.51172739744893303</v>
      </c>
      <c r="H900" s="1" t="str">
        <f t="shared" si="26"/>
        <v/>
      </c>
      <c r="I900" s="1" t="str">
        <f t="shared" si="27"/>
        <v/>
      </c>
    </row>
    <row r="901" spans="1:9" x14ac:dyDescent="0.55000000000000004">
      <c r="A901" s="1">
        <v>897</v>
      </c>
      <c r="B901" s="2" t="s">
        <v>64</v>
      </c>
      <c r="C901" s="2" t="s">
        <v>88</v>
      </c>
      <c r="D901" s="3">
        <v>0.123734852681664</v>
      </c>
      <c r="E901" s="3">
        <v>-0.25150610163663201</v>
      </c>
      <c r="F901" s="3">
        <v>0.49897580699996003</v>
      </c>
      <c r="G901" s="4">
        <v>0.51847000930857501</v>
      </c>
      <c r="H901" s="1" t="str">
        <f t="shared" si="26"/>
        <v/>
      </c>
      <c r="I901" s="1" t="str">
        <f t="shared" si="27"/>
        <v/>
      </c>
    </row>
    <row r="902" spans="1:9" x14ac:dyDescent="0.55000000000000004">
      <c r="A902" s="1">
        <v>898</v>
      </c>
      <c r="B902" s="2" t="s">
        <v>64</v>
      </c>
      <c r="C902" s="2" t="s">
        <v>15</v>
      </c>
      <c r="D902" s="3">
        <v>-0.12655868786841001</v>
      </c>
      <c r="E902" s="3">
        <v>-0.58375583040073797</v>
      </c>
      <c r="F902" s="3">
        <v>0.330638454663918</v>
      </c>
      <c r="G902" s="4">
        <v>0.587736145033109</v>
      </c>
      <c r="H902" s="1" t="str">
        <f t="shared" ref="H902:H965" si="28">IF(G902&lt;0.05,"*","")</f>
        <v/>
      </c>
      <c r="I902" s="1" t="str">
        <f t="shared" ref="I902:I965" si="29">IF(G902&lt;0.00068,"*","")</f>
        <v/>
      </c>
    </row>
    <row r="903" spans="1:9" x14ac:dyDescent="0.55000000000000004">
      <c r="A903" s="1">
        <v>899</v>
      </c>
      <c r="B903" s="2" t="s">
        <v>64</v>
      </c>
      <c r="C903" s="2" t="s">
        <v>16</v>
      </c>
      <c r="D903" s="3">
        <v>5.2398172691636498E-2</v>
      </c>
      <c r="E903" s="3">
        <v>-4.6043058647536099E-2</v>
      </c>
      <c r="F903" s="3">
        <v>0.150839404030809</v>
      </c>
      <c r="G903" s="4">
        <v>0.29802108195084198</v>
      </c>
      <c r="H903" s="1" t="str">
        <f t="shared" si="28"/>
        <v/>
      </c>
      <c r="I903" s="1" t="str">
        <f t="shared" si="29"/>
        <v/>
      </c>
    </row>
    <row r="904" spans="1:9" x14ac:dyDescent="0.55000000000000004">
      <c r="A904" s="1">
        <v>900</v>
      </c>
      <c r="B904" s="2" t="s">
        <v>64</v>
      </c>
      <c r="C904" s="2" t="s">
        <v>24</v>
      </c>
      <c r="D904" s="3">
        <v>-0.19912165357071801</v>
      </c>
      <c r="E904" s="3">
        <v>-0.742808556357478</v>
      </c>
      <c r="F904" s="3">
        <v>0.34456524921604198</v>
      </c>
      <c r="G904" s="4">
        <v>0.47327739496351401</v>
      </c>
      <c r="H904" s="1" t="str">
        <f t="shared" si="28"/>
        <v/>
      </c>
      <c r="I904" s="1" t="str">
        <f t="shared" si="29"/>
        <v/>
      </c>
    </row>
    <row r="905" spans="1:9" x14ac:dyDescent="0.55000000000000004">
      <c r="A905" s="1">
        <v>901</v>
      </c>
      <c r="B905" s="2" t="s">
        <v>64</v>
      </c>
      <c r="C905" s="2" t="s">
        <v>25</v>
      </c>
      <c r="D905" s="3">
        <v>3.3441521628698001</v>
      </c>
      <c r="E905" s="3">
        <v>-19.861884403838499</v>
      </c>
      <c r="F905" s="3">
        <v>26.5501887295781</v>
      </c>
      <c r="G905" s="4">
        <v>0.77773945484053097</v>
      </c>
      <c r="H905" s="1" t="str">
        <f t="shared" si="28"/>
        <v/>
      </c>
      <c r="I905" s="1" t="str">
        <f t="shared" si="29"/>
        <v/>
      </c>
    </row>
    <row r="906" spans="1:9" x14ac:dyDescent="0.55000000000000004">
      <c r="A906" s="1">
        <v>902</v>
      </c>
      <c r="B906" s="2" t="s">
        <v>64</v>
      </c>
      <c r="C906" s="2" t="s">
        <v>26</v>
      </c>
      <c r="D906" s="3">
        <v>5.29425934862007</v>
      </c>
      <c r="E906" s="3">
        <v>-18.208024553821701</v>
      </c>
      <c r="F906" s="3">
        <v>28.796543251061799</v>
      </c>
      <c r="G906" s="4">
        <v>0.65906459601979395</v>
      </c>
      <c r="H906" s="1" t="str">
        <f t="shared" si="28"/>
        <v/>
      </c>
      <c r="I906" s="1" t="str">
        <f t="shared" si="29"/>
        <v/>
      </c>
    </row>
    <row r="907" spans="1:9" x14ac:dyDescent="0.55000000000000004">
      <c r="A907" s="1">
        <v>903</v>
      </c>
      <c r="B907" s="2" t="s">
        <v>64</v>
      </c>
      <c r="C907" s="2" t="s">
        <v>93</v>
      </c>
      <c r="D907" s="3">
        <v>1.35516990181838</v>
      </c>
      <c r="E907" s="3">
        <v>-14.2246698501562</v>
      </c>
      <c r="F907" s="3">
        <v>16.935009653792999</v>
      </c>
      <c r="G907" s="4">
        <v>0.86471190878978499</v>
      </c>
      <c r="H907" s="1" t="str">
        <f t="shared" si="28"/>
        <v/>
      </c>
      <c r="I907" s="1" t="str">
        <f t="shared" si="29"/>
        <v/>
      </c>
    </row>
    <row r="908" spans="1:9" x14ac:dyDescent="0.55000000000000004">
      <c r="A908" s="1">
        <v>904</v>
      </c>
      <c r="B908" s="2" t="s">
        <v>64</v>
      </c>
      <c r="C908" s="2" t="s">
        <v>27</v>
      </c>
      <c r="D908" s="3">
        <v>-7.6360747670285001</v>
      </c>
      <c r="E908" s="3">
        <v>-17.022135868856001</v>
      </c>
      <c r="F908" s="3">
        <v>1.7499863347989699</v>
      </c>
      <c r="G908" s="4">
        <v>0.11156485385194299</v>
      </c>
      <c r="H908" s="1" t="str">
        <f t="shared" si="28"/>
        <v/>
      </c>
      <c r="I908" s="1" t="str">
        <f t="shared" si="29"/>
        <v/>
      </c>
    </row>
    <row r="909" spans="1:9" x14ac:dyDescent="0.55000000000000004">
      <c r="A909" s="1">
        <v>905</v>
      </c>
      <c r="B909" s="2" t="s">
        <v>64</v>
      </c>
      <c r="C909" s="2" t="s">
        <v>28</v>
      </c>
      <c r="D909" s="3">
        <v>-5.3668028289447802</v>
      </c>
      <c r="E909" s="3">
        <v>-13.334181944804699</v>
      </c>
      <c r="F909" s="3">
        <v>2.6005762869151399</v>
      </c>
      <c r="G909" s="4">
        <v>0.18747409270524601</v>
      </c>
      <c r="H909" s="1" t="str">
        <f t="shared" si="28"/>
        <v/>
      </c>
      <c r="I909" s="1" t="str">
        <f t="shared" si="29"/>
        <v/>
      </c>
    </row>
    <row r="910" spans="1:9" x14ac:dyDescent="0.55000000000000004">
      <c r="A910" s="1">
        <v>906</v>
      </c>
      <c r="B910" s="2" t="s">
        <v>64</v>
      </c>
      <c r="C910" s="2" t="s">
        <v>29</v>
      </c>
      <c r="D910" s="3">
        <v>-5.6108897297595002</v>
      </c>
      <c r="E910" s="3">
        <v>-14.693097806800001</v>
      </c>
      <c r="F910" s="3">
        <v>3.4713183472809899</v>
      </c>
      <c r="G910" s="4">
        <v>0.22663243248359</v>
      </c>
      <c r="H910" s="1" t="str">
        <f t="shared" si="28"/>
        <v/>
      </c>
      <c r="I910" s="1" t="str">
        <f t="shared" si="29"/>
        <v/>
      </c>
    </row>
    <row r="911" spans="1:9" x14ac:dyDescent="0.55000000000000004">
      <c r="A911" s="1">
        <v>907</v>
      </c>
      <c r="B911" s="2" t="s">
        <v>64</v>
      </c>
      <c r="C911" s="2" t="s">
        <v>30</v>
      </c>
      <c r="D911" s="3">
        <v>-6.9862363536557597</v>
      </c>
      <c r="E911" s="3">
        <v>-15.799261323990899</v>
      </c>
      <c r="F911" s="3">
        <v>1.8267886166793701</v>
      </c>
      <c r="G911" s="4">
        <v>0.121007065695192</v>
      </c>
      <c r="H911" s="1" t="str">
        <f t="shared" si="28"/>
        <v/>
      </c>
      <c r="I911" s="1" t="str">
        <f t="shared" si="29"/>
        <v/>
      </c>
    </row>
    <row r="912" spans="1:9" x14ac:dyDescent="0.55000000000000004">
      <c r="A912" s="1">
        <v>908</v>
      </c>
      <c r="B912" s="2" t="s">
        <v>64</v>
      </c>
      <c r="C912" s="2" t="s">
        <v>31</v>
      </c>
      <c r="D912" s="3">
        <v>-1.04751599746344</v>
      </c>
      <c r="E912" s="3">
        <v>-7.1302473615878901</v>
      </c>
      <c r="F912" s="3">
        <v>5.03521536666101</v>
      </c>
      <c r="G912" s="4">
        <v>0.73589011955959205</v>
      </c>
      <c r="H912" s="1" t="str">
        <f t="shared" si="28"/>
        <v/>
      </c>
      <c r="I912" s="1" t="str">
        <f t="shared" si="29"/>
        <v/>
      </c>
    </row>
    <row r="913" spans="1:9" x14ac:dyDescent="0.55000000000000004">
      <c r="A913" s="1">
        <v>909</v>
      </c>
      <c r="B913" s="2" t="s">
        <v>64</v>
      </c>
      <c r="C913" s="2" t="s">
        <v>32</v>
      </c>
      <c r="D913" s="3">
        <v>0.55286005208013</v>
      </c>
      <c r="E913" s="3">
        <v>-0.115602808103829</v>
      </c>
      <c r="F913" s="3">
        <v>1.2213229122640901</v>
      </c>
      <c r="G913" s="4">
        <v>0.105785554329401</v>
      </c>
      <c r="H913" s="1" t="str">
        <f t="shared" si="28"/>
        <v/>
      </c>
      <c r="I913" s="1" t="str">
        <f t="shared" si="29"/>
        <v/>
      </c>
    </row>
    <row r="914" spans="1:9" x14ac:dyDescent="0.55000000000000004">
      <c r="A914" s="1">
        <v>910</v>
      </c>
      <c r="B914" s="2" t="s">
        <v>64</v>
      </c>
      <c r="C914" s="2" t="s">
        <v>33</v>
      </c>
      <c r="D914" s="3">
        <v>-1.0190647171251399</v>
      </c>
      <c r="E914" s="3">
        <v>-4.6302736851290698</v>
      </c>
      <c r="F914" s="3">
        <v>2.5921442508787802</v>
      </c>
      <c r="G914" s="4">
        <v>0.58048930073335703</v>
      </c>
      <c r="H914" s="1" t="str">
        <f t="shared" si="28"/>
        <v/>
      </c>
      <c r="I914" s="1" t="str">
        <f t="shared" si="29"/>
        <v/>
      </c>
    </row>
    <row r="915" spans="1:9" x14ac:dyDescent="0.55000000000000004">
      <c r="A915" s="1">
        <v>911</v>
      </c>
      <c r="B915" s="2" t="s">
        <v>64</v>
      </c>
      <c r="C915" s="2" t="s">
        <v>34</v>
      </c>
      <c r="D915" s="3">
        <v>-1.99301384811875</v>
      </c>
      <c r="E915" s="3">
        <v>-7.8488164699632703</v>
      </c>
      <c r="F915" s="3">
        <v>3.86278877372576</v>
      </c>
      <c r="G915" s="4">
        <v>0.50508713016679696</v>
      </c>
      <c r="H915" s="1" t="str">
        <f t="shared" si="28"/>
        <v/>
      </c>
      <c r="I915" s="1" t="str">
        <f t="shared" si="29"/>
        <v/>
      </c>
    </row>
    <row r="916" spans="1:9" x14ac:dyDescent="0.55000000000000004">
      <c r="A916" s="1">
        <v>912</v>
      </c>
      <c r="B916" s="2" t="s">
        <v>64</v>
      </c>
      <c r="C916" s="2" t="s">
        <v>94</v>
      </c>
      <c r="D916" s="3">
        <v>-2.46705164136183</v>
      </c>
      <c r="E916" s="3">
        <v>-8.2738865457858104</v>
      </c>
      <c r="F916" s="3">
        <v>3.33978326306215</v>
      </c>
      <c r="G916" s="4">
        <v>0.40548300942033499</v>
      </c>
      <c r="H916" s="1" t="str">
        <f t="shared" si="28"/>
        <v/>
      </c>
      <c r="I916" s="1" t="str">
        <f t="shared" si="29"/>
        <v/>
      </c>
    </row>
    <row r="917" spans="1:9" x14ac:dyDescent="0.55000000000000004">
      <c r="A917" s="1">
        <v>913</v>
      </c>
      <c r="B917" s="2" t="s">
        <v>64</v>
      </c>
      <c r="C917" s="2" t="s">
        <v>35</v>
      </c>
      <c r="D917" s="3">
        <v>2.6755453202766799</v>
      </c>
      <c r="E917" s="3">
        <v>-1.47220427581175</v>
      </c>
      <c r="F917" s="3">
        <v>6.8232949163651098</v>
      </c>
      <c r="G917" s="4">
        <v>0.20684878477024901</v>
      </c>
      <c r="H917" s="1" t="str">
        <f t="shared" si="28"/>
        <v/>
      </c>
      <c r="I917" s="1" t="str">
        <f t="shared" si="29"/>
        <v/>
      </c>
    </row>
    <row r="918" spans="1:9" x14ac:dyDescent="0.55000000000000004">
      <c r="A918" s="1">
        <v>914</v>
      </c>
      <c r="B918" s="2" t="s">
        <v>64</v>
      </c>
      <c r="C918" s="2" t="s">
        <v>36</v>
      </c>
      <c r="D918" s="3">
        <v>2.9222647896159799</v>
      </c>
      <c r="E918" s="3">
        <v>-1.01521990620481</v>
      </c>
      <c r="F918" s="3">
        <v>6.8597494854367698</v>
      </c>
      <c r="G918" s="4">
        <v>0.146520808296976</v>
      </c>
      <c r="H918" s="1" t="str">
        <f t="shared" si="28"/>
        <v/>
      </c>
      <c r="I918" s="1" t="str">
        <f t="shared" si="29"/>
        <v/>
      </c>
    </row>
    <row r="919" spans="1:9" x14ac:dyDescent="0.55000000000000004">
      <c r="A919" s="1">
        <v>915</v>
      </c>
      <c r="B919" s="2" t="s">
        <v>64</v>
      </c>
      <c r="C919" s="2" t="s">
        <v>37</v>
      </c>
      <c r="D919" s="3">
        <v>1.2457869524126199</v>
      </c>
      <c r="E919" s="3">
        <v>-1.6628332368285299</v>
      </c>
      <c r="F919" s="3">
        <v>4.1544071416537696</v>
      </c>
      <c r="G919" s="4">
        <v>0.40169331587621498</v>
      </c>
      <c r="H919" s="1" t="str">
        <f t="shared" si="28"/>
        <v/>
      </c>
      <c r="I919" s="1" t="str">
        <f t="shared" si="29"/>
        <v/>
      </c>
    </row>
    <row r="920" spans="1:9" x14ac:dyDescent="0.55000000000000004">
      <c r="A920" s="1">
        <v>916</v>
      </c>
      <c r="B920" s="2" t="s">
        <v>64</v>
      </c>
      <c r="C920" s="2" t="s">
        <v>38</v>
      </c>
      <c r="D920" s="3">
        <v>0.99047465320671002</v>
      </c>
      <c r="E920" s="3">
        <v>-1.72886975286008</v>
      </c>
      <c r="F920" s="3">
        <v>3.7098190592734999</v>
      </c>
      <c r="G920" s="4">
        <v>0.475691010816024</v>
      </c>
      <c r="H920" s="1" t="str">
        <f t="shared" si="28"/>
        <v/>
      </c>
      <c r="I920" s="1" t="str">
        <f t="shared" si="29"/>
        <v/>
      </c>
    </row>
    <row r="921" spans="1:9" x14ac:dyDescent="0.55000000000000004">
      <c r="A921" s="1">
        <v>917</v>
      </c>
      <c r="B921" s="2" t="s">
        <v>64</v>
      </c>
      <c r="C921" s="2" t="s">
        <v>39</v>
      </c>
      <c r="D921" s="3">
        <v>0.86323625771170798</v>
      </c>
      <c r="E921" s="3">
        <v>-2.4490514049789001</v>
      </c>
      <c r="F921" s="3">
        <v>4.17552392040231</v>
      </c>
      <c r="G921" s="4">
        <v>0.60976002968618603</v>
      </c>
      <c r="H921" s="1" t="str">
        <f t="shared" si="28"/>
        <v/>
      </c>
      <c r="I921" s="1" t="str">
        <f t="shared" si="29"/>
        <v/>
      </c>
    </row>
    <row r="922" spans="1:9" x14ac:dyDescent="0.55000000000000004">
      <c r="A922" s="1">
        <v>918</v>
      </c>
      <c r="B922" s="2" t="s">
        <v>64</v>
      </c>
      <c r="C922" s="2" t="s">
        <v>23</v>
      </c>
      <c r="D922" s="3">
        <v>0.78149912979192004</v>
      </c>
      <c r="E922" s="3">
        <v>0.58602402088665895</v>
      </c>
      <c r="F922" s="3">
        <v>0.97697423869718203</v>
      </c>
      <c r="G922" s="4">
        <v>9.9069957378581204E-14</v>
      </c>
      <c r="H922" s="1" t="str">
        <f t="shared" si="28"/>
        <v>*</v>
      </c>
      <c r="I922" s="1" t="str">
        <f t="shared" si="29"/>
        <v>*</v>
      </c>
    </row>
    <row r="923" spans="1:9" x14ac:dyDescent="0.55000000000000004">
      <c r="A923" s="1">
        <v>919</v>
      </c>
      <c r="B923" s="2" t="s">
        <v>65</v>
      </c>
      <c r="C923" s="2" t="s">
        <v>1</v>
      </c>
      <c r="D923" s="3">
        <v>4.61692835344396</v>
      </c>
      <c r="E923" s="3">
        <v>1.5041341839444999</v>
      </c>
      <c r="F923" s="3">
        <v>7.7297225229434199</v>
      </c>
      <c r="G923" s="4">
        <v>3.9870055262464302E-3</v>
      </c>
      <c r="H923" s="1" t="str">
        <f t="shared" si="28"/>
        <v>*</v>
      </c>
      <c r="I923" s="1" t="str">
        <f t="shared" si="29"/>
        <v/>
      </c>
    </row>
    <row r="924" spans="1:9" x14ac:dyDescent="0.55000000000000004">
      <c r="A924" s="1">
        <v>920</v>
      </c>
      <c r="B924" s="2" t="s">
        <v>65</v>
      </c>
      <c r="C924" s="2" t="s">
        <v>118</v>
      </c>
      <c r="D924" s="3">
        <v>0.54200477334496699</v>
      </c>
      <c r="E924" s="3">
        <v>0.192545561580269</v>
      </c>
      <c r="F924" s="3">
        <v>0.89146398510966596</v>
      </c>
      <c r="G924" s="4">
        <v>2.6102022832936401E-3</v>
      </c>
      <c r="H924" s="1" t="str">
        <f t="shared" si="28"/>
        <v>*</v>
      </c>
      <c r="I924" s="1" t="str">
        <f t="shared" si="29"/>
        <v/>
      </c>
    </row>
    <row r="925" spans="1:9" x14ac:dyDescent="0.55000000000000004">
      <c r="A925" s="1">
        <v>921</v>
      </c>
      <c r="B925" s="2" t="s">
        <v>65</v>
      </c>
      <c r="C925" s="2" t="s">
        <v>2</v>
      </c>
      <c r="D925" s="3">
        <v>-0.11642824393781</v>
      </c>
      <c r="E925" s="3">
        <v>-0.41845967142471802</v>
      </c>
      <c r="F925" s="3">
        <v>0.185603183549097</v>
      </c>
      <c r="G925" s="4">
        <v>0.45071091503737898</v>
      </c>
      <c r="H925" s="1" t="str">
        <f t="shared" si="28"/>
        <v/>
      </c>
      <c r="I925" s="1" t="str">
        <f t="shared" si="29"/>
        <v/>
      </c>
    </row>
    <row r="926" spans="1:9" x14ac:dyDescent="0.55000000000000004">
      <c r="A926" s="1">
        <v>922</v>
      </c>
      <c r="B926" s="2" t="s">
        <v>65</v>
      </c>
      <c r="C926" s="2" t="s">
        <v>3</v>
      </c>
      <c r="D926" s="3">
        <v>3.7506927506533198E-3</v>
      </c>
      <c r="E926" s="3">
        <v>-1.7066336577985401E-2</v>
      </c>
      <c r="F926" s="3">
        <v>2.4567722079292E-2</v>
      </c>
      <c r="G926" s="4">
        <v>0.724275845278193</v>
      </c>
      <c r="H926" s="1" t="str">
        <f t="shared" si="28"/>
        <v/>
      </c>
      <c r="I926" s="1" t="str">
        <f t="shared" si="29"/>
        <v/>
      </c>
    </row>
    <row r="927" spans="1:9" x14ac:dyDescent="0.55000000000000004">
      <c r="A927" s="1">
        <v>923</v>
      </c>
      <c r="B927" s="2" t="s">
        <v>65</v>
      </c>
      <c r="C927" s="2" t="s">
        <v>13</v>
      </c>
      <c r="D927" s="3">
        <v>6.1149033708280003E-2</v>
      </c>
      <c r="E927" s="3">
        <v>-0.23062757739832301</v>
      </c>
      <c r="F927" s="3">
        <v>0.35292564481488198</v>
      </c>
      <c r="G927" s="4">
        <v>0.68146510552331496</v>
      </c>
      <c r="H927" s="1" t="str">
        <f t="shared" si="28"/>
        <v/>
      </c>
      <c r="I927" s="1" t="str">
        <f t="shared" si="29"/>
        <v/>
      </c>
    </row>
    <row r="928" spans="1:9" x14ac:dyDescent="0.55000000000000004">
      <c r="A928" s="1">
        <v>924</v>
      </c>
      <c r="B928" s="2" t="s">
        <v>65</v>
      </c>
      <c r="C928" s="2" t="s">
        <v>88</v>
      </c>
      <c r="D928" s="3">
        <v>-2.8906198268145802E-2</v>
      </c>
      <c r="E928" s="3">
        <v>-0.39577804262099398</v>
      </c>
      <c r="F928" s="3">
        <v>0.33796564608470198</v>
      </c>
      <c r="G928" s="4">
        <v>0.87734809654919999</v>
      </c>
      <c r="H928" s="1" t="str">
        <f t="shared" si="28"/>
        <v/>
      </c>
      <c r="I928" s="1" t="str">
        <f t="shared" si="29"/>
        <v/>
      </c>
    </row>
    <row r="929" spans="1:9" x14ac:dyDescent="0.55000000000000004">
      <c r="A929" s="1">
        <v>925</v>
      </c>
      <c r="B929" s="2" t="s">
        <v>65</v>
      </c>
      <c r="C929" s="2" t="s">
        <v>15</v>
      </c>
      <c r="D929" s="3">
        <v>-7.0839184390561694E-2</v>
      </c>
      <c r="E929" s="3">
        <v>-0.51592407299632403</v>
      </c>
      <c r="F929" s="3">
        <v>0.37424570421520098</v>
      </c>
      <c r="G929" s="4">
        <v>0.75523437191592102</v>
      </c>
      <c r="H929" s="1" t="str">
        <f t="shared" si="28"/>
        <v/>
      </c>
      <c r="I929" s="1" t="str">
        <f t="shared" si="29"/>
        <v/>
      </c>
    </row>
    <row r="930" spans="1:9" x14ac:dyDescent="0.55000000000000004">
      <c r="A930" s="1">
        <v>926</v>
      </c>
      <c r="B930" s="2" t="s">
        <v>65</v>
      </c>
      <c r="C930" s="2" t="s">
        <v>16</v>
      </c>
      <c r="D930" s="3">
        <v>-3.62830750276752E-2</v>
      </c>
      <c r="E930" s="3">
        <v>-0.13512348506917099</v>
      </c>
      <c r="F930" s="3">
        <v>6.2557335013820201E-2</v>
      </c>
      <c r="G930" s="4">
        <v>0.47257587551083702</v>
      </c>
      <c r="H930" s="1" t="str">
        <f t="shared" si="28"/>
        <v/>
      </c>
      <c r="I930" s="1" t="str">
        <f t="shared" si="29"/>
        <v/>
      </c>
    </row>
    <row r="931" spans="1:9" x14ac:dyDescent="0.55000000000000004">
      <c r="A931" s="1">
        <v>927</v>
      </c>
      <c r="B931" s="2" t="s">
        <v>65</v>
      </c>
      <c r="C931" s="2" t="s">
        <v>24</v>
      </c>
      <c r="D931" s="3">
        <v>0.32448722741213998</v>
      </c>
      <c r="E931" s="3">
        <v>-0.205095872330117</v>
      </c>
      <c r="F931" s="3">
        <v>0.85407032715439601</v>
      </c>
      <c r="G931" s="4">
        <v>0.23046389981521501</v>
      </c>
      <c r="H931" s="1" t="str">
        <f t="shared" si="28"/>
        <v/>
      </c>
      <c r="I931" s="1" t="str">
        <f t="shared" si="29"/>
        <v/>
      </c>
    </row>
    <row r="932" spans="1:9" x14ac:dyDescent="0.55000000000000004">
      <c r="A932" s="1">
        <v>928</v>
      </c>
      <c r="B932" s="2" t="s">
        <v>65</v>
      </c>
      <c r="C932" s="2" t="s">
        <v>25</v>
      </c>
      <c r="D932" s="3">
        <v>-4.8876126901236798</v>
      </c>
      <c r="E932" s="3">
        <v>-27.245412180388001</v>
      </c>
      <c r="F932" s="3">
        <v>17.470186800140699</v>
      </c>
      <c r="G932" s="4">
        <v>0.66853375690975103</v>
      </c>
      <c r="H932" s="1" t="str">
        <f t="shared" si="28"/>
        <v/>
      </c>
      <c r="I932" s="1" t="str">
        <f t="shared" si="29"/>
        <v/>
      </c>
    </row>
    <row r="933" spans="1:9" x14ac:dyDescent="0.55000000000000004">
      <c r="A933" s="1">
        <v>929</v>
      </c>
      <c r="B933" s="2" t="s">
        <v>65</v>
      </c>
      <c r="C933" s="2" t="s">
        <v>26</v>
      </c>
      <c r="D933" s="3">
        <v>-2.2354344462061801</v>
      </c>
      <c r="E933" s="3">
        <v>-24.916194464232198</v>
      </c>
      <c r="F933" s="3">
        <v>20.445325571819801</v>
      </c>
      <c r="G933" s="4">
        <v>0.84691402628639301</v>
      </c>
      <c r="H933" s="1" t="str">
        <f t="shared" si="28"/>
        <v/>
      </c>
      <c r="I933" s="1" t="str">
        <f t="shared" si="29"/>
        <v/>
      </c>
    </row>
    <row r="934" spans="1:9" x14ac:dyDescent="0.55000000000000004">
      <c r="A934" s="1">
        <v>930</v>
      </c>
      <c r="B934" s="2" t="s">
        <v>65</v>
      </c>
      <c r="C934" s="2" t="s">
        <v>93</v>
      </c>
      <c r="D934" s="3">
        <v>1.8495401718579301</v>
      </c>
      <c r="E934" s="3">
        <v>-13.261291574882801</v>
      </c>
      <c r="F934" s="3">
        <v>16.9603719185987</v>
      </c>
      <c r="G934" s="4">
        <v>0.81052486578166805</v>
      </c>
      <c r="H934" s="1" t="str">
        <f t="shared" si="28"/>
        <v/>
      </c>
      <c r="I934" s="1" t="str">
        <f t="shared" si="29"/>
        <v/>
      </c>
    </row>
    <row r="935" spans="1:9" x14ac:dyDescent="0.55000000000000004">
      <c r="A935" s="1">
        <v>931</v>
      </c>
      <c r="B935" s="2" t="s">
        <v>65</v>
      </c>
      <c r="C935" s="2" t="s">
        <v>27</v>
      </c>
      <c r="D935" s="3">
        <v>6.7090751979064098</v>
      </c>
      <c r="E935" s="3">
        <v>-2.3675056061032902</v>
      </c>
      <c r="F935" s="3">
        <v>15.785656001916101</v>
      </c>
      <c r="G935" s="4">
        <v>0.148157809297086</v>
      </c>
      <c r="H935" s="1" t="str">
        <f t="shared" si="28"/>
        <v/>
      </c>
      <c r="I935" s="1" t="str">
        <f t="shared" si="29"/>
        <v/>
      </c>
    </row>
    <row r="936" spans="1:9" x14ac:dyDescent="0.55000000000000004">
      <c r="A936" s="1">
        <v>932</v>
      </c>
      <c r="B936" s="2" t="s">
        <v>65</v>
      </c>
      <c r="C936" s="2" t="s">
        <v>28</v>
      </c>
      <c r="D936" s="3">
        <v>4.1501256873555299</v>
      </c>
      <c r="E936" s="3">
        <v>-3.5470992909563202</v>
      </c>
      <c r="F936" s="3">
        <v>11.847350665667401</v>
      </c>
      <c r="G936" s="4">
        <v>0.29122992939891101</v>
      </c>
      <c r="H936" s="1" t="str">
        <f t="shared" si="28"/>
        <v/>
      </c>
      <c r="I936" s="1" t="str">
        <f t="shared" si="29"/>
        <v/>
      </c>
    </row>
    <row r="937" spans="1:9" x14ac:dyDescent="0.55000000000000004">
      <c r="A937" s="1">
        <v>933</v>
      </c>
      <c r="B937" s="2" t="s">
        <v>65</v>
      </c>
      <c r="C937" s="2" t="s">
        <v>29</v>
      </c>
      <c r="D937" s="3">
        <v>4.18350061045905</v>
      </c>
      <c r="E937" s="3">
        <v>-4.6077033013914397</v>
      </c>
      <c r="F937" s="3">
        <v>12.9747045223095</v>
      </c>
      <c r="G937" s="4">
        <v>0.35150908577007101</v>
      </c>
      <c r="H937" s="1" t="str">
        <f t="shared" si="28"/>
        <v/>
      </c>
      <c r="I937" s="1" t="str">
        <f t="shared" si="29"/>
        <v/>
      </c>
    </row>
    <row r="938" spans="1:9" x14ac:dyDescent="0.55000000000000004">
      <c r="A938" s="1">
        <v>934</v>
      </c>
      <c r="B938" s="2" t="s">
        <v>65</v>
      </c>
      <c r="C938" s="2" t="s">
        <v>30</v>
      </c>
      <c r="D938" s="3">
        <v>5.2433777444169403</v>
      </c>
      <c r="E938" s="3">
        <v>-3.2815720314261698</v>
      </c>
      <c r="F938" s="3">
        <v>13.76832752026</v>
      </c>
      <c r="G938" s="4">
        <v>0.228686742506478</v>
      </c>
      <c r="H938" s="1" t="str">
        <f t="shared" si="28"/>
        <v/>
      </c>
      <c r="I938" s="1" t="str">
        <f t="shared" si="29"/>
        <v/>
      </c>
    </row>
    <row r="939" spans="1:9" x14ac:dyDescent="0.55000000000000004">
      <c r="A939" s="1">
        <v>935</v>
      </c>
      <c r="B939" s="2" t="s">
        <v>65</v>
      </c>
      <c r="C939" s="2" t="s">
        <v>31</v>
      </c>
      <c r="D939" s="3">
        <v>-1.08880039877462</v>
      </c>
      <c r="E939" s="3">
        <v>-7.0109546815308699</v>
      </c>
      <c r="F939" s="3">
        <v>4.8333538839816201</v>
      </c>
      <c r="G939" s="4">
        <v>0.718769059953142</v>
      </c>
      <c r="H939" s="1" t="str">
        <f t="shared" si="28"/>
        <v/>
      </c>
      <c r="I939" s="1" t="str">
        <f t="shared" si="29"/>
        <v/>
      </c>
    </row>
    <row r="940" spans="1:9" x14ac:dyDescent="0.55000000000000004">
      <c r="A940" s="1">
        <v>936</v>
      </c>
      <c r="B940" s="2" t="s">
        <v>65</v>
      </c>
      <c r="C940" s="2" t="s">
        <v>32</v>
      </c>
      <c r="D940" s="3">
        <v>-0.69620746617810902</v>
      </c>
      <c r="E940" s="3">
        <v>-1.3464067047472199</v>
      </c>
      <c r="F940" s="3">
        <v>-4.6008227608995901E-2</v>
      </c>
      <c r="G940" s="4">
        <v>3.6446757684301903E-2</v>
      </c>
      <c r="H940" s="1" t="str">
        <f t="shared" si="28"/>
        <v>*</v>
      </c>
      <c r="I940" s="1" t="str">
        <f t="shared" si="29"/>
        <v/>
      </c>
    </row>
    <row r="941" spans="1:9" x14ac:dyDescent="0.55000000000000004">
      <c r="A941" s="1">
        <v>937</v>
      </c>
      <c r="B941" s="2" t="s">
        <v>65</v>
      </c>
      <c r="C941" s="2" t="s">
        <v>33</v>
      </c>
      <c r="D941" s="3">
        <v>5.5122523228335503E-2</v>
      </c>
      <c r="E941" s="3">
        <v>-3.4386653868491899</v>
      </c>
      <c r="F941" s="3">
        <v>3.5489104333058701</v>
      </c>
      <c r="G941" s="4">
        <v>0.97534534316777299</v>
      </c>
      <c r="H941" s="1" t="str">
        <f t="shared" si="28"/>
        <v/>
      </c>
      <c r="I941" s="1" t="str">
        <f t="shared" si="29"/>
        <v/>
      </c>
    </row>
    <row r="942" spans="1:9" x14ac:dyDescent="0.55000000000000004">
      <c r="A942" s="1">
        <v>938</v>
      </c>
      <c r="B942" s="2" t="s">
        <v>65</v>
      </c>
      <c r="C942" s="2" t="s">
        <v>34</v>
      </c>
      <c r="D942" s="3">
        <v>2.7003776397535</v>
      </c>
      <c r="E942" s="3">
        <v>-2.9607237349234601</v>
      </c>
      <c r="F942" s="3">
        <v>8.3614790144304507</v>
      </c>
      <c r="G942" s="4">
        <v>0.35036730253889498</v>
      </c>
      <c r="H942" s="1" t="str">
        <f t="shared" si="28"/>
        <v/>
      </c>
      <c r="I942" s="1" t="str">
        <f t="shared" si="29"/>
        <v/>
      </c>
    </row>
    <row r="943" spans="1:9" x14ac:dyDescent="0.55000000000000004">
      <c r="A943" s="1">
        <v>939</v>
      </c>
      <c r="B943" s="2" t="s">
        <v>65</v>
      </c>
      <c r="C943" s="2" t="s">
        <v>94</v>
      </c>
      <c r="D943" s="3">
        <v>3.6581485359304802</v>
      </c>
      <c r="E943" s="3">
        <v>-1.9492871458799199</v>
      </c>
      <c r="F943" s="3">
        <v>9.26558421774088</v>
      </c>
      <c r="G943" s="4">
        <v>0.20173654124477899</v>
      </c>
      <c r="H943" s="1" t="str">
        <f t="shared" si="28"/>
        <v/>
      </c>
      <c r="I943" s="1" t="str">
        <f t="shared" si="29"/>
        <v/>
      </c>
    </row>
    <row r="944" spans="1:9" x14ac:dyDescent="0.55000000000000004">
      <c r="A944" s="1">
        <v>940</v>
      </c>
      <c r="B944" s="2" t="s">
        <v>65</v>
      </c>
      <c r="C944" s="2" t="s">
        <v>35</v>
      </c>
      <c r="D944" s="3">
        <v>-2.9483326255858802</v>
      </c>
      <c r="E944" s="3">
        <v>-6.9857314083767701</v>
      </c>
      <c r="F944" s="3">
        <v>1.08906615720501</v>
      </c>
      <c r="G944" s="4">
        <v>0.15309663557141701</v>
      </c>
      <c r="H944" s="1" t="str">
        <f t="shared" si="28"/>
        <v/>
      </c>
      <c r="I944" s="1" t="str">
        <f t="shared" si="29"/>
        <v/>
      </c>
    </row>
    <row r="945" spans="1:9" x14ac:dyDescent="0.55000000000000004">
      <c r="A945" s="1">
        <v>941</v>
      </c>
      <c r="B945" s="2" t="s">
        <v>65</v>
      </c>
      <c r="C945" s="2" t="s">
        <v>36</v>
      </c>
      <c r="D945" s="3">
        <v>-2.2833315772623002</v>
      </c>
      <c r="E945" s="3">
        <v>-6.0964262241007097</v>
      </c>
      <c r="F945" s="3">
        <v>1.5297630695761</v>
      </c>
      <c r="G945" s="4">
        <v>0.241195179520132</v>
      </c>
      <c r="H945" s="1" t="str">
        <f t="shared" si="28"/>
        <v/>
      </c>
      <c r="I945" s="1" t="str">
        <f t="shared" si="29"/>
        <v/>
      </c>
    </row>
    <row r="946" spans="1:9" x14ac:dyDescent="0.55000000000000004">
      <c r="A946" s="1">
        <v>942</v>
      </c>
      <c r="B946" s="2" t="s">
        <v>65</v>
      </c>
      <c r="C946" s="2" t="s">
        <v>37</v>
      </c>
      <c r="D946" s="3">
        <v>-1.27651850324404</v>
      </c>
      <c r="E946" s="3">
        <v>-4.1065961738159897</v>
      </c>
      <c r="F946" s="3">
        <v>1.5535591673279101</v>
      </c>
      <c r="G946" s="4">
        <v>0.37717181160541802</v>
      </c>
      <c r="H946" s="1" t="str">
        <f t="shared" si="28"/>
        <v/>
      </c>
      <c r="I946" s="1" t="str">
        <f t="shared" si="29"/>
        <v/>
      </c>
    </row>
    <row r="947" spans="1:9" x14ac:dyDescent="0.55000000000000004">
      <c r="A947" s="1">
        <v>943</v>
      </c>
      <c r="B947" s="2" t="s">
        <v>65</v>
      </c>
      <c r="C947" s="2" t="s">
        <v>38</v>
      </c>
      <c r="D947" s="3">
        <v>-1.6644799853244101</v>
      </c>
      <c r="E947" s="3">
        <v>-4.2979800435784297</v>
      </c>
      <c r="F947" s="3">
        <v>0.969020072929621</v>
      </c>
      <c r="G947" s="4">
        <v>0.21611586866746499</v>
      </c>
      <c r="H947" s="1" t="str">
        <f t="shared" si="28"/>
        <v/>
      </c>
      <c r="I947" s="1" t="str">
        <f t="shared" si="29"/>
        <v/>
      </c>
    </row>
    <row r="948" spans="1:9" x14ac:dyDescent="0.55000000000000004">
      <c r="A948" s="1">
        <v>944</v>
      </c>
      <c r="B948" s="2" t="s">
        <v>65</v>
      </c>
      <c r="C948" s="2" t="s">
        <v>39</v>
      </c>
      <c r="D948" s="3">
        <v>-1.0495695250235699</v>
      </c>
      <c r="E948" s="3">
        <v>-4.2333244227076898</v>
      </c>
      <c r="F948" s="3">
        <v>2.13418537266055</v>
      </c>
      <c r="G948" s="4">
        <v>0.51856293500859696</v>
      </c>
      <c r="H948" s="1" t="str">
        <f t="shared" si="28"/>
        <v/>
      </c>
      <c r="I948" s="1" t="str">
        <f t="shared" si="29"/>
        <v/>
      </c>
    </row>
    <row r="949" spans="1:9" x14ac:dyDescent="0.55000000000000004">
      <c r="A949" s="1">
        <v>945</v>
      </c>
      <c r="B949" s="2" t="s">
        <v>65</v>
      </c>
      <c r="C949" s="2" t="s">
        <v>23</v>
      </c>
      <c r="D949" s="3">
        <v>-0.84780732752156596</v>
      </c>
      <c r="E949" s="3">
        <v>-1.04190818873126</v>
      </c>
      <c r="F949" s="3">
        <v>-0.65370646631187002</v>
      </c>
      <c r="G949" s="4">
        <v>5.7196513543908401E-16</v>
      </c>
      <c r="H949" s="1" t="str">
        <f t="shared" si="28"/>
        <v>*</v>
      </c>
      <c r="I949" s="1" t="str">
        <f t="shared" si="29"/>
        <v>*</v>
      </c>
    </row>
    <row r="950" spans="1:9" x14ac:dyDescent="0.55000000000000004">
      <c r="A950" s="1">
        <v>946</v>
      </c>
      <c r="B950" s="2" t="s">
        <v>66</v>
      </c>
      <c r="C950" s="2" t="s">
        <v>1</v>
      </c>
      <c r="D950" s="3">
        <v>1.3793057704918501</v>
      </c>
      <c r="E950" s="3">
        <v>-0.85707195585666496</v>
      </c>
      <c r="F950" s="3">
        <v>3.6156834968403602</v>
      </c>
      <c r="G950" s="4">
        <v>0.22795557714398201</v>
      </c>
      <c r="H950" s="1" t="str">
        <f t="shared" si="28"/>
        <v/>
      </c>
      <c r="I950" s="1" t="str">
        <f t="shared" si="29"/>
        <v/>
      </c>
    </row>
    <row r="951" spans="1:9" x14ac:dyDescent="0.55000000000000004">
      <c r="A951" s="1">
        <v>947</v>
      </c>
      <c r="B951" s="2" t="s">
        <v>66</v>
      </c>
      <c r="C951" s="2" t="s">
        <v>118</v>
      </c>
      <c r="D951" s="3">
        <v>0.289348754677341</v>
      </c>
      <c r="E951" s="3">
        <v>3.8080042180921897E-2</v>
      </c>
      <c r="F951" s="3">
        <v>0.54061746717376102</v>
      </c>
      <c r="G951" s="4">
        <v>2.4876035673605999E-2</v>
      </c>
      <c r="H951" s="1" t="str">
        <f t="shared" si="28"/>
        <v>*</v>
      </c>
      <c r="I951" s="1" t="str">
        <f t="shared" si="29"/>
        <v/>
      </c>
    </row>
    <row r="952" spans="1:9" x14ac:dyDescent="0.55000000000000004">
      <c r="A952" s="1">
        <v>948</v>
      </c>
      <c r="B952" s="2" t="s">
        <v>66</v>
      </c>
      <c r="C952" s="2" t="s">
        <v>2</v>
      </c>
      <c r="D952" s="3">
        <v>-6.2804523732086004E-2</v>
      </c>
      <c r="E952" s="3">
        <v>-0.27960936509364698</v>
      </c>
      <c r="F952" s="3">
        <v>0.154000317629475</v>
      </c>
      <c r="G952" s="4">
        <v>0.57077893755403497</v>
      </c>
      <c r="H952" s="1" t="str">
        <f t="shared" si="28"/>
        <v/>
      </c>
      <c r="I952" s="1" t="str">
        <f t="shared" si="29"/>
        <v/>
      </c>
    </row>
    <row r="953" spans="1:9" x14ac:dyDescent="0.55000000000000004">
      <c r="A953" s="1">
        <v>949</v>
      </c>
      <c r="B953" s="2" t="s">
        <v>66</v>
      </c>
      <c r="C953" s="2" t="s">
        <v>3</v>
      </c>
      <c r="D953" s="3">
        <v>7.4981670658196596E-3</v>
      </c>
      <c r="E953" s="3">
        <v>-7.4665717238782004E-3</v>
      </c>
      <c r="F953" s="3">
        <v>2.2462905855517499E-2</v>
      </c>
      <c r="G953" s="4">
        <v>0.32704071656163602</v>
      </c>
      <c r="H953" s="1" t="str">
        <f t="shared" si="28"/>
        <v/>
      </c>
      <c r="I953" s="1" t="str">
        <f t="shared" si="29"/>
        <v/>
      </c>
    </row>
    <row r="954" spans="1:9" x14ac:dyDescent="0.55000000000000004">
      <c r="A954" s="1">
        <v>950</v>
      </c>
      <c r="B954" s="2" t="s">
        <v>66</v>
      </c>
      <c r="C954" s="2" t="s">
        <v>13</v>
      </c>
      <c r="D954" s="3">
        <v>-1.3440173182386701E-3</v>
      </c>
      <c r="E954" s="3">
        <v>-0.21253908604987701</v>
      </c>
      <c r="F954" s="3">
        <v>0.20985105141339999</v>
      </c>
      <c r="G954" s="4">
        <v>0.99005445911699896</v>
      </c>
      <c r="H954" s="1" t="str">
        <f t="shared" si="28"/>
        <v/>
      </c>
      <c r="I954" s="1" t="str">
        <f t="shared" si="29"/>
        <v/>
      </c>
    </row>
    <row r="955" spans="1:9" x14ac:dyDescent="0.55000000000000004">
      <c r="A955" s="1">
        <v>951</v>
      </c>
      <c r="B955" s="2" t="s">
        <v>66</v>
      </c>
      <c r="C955" s="2" t="s">
        <v>88</v>
      </c>
      <c r="D955" s="3">
        <v>1.8474860943569801E-2</v>
      </c>
      <c r="E955" s="3">
        <v>-0.247141956482718</v>
      </c>
      <c r="F955" s="3">
        <v>0.28409167836985799</v>
      </c>
      <c r="G955" s="4">
        <v>0.89163233304674505</v>
      </c>
      <c r="H955" s="1" t="str">
        <f t="shared" si="28"/>
        <v/>
      </c>
      <c r="I955" s="1" t="str">
        <f t="shared" si="29"/>
        <v/>
      </c>
    </row>
    <row r="956" spans="1:9" x14ac:dyDescent="0.55000000000000004">
      <c r="A956" s="1">
        <v>952</v>
      </c>
      <c r="B956" s="2" t="s">
        <v>66</v>
      </c>
      <c r="C956" s="2" t="s">
        <v>15</v>
      </c>
      <c r="D956" s="3">
        <v>-7.2274406280663006E-2</v>
      </c>
      <c r="E956" s="3">
        <v>-0.39495754236673197</v>
      </c>
      <c r="F956" s="3">
        <v>0.25040872980540602</v>
      </c>
      <c r="G956" s="4">
        <v>0.66089214443950295</v>
      </c>
      <c r="H956" s="1" t="str">
        <f t="shared" si="28"/>
        <v/>
      </c>
      <c r="I956" s="1" t="str">
        <f t="shared" si="29"/>
        <v/>
      </c>
    </row>
    <row r="957" spans="1:9" x14ac:dyDescent="0.55000000000000004">
      <c r="A957" s="1">
        <v>953</v>
      </c>
      <c r="B957" s="2" t="s">
        <v>66</v>
      </c>
      <c r="C957" s="2" t="s">
        <v>16</v>
      </c>
      <c r="D957" s="3">
        <v>-1.18770993475201E-2</v>
      </c>
      <c r="E957" s="3">
        <v>-8.2836421675825903E-2</v>
      </c>
      <c r="F957" s="3">
        <v>5.9082222980785699E-2</v>
      </c>
      <c r="G957" s="4">
        <v>0.74318055395666305</v>
      </c>
      <c r="H957" s="1" t="str">
        <f t="shared" si="28"/>
        <v/>
      </c>
      <c r="I957" s="1" t="str">
        <f t="shared" si="29"/>
        <v/>
      </c>
    </row>
    <row r="958" spans="1:9" x14ac:dyDescent="0.55000000000000004">
      <c r="A958" s="1">
        <v>954</v>
      </c>
      <c r="B958" s="2" t="s">
        <v>66</v>
      </c>
      <c r="C958" s="2" t="s">
        <v>24</v>
      </c>
      <c r="D958" s="3">
        <v>-2.17266317394143E-2</v>
      </c>
      <c r="E958" s="3">
        <v>-0.40560465134970097</v>
      </c>
      <c r="F958" s="3">
        <v>0.36215138787087298</v>
      </c>
      <c r="G958" s="4">
        <v>0.91172490676997198</v>
      </c>
      <c r="H958" s="1" t="str">
        <f t="shared" si="28"/>
        <v/>
      </c>
      <c r="I958" s="1" t="str">
        <f t="shared" si="29"/>
        <v/>
      </c>
    </row>
    <row r="959" spans="1:9" x14ac:dyDescent="0.55000000000000004">
      <c r="A959" s="1">
        <v>955</v>
      </c>
      <c r="B959" s="2" t="s">
        <v>66</v>
      </c>
      <c r="C959" s="2" t="s">
        <v>25</v>
      </c>
      <c r="D959" s="3">
        <v>-1.19080470578464</v>
      </c>
      <c r="E959" s="3">
        <v>-17.451652177634099</v>
      </c>
      <c r="F959" s="3">
        <v>15.0700427660648</v>
      </c>
      <c r="G959" s="4">
        <v>0.88593951447993802</v>
      </c>
      <c r="H959" s="1" t="str">
        <f t="shared" si="28"/>
        <v/>
      </c>
      <c r="I959" s="1" t="str">
        <f t="shared" si="29"/>
        <v/>
      </c>
    </row>
    <row r="960" spans="1:9" x14ac:dyDescent="0.55000000000000004">
      <c r="A960" s="1">
        <v>956</v>
      </c>
      <c r="B960" s="2" t="s">
        <v>66</v>
      </c>
      <c r="C960" s="2" t="s">
        <v>26</v>
      </c>
      <c r="D960" s="3">
        <v>-3.9492914677478899</v>
      </c>
      <c r="E960" s="3">
        <v>-20.436678910262199</v>
      </c>
      <c r="F960" s="3">
        <v>12.538095974766399</v>
      </c>
      <c r="G960" s="4">
        <v>0.63896919494881699</v>
      </c>
      <c r="H960" s="1" t="str">
        <f t="shared" si="28"/>
        <v/>
      </c>
      <c r="I960" s="1" t="str">
        <f t="shared" si="29"/>
        <v/>
      </c>
    </row>
    <row r="961" spans="1:9" x14ac:dyDescent="0.55000000000000004">
      <c r="A961" s="1">
        <v>957</v>
      </c>
      <c r="B961" s="2" t="s">
        <v>66</v>
      </c>
      <c r="C961" s="2" t="s">
        <v>93</v>
      </c>
      <c r="D961" s="3">
        <v>0.236522368084189</v>
      </c>
      <c r="E961" s="3">
        <v>-10.731702138149499</v>
      </c>
      <c r="F961" s="3">
        <v>11.2047468743179</v>
      </c>
      <c r="G961" s="4">
        <v>0.96630678123003999</v>
      </c>
      <c r="H961" s="1" t="str">
        <f t="shared" si="28"/>
        <v/>
      </c>
      <c r="I961" s="1" t="str">
        <f t="shared" si="29"/>
        <v/>
      </c>
    </row>
    <row r="962" spans="1:9" x14ac:dyDescent="0.55000000000000004">
      <c r="A962" s="1">
        <v>958</v>
      </c>
      <c r="B962" s="2" t="s">
        <v>66</v>
      </c>
      <c r="C962" s="2" t="s">
        <v>27</v>
      </c>
      <c r="D962" s="3">
        <v>4.8431122708214298</v>
      </c>
      <c r="E962" s="3">
        <v>-1.75025028779459</v>
      </c>
      <c r="F962" s="3">
        <v>11.4364748294375</v>
      </c>
      <c r="G962" s="4">
        <v>0.150700834977128</v>
      </c>
      <c r="H962" s="1" t="str">
        <f t="shared" si="28"/>
        <v/>
      </c>
      <c r="I962" s="1" t="str">
        <f t="shared" si="29"/>
        <v/>
      </c>
    </row>
    <row r="963" spans="1:9" x14ac:dyDescent="0.55000000000000004">
      <c r="A963" s="1">
        <v>959</v>
      </c>
      <c r="B963" s="2" t="s">
        <v>66</v>
      </c>
      <c r="C963" s="2" t="s">
        <v>28</v>
      </c>
      <c r="D963" s="3">
        <v>3.07512428942553</v>
      </c>
      <c r="E963" s="3">
        <v>-2.5182074325681101</v>
      </c>
      <c r="F963" s="3">
        <v>8.6684560114191704</v>
      </c>
      <c r="G963" s="4">
        <v>0.281847668955162</v>
      </c>
      <c r="H963" s="1" t="str">
        <f t="shared" si="28"/>
        <v/>
      </c>
      <c r="I963" s="1" t="str">
        <f t="shared" si="29"/>
        <v/>
      </c>
    </row>
    <row r="964" spans="1:9" x14ac:dyDescent="0.55000000000000004">
      <c r="A964" s="1">
        <v>960</v>
      </c>
      <c r="B964" s="2" t="s">
        <v>66</v>
      </c>
      <c r="C964" s="2" t="s">
        <v>29</v>
      </c>
      <c r="D964" s="3">
        <v>1.57213848637678</v>
      </c>
      <c r="E964" s="3">
        <v>-4.8129315859924002</v>
      </c>
      <c r="F964" s="3">
        <v>7.9572085587459602</v>
      </c>
      <c r="G964" s="4">
        <v>0.62963742400370104</v>
      </c>
      <c r="H964" s="1" t="str">
        <f t="shared" si="28"/>
        <v/>
      </c>
      <c r="I964" s="1" t="str">
        <f t="shared" si="29"/>
        <v/>
      </c>
    </row>
    <row r="965" spans="1:9" x14ac:dyDescent="0.55000000000000004">
      <c r="A965" s="1">
        <v>961</v>
      </c>
      <c r="B965" s="2" t="s">
        <v>66</v>
      </c>
      <c r="C965" s="2" t="s">
        <v>30</v>
      </c>
      <c r="D965" s="3">
        <v>2.5723239727681899</v>
      </c>
      <c r="E965" s="3">
        <v>-3.6201696686018798</v>
      </c>
      <c r="F965" s="3">
        <v>8.7648176141382592</v>
      </c>
      <c r="G965" s="4">
        <v>0.41601079732855401</v>
      </c>
      <c r="H965" s="1" t="str">
        <f t="shared" si="28"/>
        <v/>
      </c>
      <c r="I965" s="1" t="str">
        <f t="shared" si="29"/>
        <v/>
      </c>
    </row>
    <row r="966" spans="1:9" x14ac:dyDescent="0.55000000000000004">
      <c r="A966" s="1">
        <v>962</v>
      </c>
      <c r="B966" s="2" t="s">
        <v>66</v>
      </c>
      <c r="C966" s="2" t="s">
        <v>31</v>
      </c>
      <c r="D966" s="3">
        <v>-0.56012738574424403</v>
      </c>
      <c r="E966" s="3">
        <v>-4.8533999191647998</v>
      </c>
      <c r="F966" s="3">
        <v>3.7331451476763098</v>
      </c>
      <c r="G966" s="4">
        <v>0.79829965207131304</v>
      </c>
      <c r="H966" s="1" t="str">
        <f t="shared" ref="H966:H1029" si="30">IF(G966&lt;0.05,"*","")</f>
        <v/>
      </c>
      <c r="I966" s="1" t="str">
        <f t="shared" ref="I966:I1029" si="31">IF(G966&lt;0.00068,"*","")</f>
        <v/>
      </c>
    </row>
    <row r="967" spans="1:9" x14ac:dyDescent="0.55000000000000004">
      <c r="A967" s="1">
        <v>963</v>
      </c>
      <c r="B967" s="2" t="s">
        <v>66</v>
      </c>
      <c r="C967" s="2" t="s">
        <v>32</v>
      </c>
      <c r="D967" s="3">
        <v>-0.13203730062979499</v>
      </c>
      <c r="E967" s="3">
        <v>-0.60354025496754804</v>
      </c>
      <c r="F967" s="3">
        <v>0.339465653707958</v>
      </c>
      <c r="G967" s="4">
        <v>0.58339199662819596</v>
      </c>
      <c r="H967" s="1" t="str">
        <f t="shared" si="30"/>
        <v/>
      </c>
      <c r="I967" s="1" t="str">
        <f t="shared" si="31"/>
        <v/>
      </c>
    </row>
    <row r="968" spans="1:9" x14ac:dyDescent="0.55000000000000004">
      <c r="A968" s="1">
        <v>964</v>
      </c>
      <c r="B968" s="2" t="s">
        <v>66</v>
      </c>
      <c r="C968" s="2" t="s">
        <v>33</v>
      </c>
      <c r="D968" s="3">
        <v>0.64426911995201397</v>
      </c>
      <c r="E968" s="3">
        <v>-1.89313135296892</v>
      </c>
      <c r="F968" s="3">
        <v>3.1816695928729501</v>
      </c>
      <c r="G968" s="4">
        <v>0.61898432513757395</v>
      </c>
      <c r="H968" s="1" t="str">
        <f t="shared" si="30"/>
        <v/>
      </c>
      <c r="I968" s="1" t="str">
        <f t="shared" si="31"/>
        <v/>
      </c>
    </row>
    <row r="969" spans="1:9" x14ac:dyDescent="0.55000000000000004">
      <c r="A969" s="1">
        <v>965</v>
      </c>
      <c r="B969" s="2" t="s">
        <v>66</v>
      </c>
      <c r="C969" s="2" t="s">
        <v>34</v>
      </c>
      <c r="D969" s="3">
        <v>0.56164110403746403</v>
      </c>
      <c r="E969" s="3">
        <v>-3.5513063750047</v>
      </c>
      <c r="F969" s="3">
        <v>4.6745885830796299</v>
      </c>
      <c r="G969" s="4">
        <v>0.78910377534012899</v>
      </c>
      <c r="H969" s="1" t="str">
        <f t="shared" si="30"/>
        <v/>
      </c>
      <c r="I969" s="1" t="str">
        <f t="shared" si="31"/>
        <v/>
      </c>
    </row>
    <row r="970" spans="1:9" x14ac:dyDescent="0.55000000000000004">
      <c r="A970" s="1">
        <v>966</v>
      </c>
      <c r="B970" s="2" t="s">
        <v>66</v>
      </c>
      <c r="C970" s="2" t="s">
        <v>94</v>
      </c>
      <c r="D970" s="3">
        <v>1.8572669218928</v>
      </c>
      <c r="E970" s="3">
        <v>-2.2179576043876899</v>
      </c>
      <c r="F970" s="3">
        <v>5.9324914481732796</v>
      </c>
      <c r="G970" s="4">
        <v>0.37223463509779697</v>
      </c>
      <c r="H970" s="1" t="str">
        <f t="shared" si="30"/>
        <v/>
      </c>
      <c r="I970" s="1" t="str">
        <f t="shared" si="31"/>
        <v/>
      </c>
    </row>
    <row r="971" spans="1:9" x14ac:dyDescent="0.55000000000000004">
      <c r="A971" s="1">
        <v>967</v>
      </c>
      <c r="B971" s="2" t="s">
        <v>66</v>
      </c>
      <c r="C971" s="2" t="s">
        <v>35</v>
      </c>
      <c r="D971" s="3">
        <v>-1.35309448101121</v>
      </c>
      <c r="E971" s="3">
        <v>-4.2803543618855402</v>
      </c>
      <c r="F971" s="3">
        <v>1.57416539986312</v>
      </c>
      <c r="G971" s="4">
        <v>0.36547143215709699</v>
      </c>
      <c r="H971" s="1" t="str">
        <f t="shared" si="30"/>
        <v/>
      </c>
      <c r="I971" s="1" t="str">
        <f t="shared" si="31"/>
        <v/>
      </c>
    </row>
    <row r="972" spans="1:9" x14ac:dyDescent="0.55000000000000004">
      <c r="A972" s="1">
        <v>968</v>
      </c>
      <c r="B972" s="2" t="s">
        <v>66</v>
      </c>
      <c r="C972" s="2" t="s">
        <v>36</v>
      </c>
      <c r="D972" s="3">
        <v>-0.76085184429397701</v>
      </c>
      <c r="E972" s="3">
        <v>-3.5297873532538202</v>
      </c>
      <c r="F972" s="3">
        <v>2.0080836646658602</v>
      </c>
      <c r="G972" s="4">
        <v>0.59046932431876697</v>
      </c>
      <c r="H972" s="1" t="str">
        <f t="shared" si="30"/>
        <v/>
      </c>
      <c r="I972" s="1" t="str">
        <f t="shared" si="31"/>
        <v/>
      </c>
    </row>
    <row r="973" spans="1:9" x14ac:dyDescent="0.55000000000000004">
      <c r="A973" s="1">
        <v>969</v>
      </c>
      <c r="B973" s="2" t="s">
        <v>66</v>
      </c>
      <c r="C973" s="2" t="s">
        <v>37</v>
      </c>
      <c r="D973" s="3">
        <v>-0.42531936765582301</v>
      </c>
      <c r="E973" s="3">
        <v>-2.4774089476277799</v>
      </c>
      <c r="F973" s="3">
        <v>1.6267702123161301</v>
      </c>
      <c r="G973" s="4">
        <v>0.68478215726700098</v>
      </c>
      <c r="H973" s="1" t="str">
        <f t="shared" si="30"/>
        <v/>
      </c>
      <c r="I973" s="1" t="str">
        <f t="shared" si="31"/>
        <v/>
      </c>
    </row>
    <row r="974" spans="1:9" x14ac:dyDescent="0.55000000000000004">
      <c r="A974" s="1">
        <v>970</v>
      </c>
      <c r="B974" s="2" t="s">
        <v>66</v>
      </c>
      <c r="C974" s="2" t="s">
        <v>38</v>
      </c>
      <c r="D974" s="3">
        <v>-1.56452947346797</v>
      </c>
      <c r="E974" s="3">
        <v>-3.4768697618238402</v>
      </c>
      <c r="F974" s="3">
        <v>0.347810814887903</v>
      </c>
      <c r="G974" s="4">
        <v>0.109575100603335</v>
      </c>
      <c r="H974" s="1" t="str">
        <f t="shared" si="30"/>
        <v/>
      </c>
      <c r="I974" s="1" t="str">
        <f t="shared" si="31"/>
        <v/>
      </c>
    </row>
    <row r="975" spans="1:9" x14ac:dyDescent="0.55000000000000004">
      <c r="A975" s="1">
        <v>971</v>
      </c>
      <c r="B975" s="2" t="s">
        <v>66</v>
      </c>
      <c r="C975" s="2" t="s">
        <v>39</v>
      </c>
      <c r="D975" s="3">
        <v>-0.246647522714389</v>
      </c>
      <c r="E975" s="3">
        <v>-2.5640603232648198</v>
      </c>
      <c r="F975" s="3">
        <v>2.0707652778360499</v>
      </c>
      <c r="G975" s="4">
        <v>0.83486116004574995</v>
      </c>
      <c r="H975" s="1" t="str">
        <f t="shared" si="30"/>
        <v/>
      </c>
      <c r="I975" s="1" t="str">
        <f t="shared" si="31"/>
        <v/>
      </c>
    </row>
    <row r="976" spans="1:9" x14ac:dyDescent="0.55000000000000004">
      <c r="A976" s="1">
        <v>972</v>
      </c>
      <c r="B976" s="2" t="s">
        <v>66</v>
      </c>
      <c r="C976" s="2" t="s">
        <v>23</v>
      </c>
      <c r="D976" s="3">
        <v>-0.37569405984749599</v>
      </c>
      <c r="E976" s="3">
        <v>-0.51553650921496297</v>
      </c>
      <c r="F976" s="3">
        <v>-0.23585161048002901</v>
      </c>
      <c r="G976" s="4">
        <v>2.7211472170199099E-7</v>
      </c>
      <c r="H976" s="1" t="str">
        <f t="shared" si="30"/>
        <v>*</v>
      </c>
      <c r="I976" s="1" t="str">
        <f t="shared" si="31"/>
        <v>*</v>
      </c>
    </row>
    <row r="977" spans="1:9" x14ac:dyDescent="0.55000000000000004">
      <c r="A977" s="1">
        <v>973</v>
      </c>
      <c r="B977" s="2" t="s">
        <v>92</v>
      </c>
      <c r="C977" s="2" t="s">
        <v>1</v>
      </c>
      <c r="D977" s="3">
        <v>4.4459626930966598</v>
      </c>
      <c r="E977" s="3">
        <v>2.2620969357109799</v>
      </c>
      <c r="F977" s="3">
        <v>6.6298284504823304</v>
      </c>
      <c r="G977" s="4">
        <v>8.7032622486368796E-5</v>
      </c>
      <c r="H977" s="1" t="str">
        <f t="shared" si="30"/>
        <v>*</v>
      </c>
      <c r="I977" s="1" t="str">
        <f t="shared" si="31"/>
        <v>*</v>
      </c>
    </row>
    <row r="978" spans="1:9" x14ac:dyDescent="0.55000000000000004">
      <c r="A978" s="1">
        <v>974</v>
      </c>
      <c r="B978" s="2" t="s">
        <v>92</v>
      </c>
      <c r="C978" s="2" t="s">
        <v>118</v>
      </c>
      <c r="D978" s="3">
        <v>0.26819509076854597</v>
      </c>
      <c r="E978" s="3">
        <v>2.3507260122934099E-2</v>
      </c>
      <c r="F978" s="3">
        <v>0.51288292141415903</v>
      </c>
      <c r="G978" s="4">
        <v>3.2610586040480699E-2</v>
      </c>
      <c r="H978" s="1" t="str">
        <f t="shared" si="30"/>
        <v>*</v>
      </c>
      <c r="I978" s="1" t="str">
        <f t="shared" si="31"/>
        <v/>
      </c>
    </row>
    <row r="979" spans="1:9" x14ac:dyDescent="0.55000000000000004">
      <c r="A979" s="1">
        <v>975</v>
      </c>
      <c r="B979" s="2" t="s">
        <v>92</v>
      </c>
      <c r="C979" s="2" t="s">
        <v>2</v>
      </c>
      <c r="D979" s="3">
        <v>-8.8292750271857096E-2</v>
      </c>
      <c r="E979" s="3">
        <v>-0.30072607219828301</v>
      </c>
      <c r="F979" s="3">
        <v>0.124140571654569</v>
      </c>
      <c r="G979" s="4">
        <v>0.416134990269379</v>
      </c>
      <c r="H979" s="1" t="str">
        <f t="shared" si="30"/>
        <v/>
      </c>
      <c r="I979" s="1" t="str">
        <f t="shared" si="31"/>
        <v/>
      </c>
    </row>
    <row r="980" spans="1:9" x14ac:dyDescent="0.55000000000000004">
      <c r="A980" s="1">
        <v>976</v>
      </c>
      <c r="B980" s="2" t="s">
        <v>92</v>
      </c>
      <c r="C980" s="2" t="s">
        <v>3</v>
      </c>
      <c r="D980" s="3">
        <v>-1.3928606052597901E-3</v>
      </c>
      <c r="E980" s="3">
        <v>-1.5975654844777299E-2</v>
      </c>
      <c r="F980" s="3">
        <v>1.31899336342578E-2</v>
      </c>
      <c r="G980" s="4">
        <v>0.85164523874018205</v>
      </c>
      <c r="H980" s="1" t="str">
        <f t="shared" si="30"/>
        <v/>
      </c>
      <c r="I980" s="1" t="str">
        <f t="shared" si="31"/>
        <v/>
      </c>
    </row>
    <row r="981" spans="1:9" x14ac:dyDescent="0.55000000000000004">
      <c r="A981" s="1">
        <v>977</v>
      </c>
      <c r="B981" s="2" t="s">
        <v>92</v>
      </c>
      <c r="C981" s="2" t="s">
        <v>13</v>
      </c>
      <c r="D981" s="3">
        <v>7.6919377149692506E-2</v>
      </c>
      <c r="E981" s="3">
        <v>-0.123482819621132</v>
      </c>
      <c r="F981" s="3">
        <v>0.27732157392051698</v>
      </c>
      <c r="G981" s="4">
        <v>0.45230728326581499</v>
      </c>
      <c r="H981" s="1" t="str">
        <f t="shared" si="30"/>
        <v/>
      </c>
      <c r="I981" s="1" t="str">
        <f t="shared" si="31"/>
        <v/>
      </c>
    </row>
    <row r="982" spans="1:9" x14ac:dyDescent="0.55000000000000004">
      <c r="A982" s="1">
        <v>978</v>
      </c>
      <c r="B982" s="2" t="s">
        <v>92</v>
      </c>
      <c r="C982" s="2" t="s">
        <v>88</v>
      </c>
      <c r="D982" s="3">
        <v>-2.8790576495700399E-2</v>
      </c>
      <c r="E982" s="3">
        <v>-0.28052187847672799</v>
      </c>
      <c r="F982" s="3">
        <v>0.22294072548532701</v>
      </c>
      <c r="G982" s="4">
        <v>0.82273966031254098</v>
      </c>
      <c r="H982" s="1" t="str">
        <f t="shared" si="30"/>
        <v/>
      </c>
      <c r="I982" s="1" t="str">
        <f t="shared" si="31"/>
        <v/>
      </c>
    </row>
    <row r="983" spans="1:9" x14ac:dyDescent="0.55000000000000004">
      <c r="A983" s="1">
        <v>979</v>
      </c>
      <c r="B983" s="2" t="s">
        <v>92</v>
      </c>
      <c r="C983" s="2" t="s">
        <v>15</v>
      </c>
      <c r="D983" s="3">
        <v>-6.59590827199657E-2</v>
      </c>
      <c r="E983" s="3">
        <v>-0.37016870226395499</v>
      </c>
      <c r="F983" s="3">
        <v>0.238250536824024</v>
      </c>
      <c r="G983" s="4">
        <v>0.671077606676038</v>
      </c>
      <c r="H983" s="1" t="str">
        <f t="shared" si="30"/>
        <v/>
      </c>
      <c r="I983" s="1" t="str">
        <f t="shared" si="31"/>
        <v/>
      </c>
    </row>
    <row r="984" spans="1:9" x14ac:dyDescent="0.55000000000000004">
      <c r="A984" s="1">
        <v>980</v>
      </c>
      <c r="B984" s="2" t="s">
        <v>92</v>
      </c>
      <c r="C984" s="2" t="s">
        <v>16</v>
      </c>
      <c r="D984" s="3">
        <v>-4.0740188233211301E-2</v>
      </c>
      <c r="E984" s="3">
        <v>-0.110217223148697</v>
      </c>
      <c r="F984" s="3">
        <v>2.8736846682274299E-2</v>
      </c>
      <c r="G984" s="4">
        <v>0.25160141481516102</v>
      </c>
      <c r="H984" s="1" t="str">
        <f t="shared" si="30"/>
        <v/>
      </c>
      <c r="I984" s="1" t="str">
        <f t="shared" si="31"/>
        <v/>
      </c>
    </row>
    <row r="985" spans="1:9" x14ac:dyDescent="0.55000000000000004">
      <c r="A985" s="1">
        <v>981</v>
      </c>
      <c r="B985" s="2" t="s">
        <v>92</v>
      </c>
      <c r="C985" s="2" t="s">
        <v>24</v>
      </c>
      <c r="D985" s="3">
        <v>0.390604702394026</v>
      </c>
      <c r="E985" s="3">
        <v>2.8471398392653901E-2</v>
      </c>
      <c r="F985" s="3">
        <v>0.75273800639539801</v>
      </c>
      <c r="G985" s="4">
        <v>3.5098784180236202E-2</v>
      </c>
      <c r="H985" s="1" t="str">
        <f t="shared" si="30"/>
        <v>*</v>
      </c>
      <c r="I985" s="1" t="str">
        <f t="shared" si="31"/>
        <v/>
      </c>
    </row>
    <row r="986" spans="1:9" x14ac:dyDescent="0.55000000000000004">
      <c r="A986" s="1">
        <v>982</v>
      </c>
      <c r="B986" s="2" t="s">
        <v>92</v>
      </c>
      <c r="C986" s="2" t="s">
        <v>25</v>
      </c>
      <c r="D986" s="3">
        <v>-4.9084888967818303</v>
      </c>
      <c r="E986" s="3">
        <v>-20.059986631873301</v>
      </c>
      <c r="F986" s="3">
        <v>10.243008838309599</v>
      </c>
      <c r="G986" s="4">
        <v>0.52582186919951102</v>
      </c>
      <c r="H986" s="1" t="str">
        <f t="shared" si="30"/>
        <v/>
      </c>
      <c r="I986" s="1" t="str">
        <f t="shared" si="31"/>
        <v/>
      </c>
    </row>
    <row r="987" spans="1:9" x14ac:dyDescent="0.55000000000000004">
      <c r="A987" s="1">
        <v>983</v>
      </c>
      <c r="B987" s="2" t="s">
        <v>92</v>
      </c>
      <c r="C987" s="2" t="s">
        <v>26</v>
      </c>
      <c r="D987" s="3">
        <v>-0.28115171128724298</v>
      </c>
      <c r="E987" s="3">
        <v>-15.672413621317</v>
      </c>
      <c r="F987" s="3">
        <v>15.1101101987425</v>
      </c>
      <c r="G987" s="4">
        <v>0.97145707743913401</v>
      </c>
      <c r="H987" s="1" t="str">
        <f t="shared" si="30"/>
        <v/>
      </c>
      <c r="I987" s="1" t="str">
        <f t="shared" si="31"/>
        <v/>
      </c>
    </row>
    <row r="988" spans="1:9" x14ac:dyDescent="0.55000000000000004">
      <c r="A988" s="1">
        <v>984</v>
      </c>
      <c r="B988" s="2" t="s">
        <v>92</v>
      </c>
      <c r="C988" s="2" t="s">
        <v>93</v>
      </c>
      <c r="D988" s="3">
        <v>2.05824183217885</v>
      </c>
      <c r="E988" s="3">
        <v>-8.2348185827692006</v>
      </c>
      <c r="F988" s="3">
        <v>12.351302247126901</v>
      </c>
      <c r="G988" s="4">
        <v>0.69531210765280504</v>
      </c>
      <c r="H988" s="1" t="str">
        <f t="shared" si="30"/>
        <v/>
      </c>
      <c r="I988" s="1" t="str">
        <f t="shared" si="31"/>
        <v/>
      </c>
    </row>
    <row r="989" spans="1:9" x14ac:dyDescent="0.55000000000000004">
      <c r="A989" s="1">
        <v>985</v>
      </c>
      <c r="B989" s="2" t="s">
        <v>92</v>
      </c>
      <c r="C989" s="2" t="s">
        <v>27</v>
      </c>
      <c r="D989" s="3">
        <v>4.7776577317973699</v>
      </c>
      <c r="E989" s="3">
        <v>-1.39581022101571</v>
      </c>
      <c r="F989" s="3">
        <v>10.951125684610499</v>
      </c>
      <c r="G989" s="4">
        <v>0.13007453870490299</v>
      </c>
      <c r="H989" s="1" t="str">
        <f t="shared" si="30"/>
        <v/>
      </c>
      <c r="I989" s="1" t="str">
        <f t="shared" si="31"/>
        <v/>
      </c>
    </row>
    <row r="990" spans="1:9" x14ac:dyDescent="0.55000000000000004">
      <c r="A990" s="1">
        <v>986</v>
      </c>
      <c r="B990" s="2" t="s">
        <v>92</v>
      </c>
      <c r="C990" s="2" t="s">
        <v>28</v>
      </c>
      <c r="D990" s="3">
        <v>2.91785441303271</v>
      </c>
      <c r="E990" s="3">
        <v>-2.31130082336397</v>
      </c>
      <c r="F990" s="3">
        <v>8.1470096494293909</v>
      </c>
      <c r="G990" s="4">
        <v>0.27474656859287999</v>
      </c>
      <c r="H990" s="1" t="str">
        <f t="shared" si="30"/>
        <v/>
      </c>
      <c r="I990" s="1" t="str">
        <f t="shared" si="31"/>
        <v/>
      </c>
    </row>
    <row r="991" spans="1:9" x14ac:dyDescent="0.55000000000000004">
      <c r="A991" s="1">
        <v>987</v>
      </c>
      <c r="B991" s="2" t="s">
        <v>92</v>
      </c>
      <c r="C991" s="2" t="s">
        <v>29</v>
      </c>
      <c r="D991" s="3">
        <v>3.3159168338816101</v>
      </c>
      <c r="E991" s="3">
        <v>-2.6622219222709602</v>
      </c>
      <c r="F991" s="3">
        <v>9.2940555900341799</v>
      </c>
      <c r="G991" s="4">
        <v>0.27760705289847398</v>
      </c>
      <c r="H991" s="1" t="str">
        <f t="shared" si="30"/>
        <v/>
      </c>
      <c r="I991" s="1" t="str">
        <f t="shared" si="31"/>
        <v/>
      </c>
    </row>
    <row r="992" spans="1:9" x14ac:dyDescent="0.55000000000000004">
      <c r="A992" s="1">
        <v>988</v>
      </c>
      <c r="B992" s="2" t="s">
        <v>92</v>
      </c>
      <c r="C992" s="2" t="s">
        <v>30</v>
      </c>
      <c r="D992" s="3">
        <v>4.1074625811273204</v>
      </c>
      <c r="E992" s="3">
        <v>-1.6895693485201799</v>
      </c>
      <c r="F992" s="3">
        <v>9.9044945107748301</v>
      </c>
      <c r="G992" s="4">
        <v>0.16566412076193601</v>
      </c>
      <c r="H992" s="1" t="str">
        <f t="shared" si="30"/>
        <v/>
      </c>
      <c r="I992" s="1" t="str">
        <f t="shared" si="31"/>
        <v/>
      </c>
    </row>
    <row r="993" spans="1:9" x14ac:dyDescent="0.55000000000000004">
      <c r="A993" s="1">
        <v>989</v>
      </c>
      <c r="B993" s="2" t="s">
        <v>92</v>
      </c>
      <c r="C993" s="2" t="s">
        <v>31</v>
      </c>
      <c r="D993" s="3">
        <v>-0.60519903669253305</v>
      </c>
      <c r="E993" s="3">
        <v>-4.6540333566035699</v>
      </c>
      <c r="F993" s="3">
        <v>3.4436352832185002</v>
      </c>
      <c r="G993" s="4">
        <v>0.76968991432531497</v>
      </c>
      <c r="H993" s="1" t="str">
        <f t="shared" si="30"/>
        <v/>
      </c>
      <c r="I993" s="1" t="str">
        <f t="shared" si="31"/>
        <v/>
      </c>
    </row>
    <row r="994" spans="1:9" x14ac:dyDescent="0.55000000000000004">
      <c r="A994" s="1">
        <v>990</v>
      </c>
      <c r="B994" s="2" t="s">
        <v>92</v>
      </c>
      <c r="C994" s="2" t="s">
        <v>32</v>
      </c>
      <c r="D994" s="3">
        <v>-0.69417006108146795</v>
      </c>
      <c r="E994" s="3">
        <v>-1.13833250556467</v>
      </c>
      <c r="F994" s="3">
        <v>-0.25000761659826698</v>
      </c>
      <c r="G994" s="4">
        <v>2.3312242539949698E-3</v>
      </c>
      <c r="H994" s="1" t="str">
        <f t="shared" si="30"/>
        <v>*</v>
      </c>
      <c r="I994" s="1" t="str">
        <f t="shared" si="31"/>
        <v/>
      </c>
    </row>
    <row r="995" spans="1:9" x14ac:dyDescent="0.55000000000000004">
      <c r="A995" s="1">
        <v>991</v>
      </c>
      <c r="B995" s="2" t="s">
        <v>92</v>
      </c>
      <c r="C995" s="2" t="s">
        <v>33</v>
      </c>
      <c r="D995" s="3">
        <v>-0.51467732293559798</v>
      </c>
      <c r="E995" s="3">
        <v>-2.8930458944306499</v>
      </c>
      <c r="F995" s="3">
        <v>1.8636912485594499</v>
      </c>
      <c r="G995" s="4">
        <v>0.67168220299644199</v>
      </c>
      <c r="H995" s="1" t="str">
        <f t="shared" si="30"/>
        <v/>
      </c>
      <c r="I995" s="1" t="str">
        <f t="shared" si="31"/>
        <v/>
      </c>
    </row>
    <row r="996" spans="1:9" x14ac:dyDescent="0.55000000000000004">
      <c r="A996" s="1">
        <v>992</v>
      </c>
      <c r="B996" s="2" t="s">
        <v>92</v>
      </c>
      <c r="C996" s="2" t="s">
        <v>34</v>
      </c>
      <c r="D996" s="3">
        <v>2.4999221857193401</v>
      </c>
      <c r="E996" s="3">
        <v>-1.3477219033749701</v>
      </c>
      <c r="F996" s="3">
        <v>6.3475662748136497</v>
      </c>
      <c r="G996" s="4">
        <v>0.20357861269737301</v>
      </c>
      <c r="H996" s="1" t="str">
        <f t="shared" si="30"/>
        <v/>
      </c>
      <c r="I996" s="1" t="str">
        <f t="shared" si="31"/>
        <v/>
      </c>
    </row>
    <row r="997" spans="1:9" x14ac:dyDescent="0.55000000000000004">
      <c r="A997" s="1">
        <v>993</v>
      </c>
      <c r="B997" s="2" t="s">
        <v>92</v>
      </c>
      <c r="C997" s="2" t="s">
        <v>94</v>
      </c>
      <c r="D997" s="3">
        <v>2.6619778249746302</v>
      </c>
      <c r="E997" s="3">
        <v>-1.1466754947025499</v>
      </c>
      <c r="F997" s="3">
        <v>6.4706311446518097</v>
      </c>
      <c r="G997" s="4">
        <v>0.17147644469997</v>
      </c>
      <c r="H997" s="1" t="str">
        <f t="shared" si="30"/>
        <v/>
      </c>
      <c r="I997" s="1" t="str">
        <f t="shared" si="31"/>
        <v/>
      </c>
    </row>
    <row r="998" spans="1:9" x14ac:dyDescent="0.55000000000000004">
      <c r="A998" s="1">
        <v>994</v>
      </c>
      <c r="B998" s="2" t="s">
        <v>92</v>
      </c>
      <c r="C998" s="2" t="s">
        <v>35</v>
      </c>
      <c r="D998" s="3">
        <v>-2.18255995210064</v>
      </c>
      <c r="E998" s="3">
        <v>-4.9413486070178401</v>
      </c>
      <c r="F998" s="3">
        <v>0.57622870281656502</v>
      </c>
      <c r="G998" s="4">
        <v>0.121750896613806</v>
      </c>
      <c r="H998" s="1" t="str">
        <f t="shared" si="30"/>
        <v/>
      </c>
      <c r="I998" s="1" t="str">
        <f t="shared" si="31"/>
        <v/>
      </c>
    </row>
    <row r="999" spans="1:9" x14ac:dyDescent="0.55000000000000004">
      <c r="A999" s="1">
        <v>995</v>
      </c>
      <c r="B999" s="2" t="s">
        <v>92</v>
      </c>
      <c r="C999" s="2" t="s">
        <v>36</v>
      </c>
      <c r="D999" s="3">
        <v>-1.97316192608796</v>
      </c>
      <c r="E999" s="3">
        <v>-4.56799796090875</v>
      </c>
      <c r="F999" s="3">
        <v>0.62167410873282403</v>
      </c>
      <c r="G999" s="4">
        <v>0.13687993308743199</v>
      </c>
      <c r="H999" s="1" t="str">
        <f t="shared" si="30"/>
        <v/>
      </c>
      <c r="I999" s="1" t="str">
        <f t="shared" si="31"/>
        <v/>
      </c>
    </row>
    <row r="1000" spans="1:9" x14ac:dyDescent="0.55000000000000004">
      <c r="A1000" s="1">
        <v>996</v>
      </c>
      <c r="B1000" s="2" t="s">
        <v>92</v>
      </c>
      <c r="C1000" s="2" t="s">
        <v>37</v>
      </c>
      <c r="D1000" s="3">
        <v>-1.01604266677859</v>
      </c>
      <c r="E1000" s="3">
        <v>-2.9497723662350399</v>
      </c>
      <c r="F1000" s="3">
        <v>0.91768703267785701</v>
      </c>
      <c r="G1000" s="4">
        <v>0.30367786858468299</v>
      </c>
      <c r="H1000" s="1" t="str">
        <f t="shared" si="30"/>
        <v/>
      </c>
      <c r="I1000" s="1" t="str">
        <f t="shared" si="31"/>
        <v/>
      </c>
    </row>
    <row r="1001" spans="1:9" x14ac:dyDescent="0.55000000000000004">
      <c r="A1001" s="1">
        <v>997</v>
      </c>
      <c r="B1001" s="2" t="s">
        <v>92</v>
      </c>
      <c r="C1001" s="2" t="s">
        <v>38</v>
      </c>
      <c r="D1001" s="3">
        <v>-0.660244973308448</v>
      </c>
      <c r="E1001" s="3">
        <v>-2.4524562725931198</v>
      </c>
      <c r="F1001" s="3">
        <v>1.13196632597623</v>
      </c>
      <c r="G1001" s="4">
        <v>0.47066887045508099</v>
      </c>
      <c r="H1001" s="1" t="str">
        <f t="shared" si="30"/>
        <v/>
      </c>
      <c r="I1001" s="1" t="str">
        <f t="shared" si="31"/>
        <v/>
      </c>
    </row>
    <row r="1002" spans="1:9" x14ac:dyDescent="0.55000000000000004">
      <c r="A1002" s="1">
        <v>998</v>
      </c>
      <c r="B1002" s="2" t="s">
        <v>92</v>
      </c>
      <c r="C1002" s="2" t="s">
        <v>39</v>
      </c>
      <c r="D1002" s="3">
        <v>-0.88650689488944001</v>
      </c>
      <c r="E1002" s="3">
        <v>-3.0386134268067102</v>
      </c>
      <c r="F1002" s="3">
        <v>1.26559963702783</v>
      </c>
      <c r="G1002" s="4">
        <v>0.419962066645234</v>
      </c>
      <c r="H1002" s="1" t="str">
        <f t="shared" si="30"/>
        <v/>
      </c>
      <c r="I1002" s="1" t="str">
        <f t="shared" si="31"/>
        <v/>
      </c>
    </row>
    <row r="1003" spans="1:9" x14ac:dyDescent="0.55000000000000004">
      <c r="A1003" s="1">
        <v>999</v>
      </c>
      <c r="B1003" s="2" t="s">
        <v>92</v>
      </c>
      <c r="C1003" s="2" t="s">
        <v>23</v>
      </c>
      <c r="D1003" s="3">
        <v>-0.68961918520850196</v>
      </c>
      <c r="E1003" s="3">
        <v>-0.82467011479445995</v>
      </c>
      <c r="F1003" s="3">
        <v>-0.55456825562254397</v>
      </c>
      <c r="G1003" s="4">
        <v>1.1282070041463299E-20</v>
      </c>
      <c r="H1003" s="1" t="str">
        <f t="shared" si="30"/>
        <v>*</v>
      </c>
      <c r="I1003" s="1" t="str">
        <f t="shared" si="31"/>
        <v>*</v>
      </c>
    </row>
    <row r="1004" spans="1:9" x14ac:dyDescent="0.55000000000000004">
      <c r="A1004" s="1">
        <v>1000</v>
      </c>
      <c r="B1004" s="2" t="s">
        <v>67</v>
      </c>
      <c r="C1004" s="2" t="s">
        <v>1</v>
      </c>
      <c r="D1004" s="3">
        <v>0.67871627371641996</v>
      </c>
      <c r="E1004" s="3">
        <v>-1.3586572367515899</v>
      </c>
      <c r="F1004" s="3">
        <v>2.71608978418443</v>
      </c>
      <c r="G1004" s="4">
        <v>0.51446023074804703</v>
      </c>
      <c r="H1004" s="1" t="str">
        <f t="shared" si="30"/>
        <v/>
      </c>
      <c r="I1004" s="1" t="str">
        <f t="shared" si="31"/>
        <v/>
      </c>
    </row>
    <row r="1005" spans="1:9" x14ac:dyDescent="0.55000000000000004">
      <c r="A1005" s="1">
        <v>1001</v>
      </c>
      <c r="B1005" s="2" t="s">
        <v>67</v>
      </c>
      <c r="C1005" s="2" t="s">
        <v>118</v>
      </c>
      <c r="D1005" s="3">
        <v>0.27776959072393098</v>
      </c>
      <c r="E1005" s="3">
        <v>4.82242490411256E-2</v>
      </c>
      <c r="F1005" s="3">
        <v>0.50731493240673697</v>
      </c>
      <c r="G1005" s="4">
        <v>1.8480445409300099E-2</v>
      </c>
      <c r="H1005" s="1" t="str">
        <f t="shared" si="30"/>
        <v>*</v>
      </c>
      <c r="I1005" s="1" t="str">
        <f t="shared" si="31"/>
        <v/>
      </c>
    </row>
    <row r="1006" spans="1:9" x14ac:dyDescent="0.55000000000000004">
      <c r="A1006" s="1">
        <v>1002</v>
      </c>
      <c r="B1006" s="2" t="s">
        <v>67</v>
      </c>
      <c r="C1006" s="2" t="s">
        <v>2</v>
      </c>
      <c r="D1006" s="3">
        <v>-3.83617266914437E-2</v>
      </c>
      <c r="E1006" s="3">
        <v>-0.235363431380812</v>
      </c>
      <c r="F1006" s="3">
        <v>0.15863997799792401</v>
      </c>
      <c r="G1006" s="4">
        <v>0.70309317944580596</v>
      </c>
      <c r="H1006" s="1" t="str">
        <f t="shared" si="30"/>
        <v/>
      </c>
      <c r="I1006" s="1" t="str">
        <f t="shared" si="31"/>
        <v/>
      </c>
    </row>
    <row r="1007" spans="1:9" x14ac:dyDescent="0.55000000000000004">
      <c r="A1007" s="1">
        <v>1003</v>
      </c>
      <c r="B1007" s="2" t="s">
        <v>67</v>
      </c>
      <c r="C1007" s="2" t="s">
        <v>3</v>
      </c>
      <c r="D1007" s="3">
        <v>7.38873486995195E-3</v>
      </c>
      <c r="E1007" s="3">
        <v>-6.2711956447387297E-3</v>
      </c>
      <c r="F1007" s="3">
        <v>2.10486653846426E-2</v>
      </c>
      <c r="G1007" s="4">
        <v>0.29013971256552401</v>
      </c>
      <c r="H1007" s="1" t="str">
        <f t="shared" si="30"/>
        <v/>
      </c>
      <c r="I1007" s="1" t="str">
        <f t="shared" si="31"/>
        <v/>
      </c>
    </row>
    <row r="1008" spans="1:9" x14ac:dyDescent="0.55000000000000004">
      <c r="A1008" s="1">
        <v>1004</v>
      </c>
      <c r="B1008" s="2" t="s">
        <v>67</v>
      </c>
      <c r="C1008" s="2" t="s">
        <v>13</v>
      </c>
      <c r="D1008" s="3">
        <v>2.1449768085634299E-2</v>
      </c>
      <c r="E1008" s="3">
        <v>-0.175347489931971</v>
      </c>
      <c r="F1008" s="3">
        <v>0.21824702610324001</v>
      </c>
      <c r="G1008" s="4">
        <v>0.83095230851369895</v>
      </c>
      <c r="H1008" s="1" t="str">
        <f t="shared" si="30"/>
        <v/>
      </c>
      <c r="I1008" s="1" t="str">
        <f t="shared" si="31"/>
        <v/>
      </c>
    </row>
    <row r="1009" spans="1:9" x14ac:dyDescent="0.55000000000000004">
      <c r="A1009" s="1">
        <v>1005</v>
      </c>
      <c r="B1009" s="2" t="s">
        <v>67</v>
      </c>
      <c r="C1009" s="2" t="s">
        <v>88</v>
      </c>
      <c r="D1009" s="3">
        <v>-1.91047863885181E-3</v>
      </c>
      <c r="E1009" s="3">
        <v>-0.249508575655741</v>
      </c>
      <c r="F1009" s="3">
        <v>0.24568761837803799</v>
      </c>
      <c r="G1009" s="4">
        <v>0.98794170221855904</v>
      </c>
      <c r="H1009" s="1" t="str">
        <f t="shared" si="30"/>
        <v/>
      </c>
      <c r="I1009" s="1" t="str">
        <f t="shared" si="31"/>
        <v/>
      </c>
    </row>
    <row r="1010" spans="1:9" x14ac:dyDescent="0.55000000000000004">
      <c r="A1010" s="1">
        <v>1006</v>
      </c>
      <c r="B1010" s="2" t="s">
        <v>67</v>
      </c>
      <c r="C1010" s="2" t="s">
        <v>15</v>
      </c>
      <c r="D1010" s="3">
        <v>-2.3354783212008502E-2</v>
      </c>
      <c r="E1010" s="3">
        <v>-0.32538247752913502</v>
      </c>
      <c r="F1010" s="3">
        <v>0.27867291110511799</v>
      </c>
      <c r="G1010" s="4">
        <v>0.879610679760364</v>
      </c>
      <c r="H1010" s="1" t="str">
        <f t="shared" si="30"/>
        <v/>
      </c>
      <c r="I1010" s="1" t="str">
        <f t="shared" si="31"/>
        <v/>
      </c>
    </row>
    <row r="1011" spans="1:9" x14ac:dyDescent="0.55000000000000004">
      <c r="A1011" s="1">
        <v>1007</v>
      </c>
      <c r="B1011" s="2" t="s">
        <v>67</v>
      </c>
      <c r="C1011" s="2" t="s">
        <v>16</v>
      </c>
      <c r="D1011" s="3">
        <v>-6.8187748870040298E-3</v>
      </c>
      <c r="E1011" s="3">
        <v>-7.1305605963571494E-2</v>
      </c>
      <c r="F1011" s="3">
        <v>5.7668056189563402E-2</v>
      </c>
      <c r="G1011" s="4">
        <v>0.83601625115588296</v>
      </c>
      <c r="H1011" s="1" t="str">
        <f t="shared" si="30"/>
        <v/>
      </c>
      <c r="I1011" s="1" t="str">
        <f t="shared" si="31"/>
        <v/>
      </c>
    </row>
    <row r="1012" spans="1:9" x14ac:dyDescent="0.55000000000000004">
      <c r="A1012" s="1">
        <v>1008</v>
      </c>
      <c r="B1012" s="2" t="s">
        <v>67</v>
      </c>
      <c r="C1012" s="2" t="s">
        <v>24</v>
      </c>
      <c r="D1012" s="3">
        <v>-6.4628780467899896E-2</v>
      </c>
      <c r="E1012" s="3">
        <v>-0.42373022058989201</v>
      </c>
      <c r="F1012" s="3">
        <v>0.29447265965409197</v>
      </c>
      <c r="G1012" s="4">
        <v>0.72446539133708898</v>
      </c>
      <c r="H1012" s="1" t="str">
        <f t="shared" si="30"/>
        <v/>
      </c>
      <c r="I1012" s="1" t="str">
        <f t="shared" si="31"/>
        <v/>
      </c>
    </row>
    <row r="1013" spans="1:9" x14ac:dyDescent="0.55000000000000004">
      <c r="A1013" s="1">
        <v>1009</v>
      </c>
      <c r="B1013" s="2" t="s">
        <v>67</v>
      </c>
      <c r="C1013" s="2" t="s">
        <v>25</v>
      </c>
      <c r="D1013" s="3">
        <v>-0.50925310807790902</v>
      </c>
      <c r="E1013" s="3">
        <v>-15.885679766700999</v>
      </c>
      <c r="F1013" s="3">
        <v>14.8671735505452</v>
      </c>
      <c r="G1013" s="4">
        <v>0.94827407654241802</v>
      </c>
      <c r="H1013" s="1" t="str">
        <f t="shared" si="30"/>
        <v/>
      </c>
      <c r="I1013" s="1" t="str">
        <f t="shared" si="31"/>
        <v/>
      </c>
    </row>
    <row r="1014" spans="1:9" x14ac:dyDescent="0.55000000000000004">
      <c r="A1014" s="1">
        <v>1010</v>
      </c>
      <c r="B1014" s="2" t="s">
        <v>67</v>
      </c>
      <c r="C1014" s="2" t="s">
        <v>26</v>
      </c>
      <c r="D1014" s="3">
        <v>-3.3043460829766098</v>
      </c>
      <c r="E1014" s="3">
        <v>-18.869537038102699</v>
      </c>
      <c r="F1014" s="3">
        <v>12.2608448721495</v>
      </c>
      <c r="G1014" s="4">
        <v>0.67755780423276901</v>
      </c>
      <c r="H1014" s="1" t="str">
        <f t="shared" si="30"/>
        <v/>
      </c>
      <c r="I1014" s="1" t="str">
        <f t="shared" si="31"/>
        <v/>
      </c>
    </row>
    <row r="1015" spans="1:9" x14ac:dyDescent="0.55000000000000004">
      <c r="A1015" s="1">
        <v>1011</v>
      </c>
      <c r="B1015" s="2" t="s">
        <v>67</v>
      </c>
      <c r="C1015" s="2" t="s">
        <v>93</v>
      </c>
      <c r="D1015" s="3">
        <v>-2.0865201328632201</v>
      </c>
      <c r="E1015" s="3">
        <v>-12.388957061865201</v>
      </c>
      <c r="F1015" s="3">
        <v>8.2159167961387496</v>
      </c>
      <c r="G1015" s="4">
        <v>0.69160867038375895</v>
      </c>
      <c r="H1015" s="1" t="str">
        <f t="shared" si="30"/>
        <v/>
      </c>
      <c r="I1015" s="1" t="str">
        <f t="shared" si="31"/>
        <v/>
      </c>
    </row>
    <row r="1016" spans="1:9" x14ac:dyDescent="0.55000000000000004">
      <c r="A1016" s="1">
        <v>1012</v>
      </c>
      <c r="B1016" s="2" t="s">
        <v>67</v>
      </c>
      <c r="C1016" s="2" t="s">
        <v>27</v>
      </c>
      <c r="D1016" s="3">
        <v>3.6816419617254099</v>
      </c>
      <c r="E1016" s="3">
        <v>-2.5318195079002099</v>
      </c>
      <c r="F1016" s="3">
        <v>9.8951034313510302</v>
      </c>
      <c r="G1016" s="4">
        <v>0.24616194290301699</v>
      </c>
      <c r="H1016" s="1" t="str">
        <f t="shared" si="30"/>
        <v/>
      </c>
      <c r="I1016" s="1" t="str">
        <f t="shared" si="31"/>
        <v/>
      </c>
    </row>
    <row r="1017" spans="1:9" x14ac:dyDescent="0.55000000000000004">
      <c r="A1017" s="1">
        <v>1013</v>
      </c>
      <c r="B1017" s="2" t="s">
        <v>67</v>
      </c>
      <c r="C1017" s="2" t="s">
        <v>28</v>
      </c>
      <c r="D1017" s="3">
        <v>1.91891045754501</v>
      </c>
      <c r="E1017" s="3">
        <v>-3.3563931388348802</v>
      </c>
      <c r="F1017" s="3">
        <v>7.1942140539248998</v>
      </c>
      <c r="G1017" s="4">
        <v>0.47627026944395501</v>
      </c>
      <c r="H1017" s="1" t="str">
        <f t="shared" si="30"/>
        <v/>
      </c>
      <c r="I1017" s="1" t="str">
        <f t="shared" si="31"/>
        <v/>
      </c>
    </row>
    <row r="1018" spans="1:9" x14ac:dyDescent="0.55000000000000004">
      <c r="A1018" s="1">
        <v>1014</v>
      </c>
      <c r="B1018" s="2" t="s">
        <v>67</v>
      </c>
      <c r="C1018" s="2" t="s">
        <v>29</v>
      </c>
      <c r="D1018" s="3">
        <v>3.497729183523</v>
      </c>
      <c r="E1018" s="3">
        <v>-2.5114426820965798</v>
      </c>
      <c r="F1018" s="3">
        <v>9.5069010491425701</v>
      </c>
      <c r="G1018" s="4">
        <v>0.25459101820128499</v>
      </c>
      <c r="H1018" s="1" t="str">
        <f t="shared" si="30"/>
        <v/>
      </c>
      <c r="I1018" s="1" t="str">
        <f t="shared" si="31"/>
        <v/>
      </c>
    </row>
    <row r="1019" spans="1:9" x14ac:dyDescent="0.55000000000000004">
      <c r="A1019" s="1">
        <v>1015</v>
      </c>
      <c r="B1019" s="2" t="s">
        <v>67</v>
      </c>
      <c r="C1019" s="2" t="s">
        <v>30</v>
      </c>
      <c r="D1019" s="3">
        <v>3.4785466845997699</v>
      </c>
      <c r="E1019" s="3">
        <v>-2.3544033464134801</v>
      </c>
      <c r="F1019" s="3">
        <v>9.3114967156130106</v>
      </c>
      <c r="G1019" s="4">
        <v>0.24312444961221799</v>
      </c>
      <c r="H1019" s="1" t="str">
        <f t="shared" si="30"/>
        <v/>
      </c>
      <c r="I1019" s="1" t="str">
        <f t="shared" si="31"/>
        <v/>
      </c>
    </row>
    <row r="1020" spans="1:9" x14ac:dyDescent="0.55000000000000004">
      <c r="A1020" s="1">
        <v>1016</v>
      </c>
      <c r="B1020" s="2" t="s">
        <v>67</v>
      </c>
      <c r="C1020" s="2" t="s">
        <v>31</v>
      </c>
      <c r="D1020" s="3">
        <v>0.75930164962366298</v>
      </c>
      <c r="E1020" s="3">
        <v>-3.25907307976706</v>
      </c>
      <c r="F1020" s="3">
        <v>4.7776763790143804</v>
      </c>
      <c r="G1020" s="4">
        <v>0.71131379451091703</v>
      </c>
      <c r="H1020" s="1" t="str">
        <f t="shared" si="30"/>
        <v/>
      </c>
      <c r="I1020" s="1" t="str">
        <f t="shared" si="31"/>
        <v/>
      </c>
    </row>
    <row r="1021" spans="1:9" x14ac:dyDescent="0.55000000000000004">
      <c r="A1021" s="1">
        <v>1017</v>
      </c>
      <c r="B1021" s="2" t="s">
        <v>67</v>
      </c>
      <c r="C1021" s="2" t="s">
        <v>32</v>
      </c>
      <c r="D1021" s="3">
        <v>-0.143835960181591</v>
      </c>
      <c r="E1021" s="3">
        <v>-0.58555075347762897</v>
      </c>
      <c r="F1021" s="3">
        <v>0.29787883311444702</v>
      </c>
      <c r="G1021" s="4">
        <v>0.52368315527186204</v>
      </c>
      <c r="H1021" s="1" t="str">
        <f t="shared" si="30"/>
        <v/>
      </c>
      <c r="I1021" s="1" t="str">
        <f t="shared" si="31"/>
        <v/>
      </c>
    </row>
    <row r="1022" spans="1:9" x14ac:dyDescent="0.55000000000000004">
      <c r="A1022" s="1">
        <v>1018</v>
      </c>
      <c r="B1022" s="2" t="s">
        <v>67</v>
      </c>
      <c r="C1022" s="2" t="s">
        <v>33</v>
      </c>
      <c r="D1022" s="3">
        <v>5.0030879779976702E-2</v>
      </c>
      <c r="E1022" s="3">
        <v>-2.3405054262853899</v>
      </c>
      <c r="F1022" s="3">
        <v>2.4405671858453499</v>
      </c>
      <c r="G1022" s="4">
        <v>0.96729931111497702</v>
      </c>
      <c r="H1022" s="1" t="str">
        <f t="shared" si="30"/>
        <v/>
      </c>
      <c r="I1022" s="1" t="str">
        <f t="shared" si="31"/>
        <v/>
      </c>
    </row>
    <row r="1023" spans="1:9" x14ac:dyDescent="0.55000000000000004">
      <c r="A1023" s="1">
        <v>1019</v>
      </c>
      <c r="B1023" s="2" t="s">
        <v>67</v>
      </c>
      <c r="C1023" s="2" t="s">
        <v>34</v>
      </c>
      <c r="D1023" s="3">
        <v>-0.206651448039915</v>
      </c>
      <c r="E1023" s="3">
        <v>-4.0829898566790996</v>
      </c>
      <c r="F1023" s="3">
        <v>3.6696869605992699</v>
      </c>
      <c r="G1023" s="4">
        <v>0.916831042867296</v>
      </c>
      <c r="H1023" s="1" t="str">
        <f t="shared" si="30"/>
        <v/>
      </c>
      <c r="I1023" s="1" t="str">
        <f t="shared" si="31"/>
        <v/>
      </c>
    </row>
    <row r="1024" spans="1:9" x14ac:dyDescent="0.55000000000000004">
      <c r="A1024" s="1">
        <v>1020</v>
      </c>
      <c r="B1024" s="2" t="s">
        <v>67</v>
      </c>
      <c r="C1024" s="2" t="s">
        <v>94</v>
      </c>
      <c r="D1024" s="3">
        <v>2.4240216356703499</v>
      </c>
      <c r="E1024" s="3">
        <v>-1.42137642231956</v>
      </c>
      <c r="F1024" s="3">
        <v>6.2694196936602697</v>
      </c>
      <c r="G1024" s="4">
        <v>0.217329408872318</v>
      </c>
      <c r="H1024" s="1" t="str">
        <f t="shared" si="30"/>
        <v/>
      </c>
      <c r="I1024" s="1" t="str">
        <f t="shared" si="31"/>
        <v/>
      </c>
    </row>
    <row r="1025" spans="1:9" x14ac:dyDescent="0.55000000000000004">
      <c r="A1025" s="1">
        <v>1021</v>
      </c>
      <c r="B1025" s="2" t="s">
        <v>67</v>
      </c>
      <c r="C1025" s="2" t="s">
        <v>35</v>
      </c>
      <c r="D1025" s="3">
        <v>-0.37948391327012998</v>
      </c>
      <c r="E1025" s="3">
        <v>-3.1194834131938101</v>
      </c>
      <c r="F1025" s="3">
        <v>2.3605155866535501</v>
      </c>
      <c r="G1025" s="4">
        <v>0.78618154249388295</v>
      </c>
      <c r="H1025" s="1" t="str">
        <f t="shared" si="30"/>
        <v/>
      </c>
      <c r="I1025" s="1" t="str">
        <f t="shared" si="31"/>
        <v/>
      </c>
    </row>
    <row r="1026" spans="1:9" x14ac:dyDescent="0.55000000000000004">
      <c r="A1026" s="1">
        <v>1022</v>
      </c>
      <c r="B1026" s="2" t="s">
        <v>67</v>
      </c>
      <c r="C1026" s="2" t="s">
        <v>36</v>
      </c>
      <c r="D1026" s="3">
        <v>9.1781305305761202E-2</v>
      </c>
      <c r="E1026" s="3">
        <v>-2.5132803653137499</v>
      </c>
      <c r="F1026" s="3">
        <v>2.6968429759252701</v>
      </c>
      <c r="G1026" s="4">
        <v>0.94497946621860096</v>
      </c>
      <c r="H1026" s="1" t="str">
        <f t="shared" si="30"/>
        <v/>
      </c>
      <c r="I1026" s="1" t="str">
        <f t="shared" si="31"/>
        <v/>
      </c>
    </row>
    <row r="1027" spans="1:9" x14ac:dyDescent="0.55000000000000004">
      <c r="A1027" s="1">
        <v>1023</v>
      </c>
      <c r="B1027" s="2" t="s">
        <v>67</v>
      </c>
      <c r="C1027" s="2" t="s">
        <v>37</v>
      </c>
      <c r="D1027" s="3">
        <v>-0.75240490907888202</v>
      </c>
      <c r="E1027" s="3">
        <v>-2.6741797122473501</v>
      </c>
      <c r="F1027" s="3">
        <v>1.16936989408959</v>
      </c>
      <c r="G1027" s="4">
        <v>0.44331353671402202</v>
      </c>
      <c r="H1027" s="1" t="str">
        <f t="shared" si="30"/>
        <v/>
      </c>
      <c r="I1027" s="1" t="str">
        <f t="shared" si="31"/>
        <v/>
      </c>
    </row>
    <row r="1028" spans="1:9" x14ac:dyDescent="0.55000000000000004">
      <c r="A1028" s="1">
        <v>1024</v>
      </c>
      <c r="B1028" s="2" t="s">
        <v>67</v>
      </c>
      <c r="C1028" s="2" t="s">
        <v>38</v>
      </c>
      <c r="D1028" s="3">
        <v>-1.3825616790153199</v>
      </c>
      <c r="E1028" s="3">
        <v>-3.1816726425665598</v>
      </c>
      <c r="F1028" s="3">
        <v>0.41654928453592699</v>
      </c>
      <c r="G1028" s="4">
        <v>0.132776948572706</v>
      </c>
      <c r="H1028" s="1" t="str">
        <f t="shared" si="30"/>
        <v/>
      </c>
      <c r="I1028" s="1" t="str">
        <f t="shared" si="31"/>
        <v/>
      </c>
    </row>
    <row r="1029" spans="1:9" x14ac:dyDescent="0.55000000000000004">
      <c r="A1029" s="1">
        <v>1025</v>
      </c>
      <c r="B1029" s="2" t="s">
        <v>67</v>
      </c>
      <c r="C1029" s="2" t="s">
        <v>39</v>
      </c>
      <c r="D1029" s="3">
        <v>-0.70049134746792496</v>
      </c>
      <c r="E1029" s="3">
        <v>-2.8963761873649299</v>
      </c>
      <c r="F1029" s="3">
        <v>1.4953934924290799</v>
      </c>
      <c r="G1029" s="4">
        <v>0.53215569250221795</v>
      </c>
      <c r="H1029" s="1" t="str">
        <f t="shared" si="30"/>
        <v/>
      </c>
      <c r="I1029" s="1" t="str">
        <f t="shared" si="31"/>
        <v/>
      </c>
    </row>
    <row r="1030" spans="1:9" x14ac:dyDescent="0.55000000000000004">
      <c r="A1030" s="1">
        <v>1026</v>
      </c>
      <c r="B1030" s="2" t="s">
        <v>67</v>
      </c>
      <c r="C1030" s="2" t="s">
        <v>23</v>
      </c>
      <c r="D1030" s="3">
        <v>-0.273472059308975</v>
      </c>
      <c r="E1030" s="3">
        <v>-0.40190841169046798</v>
      </c>
      <c r="F1030" s="3">
        <v>-0.14503570692748199</v>
      </c>
      <c r="G1030" s="4">
        <v>4.0294810709669499E-5</v>
      </c>
      <c r="H1030" s="1" t="str">
        <f t="shared" ref="H1030:H1093" si="32">IF(G1030&lt;0.05,"*","")</f>
        <v>*</v>
      </c>
      <c r="I1030" s="1" t="str">
        <f t="shared" ref="I1030:I1093" si="33">IF(G1030&lt;0.00068,"*","")</f>
        <v>*</v>
      </c>
    </row>
    <row r="1031" spans="1:9" x14ac:dyDescent="0.55000000000000004">
      <c r="A1031" s="1">
        <v>1027</v>
      </c>
      <c r="B1031" s="2" t="s">
        <v>68</v>
      </c>
      <c r="C1031" s="2" t="s">
        <v>1</v>
      </c>
      <c r="D1031" s="3">
        <v>1.0671520010355799</v>
      </c>
      <c r="E1031" s="3">
        <v>-4.2014958154588999E-2</v>
      </c>
      <c r="F1031" s="3">
        <v>2.17631896022574</v>
      </c>
      <c r="G1031" s="4">
        <v>6.0477407407173299E-2</v>
      </c>
      <c r="H1031" s="1" t="str">
        <f t="shared" si="32"/>
        <v/>
      </c>
      <c r="I1031" s="1" t="str">
        <f t="shared" si="33"/>
        <v/>
      </c>
    </row>
    <row r="1032" spans="1:9" x14ac:dyDescent="0.55000000000000004">
      <c r="A1032" s="1">
        <v>1028</v>
      </c>
      <c r="B1032" s="2" t="s">
        <v>68</v>
      </c>
      <c r="C1032" s="2" t="s">
        <v>118</v>
      </c>
      <c r="D1032" s="3">
        <v>8.1050683850759406E-2</v>
      </c>
      <c r="E1032" s="3">
        <v>-4.2843745646218998E-2</v>
      </c>
      <c r="F1032" s="3">
        <v>0.20494511334773799</v>
      </c>
      <c r="G1032" s="4">
        <v>0.200905331977656</v>
      </c>
      <c r="H1032" s="1" t="str">
        <f t="shared" si="32"/>
        <v/>
      </c>
      <c r="I1032" s="1" t="str">
        <f t="shared" si="33"/>
        <v/>
      </c>
    </row>
    <row r="1033" spans="1:9" x14ac:dyDescent="0.55000000000000004">
      <c r="A1033" s="1">
        <v>1029</v>
      </c>
      <c r="B1033" s="2" t="s">
        <v>68</v>
      </c>
      <c r="C1033" s="2" t="s">
        <v>2</v>
      </c>
      <c r="D1033" s="3">
        <v>-6.4579534235743405E-2</v>
      </c>
      <c r="E1033" s="3">
        <v>-0.17312282673768301</v>
      </c>
      <c r="F1033" s="3">
        <v>4.3963758266196397E-2</v>
      </c>
      <c r="G1033" s="4">
        <v>0.24477670338407101</v>
      </c>
      <c r="H1033" s="1" t="str">
        <f t="shared" si="32"/>
        <v/>
      </c>
      <c r="I1033" s="1" t="str">
        <f t="shared" si="33"/>
        <v/>
      </c>
    </row>
    <row r="1034" spans="1:9" x14ac:dyDescent="0.55000000000000004">
      <c r="A1034" s="1">
        <v>1030</v>
      </c>
      <c r="B1034" s="2" t="s">
        <v>68</v>
      </c>
      <c r="C1034" s="2" t="s">
        <v>3</v>
      </c>
      <c r="D1034" s="3">
        <v>1.5968554985018801E-3</v>
      </c>
      <c r="E1034" s="3">
        <v>-5.7912208601481503E-3</v>
      </c>
      <c r="F1034" s="3">
        <v>8.98493185715191E-3</v>
      </c>
      <c r="G1034" s="4">
        <v>0.67218396277260895</v>
      </c>
      <c r="H1034" s="1" t="str">
        <f t="shared" si="32"/>
        <v/>
      </c>
      <c r="I1034" s="1" t="str">
        <f t="shared" si="33"/>
        <v/>
      </c>
    </row>
    <row r="1035" spans="1:9" x14ac:dyDescent="0.55000000000000004">
      <c r="A1035" s="1">
        <v>1031</v>
      </c>
      <c r="B1035" s="2" t="s">
        <v>68</v>
      </c>
      <c r="C1035" s="2" t="s">
        <v>13</v>
      </c>
      <c r="D1035" s="3">
        <v>-3.9259570876881297E-2</v>
      </c>
      <c r="E1035" s="3">
        <v>-0.13620177130945499</v>
      </c>
      <c r="F1035" s="3">
        <v>5.7682629555692602E-2</v>
      </c>
      <c r="G1035" s="4">
        <v>0.427786205593709</v>
      </c>
      <c r="H1035" s="1" t="str">
        <f t="shared" si="32"/>
        <v/>
      </c>
      <c r="I1035" s="1" t="str">
        <f t="shared" si="33"/>
        <v/>
      </c>
    </row>
    <row r="1036" spans="1:9" x14ac:dyDescent="0.55000000000000004">
      <c r="A1036" s="1">
        <v>1032</v>
      </c>
      <c r="B1036" s="2" t="s">
        <v>68</v>
      </c>
      <c r="C1036" s="2" t="s">
        <v>88</v>
      </c>
      <c r="D1036" s="3">
        <v>2.25972538274135E-2</v>
      </c>
      <c r="E1036" s="3">
        <v>-9.8771315808213203E-2</v>
      </c>
      <c r="F1036" s="3">
        <v>0.14396582346303999</v>
      </c>
      <c r="G1036" s="4">
        <v>0.71535108063902997</v>
      </c>
      <c r="H1036" s="1" t="str">
        <f t="shared" si="32"/>
        <v/>
      </c>
      <c r="I1036" s="1" t="str">
        <f t="shared" si="33"/>
        <v/>
      </c>
    </row>
    <row r="1037" spans="1:9" x14ac:dyDescent="0.55000000000000004">
      <c r="A1037" s="1">
        <v>1033</v>
      </c>
      <c r="B1037" s="2" t="s">
        <v>68</v>
      </c>
      <c r="C1037" s="2" t="s">
        <v>15</v>
      </c>
      <c r="D1037" s="3">
        <v>-7.8974444191898502E-2</v>
      </c>
      <c r="E1037" s="3">
        <v>-0.22434840306318399</v>
      </c>
      <c r="F1037" s="3">
        <v>6.6399514679387303E-2</v>
      </c>
      <c r="G1037" s="4">
        <v>0.28761500926341099</v>
      </c>
      <c r="H1037" s="1" t="str">
        <f t="shared" si="32"/>
        <v/>
      </c>
      <c r="I1037" s="1" t="str">
        <f t="shared" si="33"/>
        <v/>
      </c>
    </row>
    <row r="1038" spans="1:9" x14ac:dyDescent="0.55000000000000004">
      <c r="A1038" s="1">
        <v>1034</v>
      </c>
      <c r="B1038" s="2" t="s">
        <v>68</v>
      </c>
      <c r="C1038" s="2" t="s">
        <v>16</v>
      </c>
      <c r="D1038" s="3">
        <v>-1.02730223487611E-3</v>
      </c>
      <c r="E1038" s="3">
        <v>-3.6437687558574197E-2</v>
      </c>
      <c r="F1038" s="3">
        <v>3.4383083088822E-2</v>
      </c>
      <c r="G1038" s="4">
        <v>0.95470217729968998</v>
      </c>
      <c r="H1038" s="1" t="str">
        <f t="shared" si="32"/>
        <v/>
      </c>
      <c r="I1038" s="1" t="str">
        <f t="shared" si="33"/>
        <v/>
      </c>
    </row>
    <row r="1039" spans="1:9" x14ac:dyDescent="0.55000000000000004">
      <c r="A1039" s="1">
        <v>1035</v>
      </c>
      <c r="B1039" s="2" t="s">
        <v>68</v>
      </c>
      <c r="C1039" s="2" t="s">
        <v>24</v>
      </c>
      <c r="D1039" s="3">
        <v>3.6218374220242301E-2</v>
      </c>
      <c r="E1039" s="3">
        <v>-0.13703265545680701</v>
      </c>
      <c r="F1039" s="3">
        <v>0.20946940389729199</v>
      </c>
      <c r="G1039" s="4">
        <v>0.68221157115263098</v>
      </c>
      <c r="H1039" s="1" t="str">
        <f t="shared" si="32"/>
        <v/>
      </c>
      <c r="I1039" s="1" t="str">
        <f t="shared" si="33"/>
        <v/>
      </c>
    </row>
    <row r="1040" spans="1:9" x14ac:dyDescent="0.55000000000000004">
      <c r="A1040" s="1">
        <v>1036</v>
      </c>
      <c r="B1040" s="2" t="s">
        <v>68</v>
      </c>
      <c r="C1040" s="2" t="s">
        <v>25</v>
      </c>
      <c r="D1040" s="3">
        <v>-2.2608581852702199</v>
      </c>
      <c r="E1040" s="3">
        <v>-9.3807717340553491</v>
      </c>
      <c r="F1040" s="3">
        <v>4.8590553635149201</v>
      </c>
      <c r="G1040" s="4">
        <v>0.53409399602857799</v>
      </c>
      <c r="H1040" s="1" t="str">
        <f t="shared" si="32"/>
        <v/>
      </c>
      <c r="I1040" s="1" t="str">
        <f t="shared" si="33"/>
        <v/>
      </c>
    </row>
    <row r="1041" spans="1:9" x14ac:dyDescent="0.55000000000000004">
      <c r="A1041" s="1">
        <v>1037</v>
      </c>
      <c r="B1041" s="2" t="s">
        <v>68</v>
      </c>
      <c r="C1041" s="2" t="s">
        <v>26</v>
      </c>
      <c r="D1041" s="3">
        <v>-0.59992010432168397</v>
      </c>
      <c r="E1041" s="3">
        <v>-7.8520626630492902</v>
      </c>
      <c r="F1041" s="3">
        <v>6.6522224544059201</v>
      </c>
      <c r="G1041" s="4">
        <v>0.87128774399650699</v>
      </c>
      <c r="H1041" s="1" t="str">
        <f t="shared" si="32"/>
        <v/>
      </c>
      <c r="I1041" s="1" t="str">
        <f t="shared" si="33"/>
        <v/>
      </c>
    </row>
    <row r="1042" spans="1:9" x14ac:dyDescent="0.55000000000000004">
      <c r="A1042" s="1">
        <v>1038</v>
      </c>
      <c r="B1042" s="2" t="s">
        <v>68</v>
      </c>
      <c r="C1042" s="2" t="s">
        <v>93</v>
      </c>
      <c r="D1042" s="3">
        <v>3.6909616430057399</v>
      </c>
      <c r="E1042" s="3">
        <v>-1.19031160410099</v>
      </c>
      <c r="F1042" s="3">
        <v>8.5722348901124708</v>
      </c>
      <c r="G1042" s="4">
        <v>0.139150274576852</v>
      </c>
      <c r="H1042" s="1" t="str">
        <f t="shared" si="32"/>
        <v/>
      </c>
      <c r="I1042" s="1" t="str">
        <f t="shared" si="33"/>
        <v/>
      </c>
    </row>
    <row r="1043" spans="1:9" x14ac:dyDescent="0.55000000000000004">
      <c r="A1043" s="1">
        <v>1039</v>
      </c>
      <c r="B1043" s="2" t="s">
        <v>68</v>
      </c>
      <c r="C1043" s="2" t="s">
        <v>27</v>
      </c>
      <c r="D1043" s="3">
        <v>2.6182825369139202</v>
      </c>
      <c r="E1043" s="3">
        <v>-0.30823185154246202</v>
      </c>
      <c r="F1043" s="3">
        <v>5.54479692537031</v>
      </c>
      <c r="G1043" s="4">
        <v>8.0297159263077497E-2</v>
      </c>
      <c r="H1043" s="1" t="str">
        <f t="shared" si="32"/>
        <v/>
      </c>
      <c r="I1043" s="1" t="str">
        <f t="shared" si="33"/>
        <v/>
      </c>
    </row>
    <row r="1044" spans="1:9" x14ac:dyDescent="0.55000000000000004">
      <c r="A1044" s="1">
        <v>1040</v>
      </c>
      <c r="B1044" s="2" t="s">
        <v>68</v>
      </c>
      <c r="C1044" s="2" t="s">
        <v>28</v>
      </c>
      <c r="D1044" s="3">
        <v>1.95045661192407</v>
      </c>
      <c r="E1044" s="3">
        <v>-0.52013016651346</v>
      </c>
      <c r="F1044" s="3">
        <v>4.4210433903616</v>
      </c>
      <c r="G1044" s="4">
        <v>0.122621394013976</v>
      </c>
      <c r="H1044" s="1" t="str">
        <f t="shared" si="32"/>
        <v/>
      </c>
      <c r="I1044" s="1" t="str">
        <f t="shared" si="33"/>
        <v/>
      </c>
    </row>
    <row r="1045" spans="1:9" x14ac:dyDescent="0.55000000000000004">
      <c r="A1045" s="1">
        <v>1041</v>
      </c>
      <c r="B1045" s="2" t="s">
        <v>68</v>
      </c>
      <c r="C1045" s="2" t="s">
        <v>29</v>
      </c>
      <c r="D1045" s="3">
        <v>-2.15795488174505</v>
      </c>
      <c r="E1045" s="3">
        <v>-4.98299475064396</v>
      </c>
      <c r="F1045" s="3">
        <v>0.66708498715385101</v>
      </c>
      <c r="G1045" s="4">
        <v>0.13519726463662199</v>
      </c>
      <c r="H1045" s="1" t="str">
        <f t="shared" si="32"/>
        <v/>
      </c>
      <c r="I1045" s="1" t="str">
        <f t="shared" si="33"/>
        <v/>
      </c>
    </row>
    <row r="1046" spans="1:9" x14ac:dyDescent="0.55000000000000004">
      <c r="A1046" s="1">
        <v>1042</v>
      </c>
      <c r="B1046" s="2" t="s">
        <v>68</v>
      </c>
      <c r="C1046" s="2" t="s">
        <v>30</v>
      </c>
      <c r="D1046" s="3">
        <v>-0.86398719538608004</v>
      </c>
      <c r="E1046" s="3">
        <v>-3.6076702592355199</v>
      </c>
      <c r="F1046" s="3">
        <v>1.87969586846336</v>
      </c>
      <c r="G1046" s="4">
        <v>0.53746959895887103</v>
      </c>
      <c r="H1046" s="1" t="str">
        <f t="shared" si="32"/>
        <v/>
      </c>
      <c r="I1046" s="1" t="str">
        <f t="shared" si="33"/>
        <v/>
      </c>
    </row>
    <row r="1047" spans="1:9" x14ac:dyDescent="0.55000000000000004">
      <c r="A1047" s="1">
        <v>1043</v>
      </c>
      <c r="B1047" s="2" t="s">
        <v>68</v>
      </c>
      <c r="C1047" s="2" t="s">
        <v>31</v>
      </c>
      <c r="D1047" s="3">
        <v>-2.1301616979461899</v>
      </c>
      <c r="E1047" s="3">
        <v>-4.0671650247801203</v>
      </c>
      <c r="F1047" s="3">
        <v>-0.193158371112269</v>
      </c>
      <c r="G1047" s="4">
        <v>3.1711510190848197E-2</v>
      </c>
      <c r="H1047" s="1" t="str">
        <f t="shared" si="32"/>
        <v>*</v>
      </c>
      <c r="I1047" s="1" t="str">
        <f t="shared" si="33"/>
        <v/>
      </c>
    </row>
    <row r="1048" spans="1:9" x14ac:dyDescent="0.55000000000000004">
      <c r="A1048" s="1">
        <v>1044</v>
      </c>
      <c r="B1048" s="2" t="s">
        <v>68</v>
      </c>
      <c r="C1048" s="2" t="s">
        <v>32</v>
      </c>
      <c r="D1048" s="3">
        <v>3.3072432575762999E-2</v>
      </c>
      <c r="E1048" s="3">
        <v>-0.179074737986647</v>
      </c>
      <c r="F1048" s="3">
        <v>0.24521960313817301</v>
      </c>
      <c r="G1048" s="4">
        <v>0.76010310422343397</v>
      </c>
      <c r="H1048" s="1" t="str">
        <f t="shared" si="32"/>
        <v/>
      </c>
      <c r="I1048" s="1" t="str">
        <f t="shared" si="33"/>
        <v/>
      </c>
    </row>
    <row r="1049" spans="1:9" x14ac:dyDescent="0.55000000000000004">
      <c r="A1049" s="1">
        <v>1045</v>
      </c>
      <c r="B1049" s="2" t="s">
        <v>68</v>
      </c>
      <c r="C1049" s="2" t="s">
        <v>33</v>
      </c>
      <c r="D1049" s="3">
        <v>1.19627077390028</v>
      </c>
      <c r="E1049" s="3">
        <v>6.5452079183063894E-2</v>
      </c>
      <c r="F1049" s="3">
        <v>2.3270894686175101</v>
      </c>
      <c r="G1049" s="4">
        <v>3.8774866097574398E-2</v>
      </c>
      <c r="H1049" s="1" t="str">
        <f t="shared" si="32"/>
        <v>*</v>
      </c>
      <c r="I1049" s="1" t="str">
        <f t="shared" si="33"/>
        <v/>
      </c>
    </row>
    <row r="1050" spans="1:9" x14ac:dyDescent="0.55000000000000004">
      <c r="A1050" s="1">
        <v>1046</v>
      </c>
      <c r="B1050" s="2" t="s">
        <v>68</v>
      </c>
      <c r="C1050" s="2" t="s">
        <v>34</v>
      </c>
      <c r="D1050" s="3">
        <v>0.76940829502880403</v>
      </c>
      <c r="E1050" s="3">
        <v>-1.04956583852163</v>
      </c>
      <c r="F1050" s="3">
        <v>2.5883824285792398</v>
      </c>
      <c r="G1050" s="4">
        <v>0.40759676186282701</v>
      </c>
      <c r="H1050" s="1" t="str">
        <f t="shared" si="32"/>
        <v/>
      </c>
      <c r="I1050" s="1" t="str">
        <f t="shared" si="33"/>
        <v/>
      </c>
    </row>
    <row r="1051" spans="1:9" x14ac:dyDescent="0.55000000000000004">
      <c r="A1051" s="1">
        <v>1047</v>
      </c>
      <c r="B1051" s="2" t="s">
        <v>68</v>
      </c>
      <c r="C1051" s="2" t="s">
        <v>94</v>
      </c>
      <c r="D1051" s="3">
        <v>-0.80076020494321498</v>
      </c>
      <c r="E1051" s="3">
        <v>-2.6006318112089599</v>
      </c>
      <c r="F1051" s="3">
        <v>0.99911140132253295</v>
      </c>
      <c r="G1051" s="4">
        <v>0.38376330194507102</v>
      </c>
      <c r="H1051" s="1" t="str">
        <f t="shared" si="32"/>
        <v/>
      </c>
      <c r="I1051" s="1" t="str">
        <f t="shared" si="33"/>
        <v/>
      </c>
    </row>
    <row r="1052" spans="1:9" x14ac:dyDescent="0.55000000000000004">
      <c r="A1052" s="1">
        <v>1048</v>
      </c>
      <c r="B1052" s="2" t="s">
        <v>68</v>
      </c>
      <c r="C1052" s="2" t="s">
        <v>35</v>
      </c>
      <c r="D1052" s="3">
        <v>-1.51243805020317</v>
      </c>
      <c r="E1052" s="3">
        <v>-2.8296674531120698</v>
      </c>
      <c r="F1052" s="3">
        <v>-0.19520864729427201</v>
      </c>
      <c r="G1052" s="4">
        <v>2.49589802695546E-2</v>
      </c>
      <c r="H1052" s="1" t="str">
        <f t="shared" si="32"/>
        <v>*</v>
      </c>
      <c r="I1052" s="1" t="str">
        <f t="shared" si="33"/>
        <v/>
      </c>
    </row>
    <row r="1053" spans="1:9" x14ac:dyDescent="0.55000000000000004">
      <c r="A1053" s="1">
        <v>1049</v>
      </c>
      <c r="B1053" s="2" t="s">
        <v>68</v>
      </c>
      <c r="C1053" s="2" t="s">
        <v>36</v>
      </c>
      <c r="D1053" s="3">
        <v>-1.1803026994052199</v>
      </c>
      <c r="E1053" s="3">
        <v>-2.4095432934110801</v>
      </c>
      <c r="F1053" s="3">
        <v>4.8937894600631797E-2</v>
      </c>
      <c r="G1053" s="4">
        <v>6.0601503976583301E-2</v>
      </c>
      <c r="H1053" s="1" t="str">
        <f t="shared" si="32"/>
        <v/>
      </c>
      <c r="I1053" s="1" t="str">
        <f t="shared" si="33"/>
        <v/>
      </c>
    </row>
    <row r="1054" spans="1:9" x14ac:dyDescent="0.55000000000000004">
      <c r="A1054" s="1">
        <v>1050</v>
      </c>
      <c r="B1054" s="2" t="s">
        <v>68</v>
      </c>
      <c r="C1054" s="2" t="s">
        <v>37</v>
      </c>
      <c r="D1054" s="3">
        <v>0.40075166593474998</v>
      </c>
      <c r="E1054" s="3">
        <v>-0.52344010618270698</v>
      </c>
      <c r="F1054" s="3">
        <v>1.32494343805221</v>
      </c>
      <c r="G1054" s="4">
        <v>0.39587981800745398</v>
      </c>
      <c r="H1054" s="1" t="str">
        <f t="shared" si="32"/>
        <v/>
      </c>
      <c r="I1054" s="1" t="str">
        <f t="shared" si="33"/>
        <v/>
      </c>
    </row>
    <row r="1055" spans="1:9" x14ac:dyDescent="0.55000000000000004">
      <c r="A1055" s="1">
        <v>1051</v>
      </c>
      <c r="B1055" s="2" t="s">
        <v>68</v>
      </c>
      <c r="C1055" s="2" t="s">
        <v>38</v>
      </c>
      <c r="D1055" s="3">
        <v>-0.147321901507736</v>
      </c>
      <c r="E1055" s="3">
        <v>-0.99672933699919997</v>
      </c>
      <c r="F1055" s="3">
        <v>0.70208553398372897</v>
      </c>
      <c r="G1055" s="4">
        <v>0.73408465635487796</v>
      </c>
      <c r="H1055" s="1" t="str">
        <f t="shared" si="32"/>
        <v/>
      </c>
      <c r="I1055" s="1" t="str">
        <f t="shared" si="33"/>
        <v/>
      </c>
    </row>
    <row r="1056" spans="1:9" x14ac:dyDescent="0.55000000000000004">
      <c r="A1056" s="1">
        <v>1052</v>
      </c>
      <c r="B1056" s="2" t="s">
        <v>68</v>
      </c>
      <c r="C1056" s="2" t="s">
        <v>39</v>
      </c>
      <c r="D1056" s="3">
        <v>0.83578439448905695</v>
      </c>
      <c r="E1056" s="3">
        <v>-0.16895140373011899</v>
      </c>
      <c r="F1056" s="3">
        <v>1.84052019270823</v>
      </c>
      <c r="G1056" s="4">
        <v>0.10398209781166701</v>
      </c>
      <c r="H1056" s="1" t="str">
        <f t="shared" si="32"/>
        <v/>
      </c>
      <c r="I1056" s="1" t="str">
        <f t="shared" si="33"/>
        <v/>
      </c>
    </row>
    <row r="1057" spans="1:9" x14ac:dyDescent="0.55000000000000004">
      <c r="A1057" s="1">
        <v>1053</v>
      </c>
      <c r="B1057" s="2" t="s">
        <v>68</v>
      </c>
      <c r="C1057" s="2" t="s">
        <v>23</v>
      </c>
      <c r="D1057" s="3">
        <v>-0.22136828997447</v>
      </c>
      <c r="E1057" s="3">
        <v>-0.288552287917553</v>
      </c>
      <c r="F1057" s="3">
        <v>-0.15418429203138601</v>
      </c>
      <c r="G1057" s="4">
        <v>3.5946515720726801E-10</v>
      </c>
      <c r="H1057" s="1" t="str">
        <f t="shared" si="32"/>
        <v>*</v>
      </c>
      <c r="I1057" s="1" t="str">
        <f t="shared" si="33"/>
        <v>*</v>
      </c>
    </row>
    <row r="1058" spans="1:9" x14ac:dyDescent="0.55000000000000004">
      <c r="A1058" s="1">
        <v>1054</v>
      </c>
      <c r="B1058" s="2" t="s">
        <v>69</v>
      </c>
      <c r="C1058" s="2" t="s">
        <v>1</v>
      </c>
      <c r="D1058" s="3">
        <v>1.98870498320123</v>
      </c>
      <c r="E1058" s="3">
        <v>0.454841544715679</v>
      </c>
      <c r="F1058" s="3">
        <v>3.5225684216867701</v>
      </c>
      <c r="G1058" s="4">
        <v>1.16906442025458E-2</v>
      </c>
      <c r="H1058" s="1" t="str">
        <f t="shared" si="32"/>
        <v>*</v>
      </c>
      <c r="I1058" s="1" t="str">
        <f t="shared" si="33"/>
        <v/>
      </c>
    </row>
    <row r="1059" spans="1:9" x14ac:dyDescent="0.55000000000000004">
      <c r="A1059" s="1">
        <v>1055</v>
      </c>
      <c r="B1059" s="2" t="s">
        <v>69</v>
      </c>
      <c r="C1059" s="2" t="s">
        <v>118</v>
      </c>
      <c r="D1059" s="3">
        <v>0.153535964201545</v>
      </c>
      <c r="E1059" s="3">
        <v>-1.90020568325674E-2</v>
      </c>
      <c r="F1059" s="3">
        <v>0.326073985235658</v>
      </c>
      <c r="G1059" s="4">
        <v>8.2350621275838504E-2</v>
      </c>
      <c r="H1059" s="1" t="str">
        <f t="shared" si="32"/>
        <v/>
      </c>
      <c r="I1059" s="1" t="str">
        <f t="shared" si="33"/>
        <v/>
      </c>
    </row>
    <row r="1060" spans="1:9" x14ac:dyDescent="0.55000000000000004">
      <c r="A1060" s="1">
        <v>1056</v>
      </c>
      <c r="B1060" s="2" t="s">
        <v>69</v>
      </c>
      <c r="C1060" s="2" t="s">
        <v>2</v>
      </c>
      <c r="D1060" s="3">
        <v>-9.1932722162557198E-2</v>
      </c>
      <c r="E1060" s="3">
        <v>-0.240460811505497</v>
      </c>
      <c r="F1060" s="3">
        <v>5.6595367180382501E-2</v>
      </c>
      <c r="G1060" s="4">
        <v>0.22637165405250601</v>
      </c>
      <c r="H1060" s="1" t="str">
        <f t="shared" si="32"/>
        <v/>
      </c>
      <c r="I1060" s="1" t="str">
        <f t="shared" si="33"/>
        <v/>
      </c>
    </row>
    <row r="1061" spans="1:9" x14ac:dyDescent="0.55000000000000004">
      <c r="A1061" s="1">
        <v>1057</v>
      </c>
      <c r="B1061" s="2" t="s">
        <v>69</v>
      </c>
      <c r="C1061" s="2" t="s">
        <v>3</v>
      </c>
      <c r="D1061" s="3">
        <v>2.0108837279903301E-3</v>
      </c>
      <c r="E1061" s="3">
        <v>-8.2615792488847199E-3</v>
      </c>
      <c r="F1061" s="3">
        <v>1.2283346704865399E-2</v>
      </c>
      <c r="G1061" s="4">
        <v>0.70154539375076297</v>
      </c>
      <c r="H1061" s="1" t="str">
        <f t="shared" si="32"/>
        <v/>
      </c>
      <c r="I1061" s="1" t="str">
        <f t="shared" si="33"/>
        <v/>
      </c>
    </row>
    <row r="1062" spans="1:9" x14ac:dyDescent="0.55000000000000004">
      <c r="A1062" s="1">
        <v>1058</v>
      </c>
      <c r="B1062" s="2" t="s">
        <v>69</v>
      </c>
      <c r="C1062" s="2" t="s">
        <v>13</v>
      </c>
      <c r="D1062" s="3">
        <v>4.94484938829357E-2</v>
      </c>
      <c r="E1062" s="3">
        <v>-9.6860831842725897E-2</v>
      </c>
      <c r="F1062" s="3">
        <v>0.19575781960859701</v>
      </c>
      <c r="G1062" s="4">
        <v>0.50809298506513501</v>
      </c>
      <c r="H1062" s="1" t="str">
        <f t="shared" si="32"/>
        <v/>
      </c>
      <c r="I1062" s="1" t="str">
        <f t="shared" si="33"/>
        <v/>
      </c>
    </row>
    <row r="1063" spans="1:9" x14ac:dyDescent="0.55000000000000004">
      <c r="A1063" s="1">
        <v>1059</v>
      </c>
      <c r="B1063" s="2" t="s">
        <v>69</v>
      </c>
      <c r="C1063" s="2" t="s">
        <v>88</v>
      </c>
      <c r="D1063" s="3">
        <v>-1.6318930660166799E-2</v>
      </c>
      <c r="E1063" s="3">
        <v>-0.20037366810011101</v>
      </c>
      <c r="F1063" s="3">
        <v>0.16773580677977801</v>
      </c>
      <c r="G1063" s="4">
        <v>0.86212846935768805</v>
      </c>
      <c r="H1063" s="1" t="str">
        <f t="shared" si="32"/>
        <v/>
      </c>
      <c r="I1063" s="1" t="str">
        <f t="shared" si="33"/>
        <v/>
      </c>
    </row>
    <row r="1064" spans="1:9" x14ac:dyDescent="0.55000000000000004">
      <c r="A1064" s="1">
        <v>1060</v>
      </c>
      <c r="B1064" s="2" t="s">
        <v>69</v>
      </c>
      <c r="C1064" s="2" t="s">
        <v>15</v>
      </c>
      <c r="D1064" s="3">
        <v>-1.6081608734347701E-2</v>
      </c>
      <c r="E1064" s="3">
        <v>-0.24008736973733399</v>
      </c>
      <c r="F1064" s="3">
        <v>0.207924152268638</v>
      </c>
      <c r="G1064" s="4">
        <v>0.88816830938531299</v>
      </c>
      <c r="H1064" s="1" t="str">
        <f t="shared" si="32"/>
        <v/>
      </c>
      <c r="I1064" s="1" t="str">
        <f t="shared" si="33"/>
        <v/>
      </c>
    </row>
    <row r="1065" spans="1:9" x14ac:dyDescent="0.55000000000000004">
      <c r="A1065" s="1">
        <v>1061</v>
      </c>
      <c r="B1065" s="2" t="s">
        <v>69</v>
      </c>
      <c r="C1065" s="2" t="s">
        <v>16</v>
      </c>
      <c r="D1065" s="3">
        <v>-4.9657561294770697E-3</v>
      </c>
      <c r="E1065" s="3">
        <v>-5.3583810098902299E-2</v>
      </c>
      <c r="F1065" s="3">
        <v>4.3652297839948201E-2</v>
      </c>
      <c r="G1065" s="4">
        <v>0.84151579744474903</v>
      </c>
      <c r="H1065" s="1" t="str">
        <f t="shared" si="32"/>
        <v/>
      </c>
      <c r="I1065" s="1" t="str">
        <f t="shared" si="33"/>
        <v/>
      </c>
    </row>
    <row r="1066" spans="1:9" x14ac:dyDescent="0.55000000000000004">
      <c r="A1066" s="1">
        <v>1062</v>
      </c>
      <c r="B1066" s="2" t="s">
        <v>69</v>
      </c>
      <c r="C1066" s="2" t="s">
        <v>24</v>
      </c>
      <c r="D1066" s="3">
        <v>0.263909906338683</v>
      </c>
      <c r="E1066" s="3">
        <v>-2.5131841659283799E-3</v>
      </c>
      <c r="F1066" s="3">
        <v>0.53033299684329505</v>
      </c>
      <c r="G1066" s="4">
        <v>5.28896661280851E-2</v>
      </c>
      <c r="H1066" s="1" t="str">
        <f t="shared" si="32"/>
        <v/>
      </c>
      <c r="I1066" s="1" t="str">
        <f t="shared" si="33"/>
        <v/>
      </c>
    </row>
    <row r="1067" spans="1:9" x14ac:dyDescent="0.55000000000000004">
      <c r="A1067" s="1">
        <v>1063</v>
      </c>
      <c r="B1067" s="2" t="s">
        <v>69</v>
      </c>
      <c r="C1067" s="2" t="s">
        <v>25</v>
      </c>
      <c r="D1067" s="3">
        <v>-0.95419544077764396</v>
      </c>
      <c r="E1067" s="3">
        <v>-12.292443280285299</v>
      </c>
      <c r="F1067" s="3">
        <v>10.384052398730001</v>
      </c>
      <c r="G1067" s="4">
        <v>0.86906539153060103</v>
      </c>
      <c r="H1067" s="1" t="str">
        <f t="shared" si="32"/>
        <v/>
      </c>
      <c r="I1067" s="1" t="str">
        <f t="shared" si="33"/>
        <v/>
      </c>
    </row>
    <row r="1068" spans="1:9" x14ac:dyDescent="0.55000000000000004">
      <c r="A1068" s="1">
        <v>1064</v>
      </c>
      <c r="B1068" s="2" t="s">
        <v>69</v>
      </c>
      <c r="C1068" s="2" t="s">
        <v>26</v>
      </c>
      <c r="D1068" s="3">
        <v>-2.49310356466885</v>
      </c>
      <c r="E1068" s="3">
        <v>-13.9812113868196</v>
      </c>
      <c r="F1068" s="3">
        <v>8.9950042574818703</v>
      </c>
      <c r="G1068" s="4">
        <v>0.67080022644259996</v>
      </c>
      <c r="H1068" s="1" t="str">
        <f t="shared" si="32"/>
        <v/>
      </c>
      <c r="I1068" s="1" t="str">
        <f t="shared" si="33"/>
        <v/>
      </c>
    </row>
    <row r="1069" spans="1:9" x14ac:dyDescent="0.55000000000000004">
      <c r="A1069" s="1">
        <v>1065</v>
      </c>
      <c r="B1069" s="2" t="s">
        <v>69</v>
      </c>
      <c r="C1069" s="2" t="s">
        <v>93</v>
      </c>
      <c r="D1069" s="3">
        <v>1.39656913009872</v>
      </c>
      <c r="E1069" s="3">
        <v>-6.2295631002942304</v>
      </c>
      <c r="F1069" s="3">
        <v>9.0227013604916593</v>
      </c>
      <c r="G1069" s="4">
        <v>0.71982687609777596</v>
      </c>
      <c r="H1069" s="1" t="str">
        <f t="shared" si="32"/>
        <v/>
      </c>
      <c r="I1069" s="1" t="str">
        <f t="shared" si="33"/>
        <v/>
      </c>
    </row>
    <row r="1070" spans="1:9" x14ac:dyDescent="0.55000000000000004">
      <c r="A1070" s="1">
        <v>1066</v>
      </c>
      <c r="B1070" s="2" t="s">
        <v>69</v>
      </c>
      <c r="C1070" s="2" t="s">
        <v>27</v>
      </c>
      <c r="D1070" s="3">
        <v>4.0442489154629904</v>
      </c>
      <c r="E1070" s="3">
        <v>-0.54590290891692494</v>
      </c>
      <c r="F1070" s="3">
        <v>8.6344007398428992</v>
      </c>
      <c r="G1070" s="4">
        <v>8.4924726305555004E-2</v>
      </c>
      <c r="H1070" s="1" t="str">
        <f t="shared" si="32"/>
        <v/>
      </c>
      <c r="I1070" s="1" t="str">
        <f t="shared" si="33"/>
        <v/>
      </c>
    </row>
    <row r="1071" spans="1:9" x14ac:dyDescent="0.55000000000000004">
      <c r="A1071" s="1">
        <v>1067</v>
      </c>
      <c r="B1071" s="2" t="s">
        <v>69</v>
      </c>
      <c r="C1071" s="2" t="s">
        <v>28</v>
      </c>
      <c r="D1071" s="3">
        <v>1.35086968283052</v>
      </c>
      <c r="E1071" s="3">
        <v>-2.54467018515273</v>
      </c>
      <c r="F1071" s="3">
        <v>5.2464095508137802</v>
      </c>
      <c r="G1071" s="4">
        <v>0.497086366696879</v>
      </c>
      <c r="H1071" s="1" t="str">
        <f t="shared" si="32"/>
        <v/>
      </c>
      <c r="I1071" s="1" t="str">
        <f t="shared" si="33"/>
        <v/>
      </c>
    </row>
    <row r="1072" spans="1:9" x14ac:dyDescent="0.55000000000000004">
      <c r="A1072" s="1">
        <v>1068</v>
      </c>
      <c r="B1072" s="2" t="s">
        <v>69</v>
      </c>
      <c r="C1072" s="2" t="s">
        <v>29</v>
      </c>
      <c r="D1072" s="3">
        <v>1.94221104476873</v>
      </c>
      <c r="E1072" s="3">
        <v>-2.50106179459668</v>
      </c>
      <c r="F1072" s="3">
        <v>6.3854838841341399</v>
      </c>
      <c r="G1072" s="4">
        <v>0.39207917306454798</v>
      </c>
      <c r="H1072" s="1" t="str">
        <f t="shared" si="32"/>
        <v/>
      </c>
      <c r="I1072" s="1" t="str">
        <f t="shared" si="33"/>
        <v/>
      </c>
    </row>
    <row r="1073" spans="1:9" x14ac:dyDescent="0.55000000000000004">
      <c r="A1073" s="1">
        <v>1069</v>
      </c>
      <c r="B1073" s="2" t="s">
        <v>69</v>
      </c>
      <c r="C1073" s="2" t="s">
        <v>30</v>
      </c>
      <c r="D1073" s="3">
        <v>0.50959987552851804</v>
      </c>
      <c r="E1073" s="3">
        <v>-3.8009144232097301</v>
      </c>
      <c r="F1073" s="3">
        <v>4.8201141742667701</v>
      </c>
      <c r="G1073" s="4">
        <v>0.81687188220701001</v>
      </c>
      <c r="H1073" s="1" t="str">
        <f t="shared" si="32"/>
        <v/>
      </c>
      <c r="I1073" s="1" t="str">
        <f t="shared" si="33"/>
        <v/>
      </c>
    </row>
    <row r="1074" spans="1:9" x14ac:dyDescent="0.55000000000000004">
      <c r="A1074" s="1">
        <v>1070</v>
      </c>
      <c r="B1074" s="2" t="s">
        <v>69</v>
      </c>
      <c r="C1074" s="2" t="s">
        <v>31</v>
      </c>
      <c r="D1074" s="3">
        <v>-1.3847600637968001</v>
      </c>
      <c r="E1074" s="3">
        <v>-4.3650231244154201</v>
      </c>
      <c r="F1074" s="3">
        <v>1.59550299682182</v>
      </c>
      <c r="G1074" s="4">
        <v>0.36299202851302498</v>
      </c>
      <c r="H1074" s="1" t="str">
        <f t="shared" si="32"/>
        <v/>
      </c>
      <c r="I1074" s="1" t="str">
        <f t="shared" si="33"/>
        <v/>
      </c>
    </row>
    <row r="1075" spans="1:9" x14ac:dyDescent="0.55000000000000004">
      <c r="A1075" s="1">
        <v>1071</v>
      </c>
      <c r="B1075" s="2" t="s">
        <v>69</v>
      </c>
      <c r="C1075" s="2" t="s">
        <v>32</v>
      </c>
      <c r="D1075" s="3">
        <v>-0.49139783615633198</v>
      </c>
      <c r="E1075" s="3">
        <v>-0.81883344150390802</v>
      </c>
      <c r="F1075" s="3">
        <v>-0.16396223080875699</v>
      </c>
      <c r="G1075" s="4">
        <v>3.45199230886247E-3</v>
      </c>
      <c r="H1075" s="1" t="str">
        <f t="shared" si="32"/>
        <v>*</v>
      </c>
      <c r="I1075" s="1" t="str">
        <f t="shared" si="33"/>
        <v/>
      </c>
    </row>
    <row r="1076" spans="1:9" x14ac:dyDescent="0.55000000000000004">
      <c r="A1076" s="1">
        <v>1072</v>
      </c>
      <c r="B1076" s="2" t="s">
        <v>69</v>
      </c>
      <c r="C1076" s="2" t="s">
        <v>33</v>
      </c>
      <c r="D1076" s="3">
        <v>-0.70098598171454396</v>
      </c>
      <c r="E1076" s="3">
        <v>-2.4671217088344801</v>
      </c>
      <c r="F1076" s="3">
        <v>1.0651497454054</v>
      </c>
      <c r="G1076" s="4">
        <v>0.43704952584922602</v>
      </c>
      <c r="H1076" s="1" t="str">
        <f t="shared" si="32"/>
        <v/>
      </c>
      <c r="I1076" s="1" t="str">
        <f t="shared" si="33"/>
        <v/>
      </c>
    </row>
    <row r="1077" spans="1:9" x14ac:dyDescent="0.55000000000000004">
      <c r="A1077" s="1">
        <v>1073</v>
      </c>
      <c r="B1077" s="2" t="s">
        <v>69</v>
      </c>
      <c r="C1077" s="2" t="s">
        <v>34</v>
      </c>
      <c r="D1077" s="3">
        <v>1.6975194396361699</v>
      </c>
      <c r="E1077" s="3">
        <v>-1.1661558513693699</v>
      </c>
      <c r="F1077" s="3">
        <v>4.5611947306417102</v>
      </c>
      <c r="G1077" s="4">
        <v>0.24596281692904601</v>
      </c>
      <c r="H1077" s="1" t="str">
        <f t="shared" si="32"/>
        <v/>
      </c>
      <c r="I1077" s="1" t="str">
        <f t="shared" si="33"/>
        <v/>
      </c>
    </row>
    <row r="1078" spans="1:9" x14ac:dyDescent="0.55000000000000004">
      <c r="A1078" s="1">
        <v>1074</v>
      </c>
      <c r="B1078" s="2" t="s">
        <v>69</v>
      </c>
      <c r="C1078" s="2" t="s">
        <v>94</v>
      </c>
      <c r="D1078" s="3">
        <v>1.1698944895483501</v>
      </c>
      <c r="E1078" s="3">
        <v>-1.6688881273389899</v>
      </c>
      <c r="F1078" s="3">
        <v>4.0086771064356901</v>
      </c>
      <c r="G1078" s="4">
        <v>0.41970174940570099</v>
      </c>
      <c r="H1078" s="1" t="str">
        <f t="shared" si="32"/>
        <v/>
      </c>
      <c r="I1078" s="1" t="str">
        <f t="shared" si="33"/>
        <v/>
      </c>
    </row>
    <row r="1079" spans="1:9" x14ac:dyDescent="0.55000000000000004">
      <c r="A1079" s="1">
        <v>1075</v>
      </c>
      <c r="B1079" s="2" t="s">
        <v>69</v>
      </c>
      <c r="C1079" s="2" t="s">
        <v>35</v>
      </c>
      <c r="D1079" s="3">
        <v>-1.4952062242692601</v>
      </c>
      <c r="E1079" s="3">
        <v>-3.5273991500092401</v>
      </c>
      <c r="F1079" s="3">
        <v>0.53698670147071703</v>
      </c>
      <c r="G1079" s="4">
        <v>0.15004590353566599</v>
      </c>
      <c r="H1079" s="1" t="str">
        <f t="shared" si="32"/>
        <v/>
      </c>
      <c r="I1079" s="1" t="str">
        <f t="shared" si="33"/>
        <v/>
      </c>
    </row>
    <row r="1080" spans="1:9" x14ac:dyDescent="0.55000000000000004">
      <c r="A1080" s="1">
        <v>1076</v>
      </c>
      <c r="B1080" s="2" t="s">
        <v>69</v>
      </c>
      <c r="C1080" s="2" t="s">
        <v>36</v>
      </c>
      <c r="D1080" s="3">
        <v>-0.69553333626750702</v>
      </c>
      <c r="E1080" s="3">
        <v>-2.6220203899344501</v>
      </c>
      <c r="F1080" s="3">
        <v>1.23095371739943</v>
      </c>
      <c r="G1080" s="4">
        <v>0.47956804119916302</v>
      </c>
      <c r="H1080" s="1" t="str">
        <f t="shared" si="32"/>
        <v/>
      </c>
      <c r="I1080" s="1" t="str">
        <f t="shared" si="33"/>
        <v/>
      </c>
    </row>
    <row r="1081" spans="1:9" x14ac:dyDescent="0.55000000000000004">
      <c r="A1081" s="1">
        <v>1077</v>
      </c>
      <c r="B1081" s="2" t="s">
        <v>69</v>
      </c>
      <c r="C1081" s="2" t="s">
        <v>37</v>
      </c>
      <c r="D1081" s="3">
        <v>-0.69941230824608702</v>
      </c>
      <c r="E1081" s="3">
        <v>-2.1242895163918498</v>
      </c>
      <c r="F1081" s="3">
        <v>0.725464899899672</v>
      </c>
      <c r="G1081" s="4">
        <v>0.33657745449418303</v>
      </c>
      <c r="H1081" s="1" t="str">
        <f t="shared" si="32"/>
        <v/>
      </c>
      <c r="I1081" s="1" t="str">
        <f t="shared" si="33"/>
        <v/>
      </c>
    </row>
    <row r="1082" spans="1:9" x14ac:dyDescent="0.55000000000000004">
      <c r="A1082" s="1">
        <v>1078</v>
      </c>
      <c r="B1082" s="2" t="s">
        <v>69</v>
      </c>
      <c r="C1082" s="2" t="s">
        <v>38</v>
      </c>
      <c r="D1082" s="3">
        <v>4.9118579458459898E-2</v>
      </c>
      <c r="E1082" s="3">
        <v>-1.2813807276089699</v>
      </c>
      <c r="F1082" s="3">
        <v>1.3796178865258899</v>
      </c>
      <c r="G1082" s="4">
        <v>0.94235156082876104</v>
      </c>
      <c r="H1082" s="1" t="str">
        <f t="shared" si="32"/>
        <v/>
      </c>
      <c r="I1082" s="1" t="str">
        <f t="shared" si="33"/>
        <v/>
      </c>
    </row>
    <row r="1083" spans="1:9" x14ac:dyDescent="0.55000000000000004">
      <c r="A1083" s="1">
        <v>1079</v>
      </c>
      <c r="B1083" s="2" t="s">
        <v>69</v>
      </c>
      <c r="C1083" s="2" t="s">
        <v>39</v>
      </c>
      <c r="D1083" s="3">
        <v>0.15061340833093001</v>
      </c>
      <c r="E1083" s="3">
        <v>-1.4668555330744499</v>
      </c>
      <c r="F1083" s="3">
        <v>1.7680823497363101</v>
      </c>
      <c r="G1083" s="4">
        <v>0.85527420340754101</v>
      </c>
      <c r="H1083" s="1" t="str">
        <f t="shared" si="32"/>
        <v/>
      </c>
      <c r="I1083" s="1" t="str">
        <f t="shared" si="33"/>
        <v/>
      </c>
    </row>
    <row r="1084" spans="1:9" x14ac:dyDescent="0.55000000000000004">
      <c r="A1084" s="1">
        <v>1080</v>
      </c>
      <c r="B1084" s="2" t="s">
        <v>69</v>
      </c>
      <c r="C1084" s="2" t="s">
        <v>23</v>
      </c>
      <c r="D1084" s="3">
        <v>-0.41654534664033899</v>
      </c>
      <c r="E1084" s="3">
        <v>-0.51281120949464798</v>
      </c>
      <c r="F1084" s="3">
        <v>-0.320279483786029</v>
      </c>
      <c r="G1084" s="4">
        <v>1.16195561568491E-15</v>
      </c>
      <c r="H1084" s="1" t="str">
        <f t="shared" si="32"/>
        <v>*</v>
      </c>
      <c r="I1084" s="1" t="str">
        <f t="shared" si="33"/>
        <v>*</v>
      </c>
    </row>
    <row r="1085" spans="1:9" x14ac:dyDescent="0.55000000000000004">
      <c r="A1085" s="1">
        <v>1081</v>
      </c>
      <c r="B1085" s="2" t="s">
        <v>70</v>
      </c>
      <c r="C1085" s="2" t="s">
        <v>1</v>
      </c>
      <c r="D1085" s="3">
        <v>2.6097354402929298</v>
      </c>
      <c r="E1085" s="3">
        <v>1.3131104708645001</v>
      </c>
      <c r="F1085" s="3">
        <v>3.9063604097213598</v>
      </c>
      <c r="G1085" s="4">
        <v>1.07489768119106E-4</v>
      </c>
      <c r="H1085" s="1" t="str">
        <f t="shared" si="32"/>
        <v>*</v>
      </c>
      <c r="I1085" s="1" t="str">
        <f t="shared" si="33"/>
        <v>*</v>
      </c>
    </row>
    <row r="1086" spans="1:9" x14ac:dyDescent="0.55000000000000004">
      <c r="A1086" s="1">
        <v>1082</v>
      </c>
      <c r="B1086" s="2" t="s">
        <v>70</v>
      </c>
      <c r="C1086" s="2" t="s">
        <v>118</v>
      </c>
      <c r="D1086" s="3">
        <v>0.13561821218047301</v>
      </c>
      <c r="E1086" s="3">
        <v>-1.0181086802037999E-2</v>
      </c>
      <c r="F1086" s="3">
        <v>0.28141751116298502</v>
      </c>
      <c r="G1086" s="4">
        <v>6.9544932662960496E-2</v>
      </c>
      <c r="H1086" s="1" t="str">
        <f t="shared" si="32"/>
        <v/>
      </c>
      <c r="I1086" s="1" t="str">
        <f t="shared" si="33"/>
        <v/>
      </c>
    </row>
    <row r="1087" spans="1:9" x14ac:dyDescent="0.55000000000000004">
      <c r="A1087" s="1">
        <v>1083</v>
      </c>
      <c r="B1087" s="2" t="s">
        <v>70</v>
      </c>
      <c r="C1087" s="2" t="s">
        <v>2</v>
      </c>
      <c r="D1087" s="3">
        <v>-4.8413297925297798E-2</v>
      </c>
      <c r="E1087" s="3">
        <v>-0.17401254935042701</v>
      </c>
      <c r="F1087" s="3">
        <v>7.7185953499830998E-2</v>
      </c>
      <c r="G1087" s="4">
        <v>0.45082491077426801</v>
      </c>
      <c r="H1087" s="1" t="str">
        <f t="shared" si="32"/>
        <v/>
      </c>
      <c r="I1087" s="1" t="str">
        <f t="shared" si="33"/>
        <v/>
      </c>
    </row>
    <row r="1088" spans="1:9" x14ac:dyDescent="0.55000000000000004">
      <c r="A1088" s="1">
        <v>1084</v>
      </c>
      <c r="B1088" s="2" t="s">
        <v>70</v>
      </c>
      <c r="C1088" s="2" t="s">
        <v>3</v>
      </c>
      <c r="D1088" s="3">
        <v>-1.9274722297678E-3</v>
      </c>
      <c r="E1088" s="3">
        <v>-1.06088773815801E-2</v>
      </c>
      <c r="F1088" s="3">
        <v>6.7539329220445204E-3</v>
      </c>
      <c r="G1088" s="4">
        <v>0.66384788833696995</v>
      </c>
      <c r="H1088" s="1" t="str">
        <f t="shared" si="32"/>
        <v/>
      </c>
      <c r="I1088" s="1" t="str">
        <f t="shared" si="33"/>
        <v/>
      </c>
    </row>
    <row r="1089" spans="1:9" x14ac:dyDescent="0.55000000000000004">
      <c r="A1089" s="1">
        <v>1085</v>
      </c>
      <c r="B1089" s="2" t="s">
        <v>70</v>
      </c>
      <c r="C1089" s="2" t="s">
        <v>13</v>
      </c>
      <c r="D1089" s="3">
        <v>6.1104763717376699E-2</v>
      </c>
      <c r="E1089" s="3">
        <v>-6.2202459792264998E-2</v>
      </c>
      <c r="F1089" s="3">
        <v>0.18441198722701799</v>
      </c>
      <c r="G1089" s="4">
        <v>0.33202254527812702</v>
      </c>
      <c r="H1089" s="1" t="str">
        <f t="shared" si="32"/>
        <v/>
      </c>
      <c r="I1089" s="1" t="str">
        <f t="shared" si="33"/>
        <v/>
      </c>
    </row>
    <row r="1090" spans="1:9" x14ac:dyDescent="0.55000000000000004">
      <c r="A1090" s="1">
        <v>1086</v>
      </c>
      <c r="B1090" s="2" t="s">
        <v>70</v>
      </c>
      <c r="C1090" s="2" t="s">
        <v>88</v>
      </c>
      <c r="D1090" s="3">
        <v>-5.6935491374791099E-2</v>
      </c>
      <c r="E1090" s="3">
        <v>-0.212044747597501</v>
      </c>
      <c r="F1090" s="3">
        <v>9.8173764847918302E-2</v>
      </c>
      <c r="G1090" s="4">
        <v>0.47229737859329501</v>
      </c>
      <c r="H1090" s="1" t="str">
        <f t="shared" si="32"/>
        <v/>
      </c>
      <c r="I1090" s="1" t="str">
        <f t="shared" si="33"/>
        <v/>
      </c>
    </row>
    <row r="1091" spans="1:9" x14ac:dyDescent="0.55000000000000004">
      <c r="A1091" s="1">
        <v>1087</v>
      </c>
      <c r="B1091" s="2" t="s">
        <v>70</v>
      </c>
      <c r="C1091" s="2" t="s">
        <v>15</v>
      </c>
      <c r="D1091" s="3">
        <v>-4.5568795896298898E-2</v>
      </c>
      <c r="E1091" s="3">
        <v>-0.23424261238362501</v>
      </c>
      <c r="F1091" s="3">
        <v>0.143105020591027</v>
      </c>
      <c r="G1091" s="4">
        <v>0.63619433799590397</v>
      </c>
      <c r="H1091" s="1" t="str">
        <f t="shared" si="32"/>
        <v/>
      </c>
      <c r="I1091" s="1" t="str">
        <f t="shared" si="33"/>
        <v/>
      </c>
    </row>
    <row r="1092" spans="1:9" x14ac:dyDescent="0.55000000000000004">
      <c r="A1092" s="1">
        <v>1088</v>
      </c>
      <c r="B1092" s="2" t="s">
        <v>70</v>
      </c>
      <c r="C1092" s="2" t="s">
        <v>16</v>
      </c>
      <c r="D1092" s="3">
        <v>-2.2013241804904202E-2</v>
      </c>
      <c r="E1092" s="3">
        <v>-6.3124900496112898E-2</v>
      </c>
      <c r="F1092" s="3">
        <v>1.9098416886304599E-2</v>
      </c>
      <c r="G1092" s="4">
        <v>0.29519534168161099</v>
      </c>
      <c r="H1092" s="1" t="str">
        <f t="shared" si="32"/>
        <v/>
      </c>
      <c r="I1092" s="1" t="str">
        <f t="shared" si="33"/>
        <v/>
      </c>
    </row>
    <row r="1093" spans="1:9" x14ac:dyDescent="0.55000000000000004">
      <c r="A1093" s="1">
        <v>1089</v>
      </c>
      <c r="B1093" s="2" t="s">
        <v>70</v>
      </c>
      <c r="C1093" s="2" t="s">
        <v>24</v>
      </c>
      <c r="D1093" s="3">
        <v>8.5591438658985206E-2</v>
      </c>
      <c r="E1093" s="3">
        <v>-0.138825923159167</v>
      </c>
      <c r="F1093" s="3">
        <v>0.31000880047713703</v>
      </c>
      <c r="G1093" s="4">
        <v>0.455176421681659</v>
      </c>
      <c r="H1093" s="1" t="str">
        <f t="shared" si="32"/>
        <v/>
      </c>
      <c r="I1093" s="1" t="str">
        <f t="shared" si="33"/>
        <v/>
      </c>
    </row>
    <row r="1094" spans="1:9" x14ac:dyDescent="0.55000000000000004">
      <c r="A1094" s="1">
        <v>1090</v>
      </c>
      <c r="B1094" s="2" t="s">
        <v>70</v>
      </c>
      <c r="C1094" s="2" t="s">
        <v>25</v>
      </c>
      <c r="D1094" s="3">
        <v>-4.9080805159833201</v>
      </c>
      <c r="E1094" s="3">
        <v>-14.445067512873599</v>
      </c>
      <c r="F1094" s="3">
        <v>4.6289064809070002</v>
      </c>
      <c r="G1094" s="4">
        <v>0.31371744527085799</v>
      </c>
      <c r="H1094" s="1" t="str">
        <f t="shared" ref="H1094:H1157" si="34">IF(G1094&lt;0.05,"*","")</f>
        <v/>
      </c>
      <c r="I1094" s="1" t="str">
        <f t="shared" ref="I1094:I1157" si="35">IF(G1094&lt;0.00068,"*","")</f>
        <v/>
      </c>
    </row>
    <row r="1095" spans="1:9" x14ac:dyDescent="0.55000000000000004">
      <c r="A1095" s="1">
        <v>1091</v>
      </c>
      <c r="B1095" s="2" t="s">
        <v>70</v>
      </c>
      <c r="C1095" s="2" t="s">
        <v>26</v>
      </c>
      <c r="D1095" s="3">
        <v>1.44091018187344</v>
      </c>
      <c r="E1095" s="3">
        <v>-8.2242141247808398</v>
      </c>
      <c r="F1095" s="3">
        <v>11.106034488527699</v>
      </c>
      <c r="G1095" s="4">
        <v>0.77027686893535696</v>
      </c>
      <c r="H1095" s="1" t="str">
        <f t="shared" si="34"/>
        <v/>
      </c>
      <c r="I1095" s="1" t="str">
        <f t="shared" si="35"/>
        <v/>
      </c>
    </row>
    <row r="1096" spans="1:9" x14ac:dyDescent="0.55000000000000004">
      <c r="A1096" s="1">
        <v>1092</v>
      </c>
      <c r="B1096" s="2" t="s">
        <v>70</v>
      </c>
      <c r="C1096" s="2" t="s">
        <v>93</v>
      </c>
      <c r="D1096" s="3">
        <v>2.0169812629953201</v>
      </c>
      <c r="E1096" s="3">
        <v>-4.4032538712908398</v>
      </c>
      <c r="F1096" s="3">
        <v>8.4372163972814906</v>
      </c>
      <c r="G1096" s="4">
        <v>0.53839354152494701</v>
      </c>
      <c r="H1096" s="1" t="str">
        <f t="shared" si="34"/>
        <v/>
      </c>
      <c r="I1096" s="1" t="str">
        <f t="shared" si="35"/>
        <v/>
      </c>
    </row>
    <row r="1097" spans="1:9" x14ac:dyDescent="0.55000000000000004">
      <c r="A1097" s="1">
        <v>1093</v>
      </c>
      <c r="B1097" s="2" t="s">
        <v>70</v>
      </c>
      <c r="C1097" s="2" t="s">
        <v>27</v>
      </c>
      <c r="D1097" s="3">
        <v>2.7618956779657999</v>
      </c>
      <c r="E1097" s="3">
        <v>-1.1008357459511799</v>
      </c>
      <c r="F1097" s="3">
        <v>6.6246271018827798</v>
      </c>
      <c r="G1097" s="4">
        <v>0.16183049460545701</v>
      </c>
      <c r="H1097" s="1" t="str">
        <f t="shared" si="34"/>
        <v/>
      </c>
      <c r="I1097" s="1" t="str">
        <f t="shared" si="35"/>
        <v/>
      </c>
    </row>
    <row r="1098" spans="1:9" x14ac:dyDescent="0.55000000000000004">
      <c r="A1098" s="1">
        <v>1094</v>
      </c>
      <c r="B1098" s="2" t="s">
        <v>70</v>
      </c>
      <c r="C1098" s="2" t="s">
        <v>28</v>
      </c>
      <c r="D1098" s="3">
        <v>2.30311129887246</v>
      </c>
      <c r="E1098" s="3">
        <v>-0.97470909447718801</v>
      </c>
      <c r="F1098" s="3">
        <v>5.5809316922221202</v>
      </c>
      <c r="G1098" s="4">
        <v>0.16920024516621299</v>
      </c>
      <c r="H1098" s="1" t="str">
        <f t="shared" si="34"/>
        <v/>
      </c>
      <c r="I1098" s="1" t="str">
        <f t="shared" si="35"/>
        <v/>
      </c>
    </row>
    <row r="1099" spans="1:9" x14ac:dyDescent="0.55000000000000004">
      <c r="A1099" s="1">
        <v>1095</v>
      </c>
      <c r="B1099" s="2" t="s">
        <v>70</v>
      </c>
      <c r="C1099" s="2" t="s">
        <v>29</v>
      </c>
      <c r="D1099" s="3">
        <v>1.88088918374957</v>
      </c>
      <c r="E1099" s="3">
        <v>-1.85881513896484</v>
      </c>
      <c r="F1099" s="3">
        <v>5.6205935064639796</v>
      </c>
      <c r="G1099" s="4">
        <v>0.32480911712253302</v>
      </c>
      <c r="H1099" s="1" t="str">
        <f t="shared" si="34"/>
        <v/>
      </c>
      <c r="I1099" s="1" t="str">
        <f t="shared" si="35"/>
        <v/>
      </c>
    </row>
    <row r="1100" spans="1:9" x14ac:dyDescent="0.55000000000000004">
      <c r="A1100" s="1">
        <v>1096</v>
      </c>
      <c r="B1100" s="2" t="s">
        <v>70</v>
      </c>
      <c r="C1100" s="2" t="s">
        <v>30</v>
      </c>
      <c r="D1100" s="3">
        <v>1.7883538714973399</v>
      </c>
      <c r="E1100" s="3">
        <v>-1.8392425506477099</v>
      </c>
      <c r="F1100" s="3">
        <v>5.4159502936423802</v>
      </c>
      <c r="G1100" s="4">
        <v>0.334476737114693</v>
      </c>
      <c r="H1100" s="1" t="str">
        <f t="shared" si="34"/>
        <v/>
      </c>
      <c r="I1100" s="1" t="str">
        <f t="shared" si="35"/>
        <v/>
      </c>
    </row>
    <row r="1101" spans="1:9" x14ac:dyDescent="0.55000000000000004">
      <c r="A1101" s="1">
        <v>1097</v>
      </c>
      <c r="B1101" s="2" t="s">
        <v>70</v>
      </c>
      <c r="C1101" s="2" t="s">
        <v>31</v>
      </c>
      <c r="D1101" s="3">
        <v>-0.33849723976236601</v>
      </c>
      <c r="E1101" s="3">
        <v>-2.8487071349961899</v>
      </c>
      <c r="F1101" s="3">
        <v>2.1717126554714601</v>
      </c>
      <c r="G1101" s="4">
        <v>0.79168078504447503</v>
      </c>
      <c r="H1101" s="1" t="str">
        <f t="shared" si="34"/>
        <v/>
      </c>
      <c r="I1101" s="1" t="str">
        <f t="shared" si="35"/>
        <v/>
      </c>
    </row>
    <row r="1102" spans="1:9" x14ac:dyDescent="0.55000000000000004">
      <c r="A1102" s="1">
        <v>1098</v>
      </c>
      <c r="B1102" s="2" t="s">
        <v>70</v>
      </c>
      <c r="C1102" s="2" t="s">
        <v>32</v>
      </c>
      <c r="D1102" s="3">
        <v>-0.20715601120197799</v>
      </c>
      <c r="E1102" s="3">
        <v>-0.48291414044394398</v>
      </c>
      <c r="F1102" s="3">
        <v>6.8602118039987003E-2</v>
      </c>
      <c r="G1102" s="4">
        <v>0.14168078151865199</v>
      </c>
      <c r="H1102" s="1" t="str">
        <f t="shared" si="34"/>
        <v/>
      </c>
      <c r="I1102" s="1" t="str">
        <f t="shared" si="35"/>
        <v/>
      </c>
    </row>
    <row r="1103" spans="1:9" x14ac:dyDescent="0.55000000000000004">
      <c r="A1103" s="1">
        <v>1099</v>
      </c>
      <c r="B1103" s="2" t="s">
        <v>70</v>
      </c>
      <c r="C1103" s="2" t="s">
        <v>33</v>
      </c>
      <c r="D1103" s="3">
        <v>0.289218547982521</v>
      </c>
      <c r="E1103" s="3">
        <v>-1.1971010807000799</v>
      </c>
      <c r="F1103" s="3">
        <v>1.7755381766651299</v>
      </c>
      <c r="G1103" s="4">
        <v>0.70310724361371402</v>
      </c>
      <c r="H1103" s="1" t="str">
        <f t="shared" si="34"/>
        <v/>
      </c>
      <c r="I1103" s="1" t="str">
        <f t="shared" si="35"/>
        <v/>
      </c>
    </row>
    <row r="1104" spans="1:9" x14ac:dyDescent="0.55000000000000004">
      <c r="A1104" s="1">
        <v>1100</v>
      </c>
      <c r="B1104" s="2" t="s">
        <v>70</v>
      </c>
      <c r="C1104" s="2" t="s">
        <v>34</v>
      </c>
      <c r="D1104" s="3">
        <v>1.1409483108026099</v>
      </c>
      <c r="E1104" s="3">
        <v>-1.26885220351371</v>
      </c>
      <c r="F1104" s="3">
        <v>3.5507488251189399</v>
      </c>
      <c r="G1104" s="4">
        <v>0.35395139145458498</v>
      </c>
      <c r="H1104" s="1" t="str">
        <f t="shared" si="34"/>
        <v/>
      </c>
      <c r="I1104" s="1" t="str">
        <f t="shared" si="35"/>
        <v/>
      </c>
    </row>
    <row r="1105" spans="1:9" x14ac:dyDescent="0.55000000000000004">
      <c r="A1105" s="1">
        <v>1101</v>
      </c>
      <c r="B1105" s="2" t="s">
        <v>70</v>
      </c>
      <c r="C1105" s="2" t="s">
        <v>94</v>
      </c>
      <c r="D1105" s="3">
        <v>0.93511792505138003</v>
      </c>
      <c r="E1105" s="3">
        <v>-1.4533676188199101</v>
      </c>
      <c r="F1105" s="3">
        <v>3.3236034689226699</v>
      </c>
      <c r="G1105" s="4">
        <v>0.44330174198960198</v>
      </c>
      <c r="H1105" s="1" t="str">
        <f t="shared" si="34"/>
        <v/>
      </c>
      <c r="I1105" s="1" t="str">
        <f t="shared" si="35"/>
        <v/>
      </c>
    </row>
    <row r="1106" spans="1:9" x14ac:dyDescent="0.55000000000000004">
      <c r="A1106" s="1">
        <v>1102</v>
      </c>
      <c r="B1106" s="2" t="s">
        <v>70</v>
      </c>
      <c r="C1106" s="2" t="s">
        <v>35</v>
      </c>
      <c r="D1106" s="3">
        <v>-1.22263272218324</v>
      </c>
      <c r="E1106" s="3">
        <v>-2.9342751071309001</v>
      </c>
      <c r="F1106" s="3">
        <v>0.48900966276441798</v>
      </c>
      <c r="G1106" s="4">
        <v>0.16226404806383199</v>
      </c>
      <c r="H1106" s="1" t="str">
        <f t="shared" si="34"/>
        <v/>
      </c>
      <c r="I1106" s="1" t="str">
        <f t="shared" si="35"/>
        <v/>
      </c>
    </row>
    <row r="1107" spans="1:9" x14ac:dyDescent="0.55000000000000004">
      <c r="A1107" s="1">
        <v>1103</v>
      </c>
      <c r="B1107" s="2" t="s">
        <v>70</v>
      </c>
      <c r="C1107" s="2" t="s">
        <v>36</v>
      </c>
      <c r="D1107" s="3">
        <v>-1.61513960137455</v>
      </c>
      <c r="E1107" s="3">
        <v>-3.23666016446855</v>
      </c>
      <c r="F1107" s="3">
        <v>6.38096171945124E-3</v>
      </c>
      <c r="G1107" s="4">
        <v>5.1571553987481797E-2</v>
      </c>
      <c r="H1107" s="1" t="str">
        <f t="shared" si="34"/>
        <v/>
      </c>
      <c r="I1107" s="1" t="str">
        <f t="shared" si="35"/>
        <v/>
      </c>
    </row>
    <row r="1108" spans="1:9" x14ac:dyDescent="0.55000000000000004">
      <c r="A1108" s="1">
        <v>1104</v>
      </c>
      <c r="B1108" s="2" t="s">
        <v>70</v>
      </c>
      <c r="C1108" s="2" t="s">
        <v>37</v>
      </c>
      <c r="D1108" s="3">
        <v>-0.50150698856377796</v>
      </c>
      <c r="E1108" s="3">
        <v>-1.7015561189439501</v>
      </c>
      <c r="F1108" s="3">
        <v>0.69854214181639396</v>
      </c>
      <c r="G1108" s="4">
        <v>0.41320972110318299</v>
      </c>
      <c r="H1108" s="1" t="str">
        <f t="shared" si="34"/>
        <v/>
      </c>
      <c r="I1108" s="1" t="str">
        <f t="shared" si="35"/>
        <v/>
      </c>
    </row>
    <row r="1109" spans="1:9" x14ac:dyDescent="0.55000000000000004">
      <c r="A1109" s="1">
        <v>1105</v>
      </c>
      <c r="B1109" s="2" t="s">
        <v>70</v>
      </c>
      <c r="C1109" s="2" t="s">
        <v>38</v>
      </c>
      <c r="D1109" s="3">
        <v>0.12833474412118101</v>
      </c>
      <c r="E1109" s="3">
        <v>-0.99154717294046302</v>
      </c>
      <c r="F1109" s="3">
        <v>1.24821666118282</v>
      </c>
      <c r="G1109" s="4">
        <v>0.82239287827541696</v>
      </c>
      <c r="H1109" s="1" t="str">
        <f t="shared" si="34"/>
        <v/>
      </c>
      <c r="I1109" s="1" t="str">
        <f t="shared" si="35"/>
        <v/>
      </c>
    </row>
    <row r="1110" spans="1:9" x14ac:dyDescent="0.55000000000000004">
      <c r="A1110" s="1">
        <v>1106</v>
      </c>
      <c r="B1110" s="2" t="s">
        <v>70</v>
      </c>
      <c r="C1110" s="2" t="s">
        <v>39</v>
      </c>
      <c r="D1110" s="3">
        <v>-0.329128233211475</v>
      </c>
      <c r="E1110" s="3">
        <v>-1.68924671718731</v>
      </c>
      <c r="F1110" s="3">
        <v>1.03099025076436</v>
      </c>
      <c r="G1110" s="4">
        <v>0.63554929167692498</v>
      </c>
      <c r="H1110" s="1" t="str">
        <f t="shared" si="34"/>
        <v/>
      </c>
      <c r="I1110" s="1" t="str">
        <f t="shared" si="35"/>
        <v/>
      </c>
    </row>
    <row r="1111" spans="1:9" x14ac:dyDescent="0.55000000000000004">
      <c r="A1111" s="1">
        <v>1107</v>
      </c>
      <c r="B1111" s="2" t="s">
        <v>70</v>
      </c>
      <c r="C1111" s="2" t="s">
        <v>23</v>
      </c>
      <c r="D1111" s="3">
        <v>-0.41430891492148803</v>
      </c>
      <c r="E1111" s="3">
        <v>-0.49559662713310298</v>
      </c>
      <c r="F1111" s="3">
        <v>-0.33302120270987301</v>
      </c>
      <c r="G1111" s="4">
        <v>2.8869102600057802E-20</v>
      </c>
      <c r="H1111" s="1" t="str">
        <f t="shared" si="34"/>
        <v>*</v>
      </c>
      <c r="I1111" s="1" t="str">
        <f t="shared" si="35"/>
        <v>*</v>
      </c>
    </row>
    <row r="1112" spans="1:9" x14ac:dyDescent="0.55000000000000004">
      <c r="A1112" s="1">
        <v>1108</v>
      </c>
      <c r="B1112" s="2" t="s">
        <v>71</v>
      </c>
      <c r="C1112" s="2" t="s">
        <v>1</v>
      </c>
      <c r="D1112" s="3">
        <v>2.9708208065055501</v>
      </c>
      <c r="E1112" s="3">
        <v>1.60536103177079</v>
      </c>
      <c r="F1112" s="3">
        <v>4.3362805812403202</v>
      </c>
      <c r="G1112" s="4">
        <v>3.0714460914663903E-5</v>
      </c>
      <c r="H1112" s="1" t="str">
        <f t="shared" si="34"/>
        <v>*</v>
      </c>
      <c r="I1112" s="1" t="str">
        <f t="shared" si="35"/>
        <v>*</v>
      </c>
    </row>
    <row r="1113" spans="1:9" x14ac:dyDescent="0.55000000000000004">
      <c r="A1113" s="1">
        <v>1109</v>
      </c>
      <c r="B1113" s="2" t="s">
        <v>71</v>
      </c>
      <c r="C1113" s="2" t="s">
        <v>118</v>
      </c>
      <c r="D1113" s="3">
        <v>0.18952169903060601</v>
      </c>
      <c r="E1113" s="3">
        <v>3.5785120487828802E-2</v>
      </c>
      <c r="F1113" s="3">
        <v>0.34325827757338401</v>
      </c>
      <c r="G1113" s="4">
        <v>1.6492930069680799E-2</v>
      </c>
      <c r="H1113" s="1" t="str">
        <f t="shared" si="34"/>
        <v>*</v>
      </c>
      <c r="I1113" s="1" t="str">
        <f t="shared" si="35"/>
        <v/>
      </c>
    </row>
    <row r="1114" spans="1:9" x14ac:dyDescent="0.55000000000000004">
      <c r="A1114" s="1">
        <v>1110</v>
      </c>
      <c r="B1114" s="2" t="s">
        <v>71</v>
      </c>
      <c r="C1114" s="2" t="s">
        <v>2</v>
      </c>
      <c r="D1114" s="3">
        <v>-3.7117843452286803E-2</v>
      </c>
      <c r="E1114" s="3">
        <v>-0.16922784880309899</v>
      </c>
      <c r="F1114" s="3">
        <v>9.4992161898525301E-2</v>
      </c>
      <c r="G1114" s="4">
        <v>0.58250362170879699</v>
      </c>
      <c r="H1114" s="1" t="str">
        <f t="shared" si="34"/>
        <v/>
      </c>
      <c r="I1114" s="1" t="str">
        <f t="shared" si="35"/>
        <v/>
      </c>
    </row>
    <row r="1115" spans="1:9" x14ac:dyDescent="0.55000000000000004">
      <c r="A1115" s="1">
        <v>1111</v>
      </c>
      <c r="B1115" s="2" t="s">
        <v>71</v>
      </c>
      <c r="C1115" s="2" t="s">
        <v>3</v>
      </c>
      <c r="D1115" s="3">
        <v>2.46818884626722E-3</v>
      </c>
      <c r="E1115" s="3">
        <v>-6.6823989310385397E-3</v>
      </c>
      <c r="F1115" s="3">
        <v>1.1618776623573E-2</v>
      </c>
      <c r="G1115" s="4">
        <v>0.59757731565424699</v>
      </c>
      <c r="H1115" s="1" t="str">
        <f t="shared" si="34"/>
        <v/>
      </c>
      <c r="I1115" s="1" t="str">
        <f t="shared" si="35"/>
        <v/>
      </c>
    </row>
    <row r="1116" spans="1:9" x14ac:dyDescent="0.55000000000000004">
      <c r="A1116" s="1">
        <v>1112</v>
      </c>
      <c r="B1116" s="2" t="s">
        <v>71</v>
      </c>
      <c r="C1116" s="2" t="s">
        <v>13</v>
      </c>
      <c r="D1116" s="3">
        <v>-1.8918845915957602E-2</v>
      </c>
      <c r="E1116" s="3">
        <v>-0.15012631682445099</v>
      </c>
      <c r="F1116" s="3">
        <v>0.112288624992536</v>
      </c>
      <c r="G1116" s="4">
        <v>0.77763099045506601</v>
      </c>
      <c r="H1116" s="1" t="str">
        <f t="shared" si="34"/>
        <v/>
      </c>
      <c r="I1116" s="1" t="str">
        <f t="shared" si="35"/>
        <v/>
      </c>
    </row>
    <row r="1117" spans="1:9" x14ac:dyDescent="0.55000000000000004">
      <c r="A1117" s="1">
        <v>1113</v>
      </c>
      <c r="B1117" s="2" t="s">
        <v>71</v>
      </c>
      <c r="C1117" s="2" t="s">
        <v>88</v>
      </c>
      <c r="D1117" s="3">
        <v>8.7613859655672893E-2</v>
      </c>
      <c r="E1117" s="3">
        <v>-7.7459023126689494E-2</v>
      </c>
      <c r="F1117" s="3">
        <v>0.25268674243803502</v>
      </c>
      <c r="G1117" s="4">
        <v>0.298881136480315</v>
      </c>
      <c r="H1117" s="1" t="str">
        <f t="shared" si="34"/>
        <v/>
      </c>
      <c r="I1117" s="1" t="str">
        <f t="shared" si="35"/>
        <v/>
      </c>
    </row>
    <row r="1118" spans="1:9" x14ac:dyDescent="0.55000000000000004">
      <c r="A1118" s="1">
        <v>1114</v>
      </c>
      <c r="B1118" s="2" t="s">
        <v>71</v>
      </c>
      <c r="C1118" s="2" t="s">
        <v>15</v>
      </c>
      <c r="D1118" s="3">
        <v>-9.5925148580732894E-2</v>
      </c>
      <c r="E1118" s="3">
        <v>-0.29709660323499798</v>
      </c>
      <c r="F1118" s="3">
        <v>0.105246306073532</v>
      </c>
      <c r="G1118" s="4">
        <v>0.35056585431826998</v>
      </c>
      <c r="H1118" s="1" t="str">
        <f t="shared" si="34"/>
        <v/>
      </c>
      <c r="I1118" s="1" t="str">
        <f t="shared" si="35"/>
        <v/>
      </c>
    </row>
    <row r="1119" spans="1:9" x14ac:dyDescent="0.55000000000000004">
      <c r="A1119" s="1">
        <v>1115</v>
      </c>
      <c r="B1119" s="2" t="s">
        <v>71</v>
      </c>
      <c r="C1119" s="2" t="s">
        <v>16</v>
      </c>
      <c r="D1119" s="3">
        <v>-6.0983506869000802E-2</v>
      </c>
      <c r="E1119" s="3">
        <v>-0.104228756279693</v>
      </c>
      <c r="F1119" s="3">
        <v>-1.7738257458309099E-2</v>
      </c>
      <c r="G1119" s="4">
        <v>6.2784771618805803E-3</v>
      </c>
      <c r="H1119" s="1" t="str">
        <f t="shared" si="34"/>
        <v>*</v>
      </c>
      <c r="I1119" s="1" t="str">
        <f t="shared" si="35"/>
        <v/>
      </c>
    </row>
    <row r="1120" spans="1:9" x14ac:dyDescent="0.55000000000000004">
      <c r="A1120" s="1">
        <v>1116</v>
      </c>
      <c r="B1120" s="2" t="s">
        <v>71</v>
      </c>
      <c r="C1120" s="2" t="s">
        <v>24</v>
      </c>
      <c r="D1120" s="3">
        <v>0.31448596715722898</v>
      </c>
      <c r="E1120" s="3">
        <v>7.5265872439634701E-2</v>
      </c>
      <c r="F1120" s="3">
        <v>0.55370606187482296</v>
      </c>
      <c r="G1120" s="4">
        <v>1.03382910022282E-2</v>
      </c>
      <c r="H1120" s="1" t="str">
        <f t="shared" si="34"/>
        <v>*</v>
      </c>
      <c r="I1120" s="1" t="str">
        <f t="shared" si="35"/>
        <v/>
      </c>
    </row>
    <row r="1121" spans="1:9" x14ac:dyDescent="0.55000000000000004">
      <c r="A1121" s="1">
        <v>1117</v>
      </c>
      <c r="B1121" s="2" t="s">
        <v>71</v>
      </c>
      <c r="C1121" s="2" t="s">
        <v>25</v>
      </c>
      <c r="D1121" s="3">
        <v>1.5156904369005699</v>
      </c>
      <c r="E1121" s="3">
        <v>-8.7010641850846895</v>
      </c>
      <c r="F1121" s="3">
        <v>11.7324450588858</v>
      </c>
      <c r="G1121" s="4">
        <v>0.77137044135695798</v>
      </c>
      <c r="H1121" s="1" t="str">
        <f t="shared" si="34"/>
        <v/>
      </c>
      <c r="I1121" s="1" t="str">
        <f t="shared" si="35"/>
        <v/>
      </c>
    </row>
    <row r="1122" spans="1:9" x14ac:dyDescent="0.55000000000000004">
      <c r="A1122" s="1">
        <v>1118</v>
      </c>
      <c r="B1122" s="2" t="s">
        <v>71</v>
      </c>
      <c r="C1122" s="2" t="s">
        <v>26</v>
      </c>
      <c r="D1122" s="3">
        <v>-0.81541590756471705</v>
      </c>
      <c r="E1122" s="3">
        <v>-11.161647433895901</v>
      </c>
      <c r="F1122" s="3">
        <v>9.5308156187664306</v>
      </c>
      <c r="G1122" s="4">
        <v>0.87731131509203197</v>
      </c>
      <c r="H1122" s="1" t="str">
        <f t="shared" si="34"/>
        <v/>
      </c>
      <c r="I1122" s="1" t="str">
        <f t="shared" si="35"/>
        <v/>
      </c>
    </row>
    <row r="1123" spans="1:9" x14ac:dyDescent="0.55000000000000004">
      <c r="A1123" s="1">
        <v>1119</v>
      </c>
      <c r="B1123" s="2" t="s">
        <v>71</v>
      </c>
      <c r="C1123" s="2" t="s">
        <v>93</v>
      </c>
      <c r="D1123" s="3">
        <v>-1.4350567237393499</v>
      </c>
      <c r="E1123" s="3">
        <v>-8.2916665385941108</v>
      </c>
      <c r="F1123" s="3">
        <v>5.4215530911154097</v>
      </c>
      <c r="G1123" s="4">
        <v>0.68185868023663798</v>
      </c>
      <c r="H1123" s="1" t="str">
        <f t="shared" si="34"/>
        <v/>
      </c>
      <c r="I1123" s="1" t="str">
        <f t="shared" si="35"/>
        <v/>
      </c>
    </row>
    <row r="1124" spans="1:9" x14ac:dyDescent="0.55000000000000004">
      <c r="A1124" s="1">
        <v>1120</v>
      </c>
      <c r="B1124" s="2" t="s">
        <v>71</v>
      </c>
      <c r="C1124" s="2" t="s">
        <v>27</v>
      </c>
      <c r="D1124" s="3">
        <v>-0.66361499160344495</v>
      </c>
      <c r="E1124" s="3">
        <v>-4.7951968367494002</v>
      </c>
      <c r="F1124" s="3">
        <v>3.4679668535425101</v>
      </c>
      <c r="G1124" s="4">
        <v>0.75305896916858195</v>
      </c>
      <c r="H1124" s="1" t="str">
        <f t="shared" si="34"/>
        <v/>
      </c>
      <c r="I1124" s="1" t="str">
        <f t="shared" si="35"/>
        <v/>
      </c>
    </row>
    <row r="1125" spans="1:9" x14ac:dyDescent="0.55000000000000004">
      <c r="A1125" s="1">
        <v>1121</v>
      </c>
      <c r="B1125" s="2" t="s">
        <v>71</v>
      </c>
      <c r="C1125" s="2" t="s">
        <v>28</v>
      </c>
      <c r="D1125" s="3">
        <v>-0.15956597476859</v>
      </c>
      <c r="E1125" s="3">
        <v>-3.6668051388481202</v>
      </c>
      <c r="F1125" s="3">
        <v>3.3476731893109402</v>
      </c>
      <c r="G1125" s="4">
        <v>0.92898752558051401</v>
      </c>
      <c r="H1125" s="1" t="str">
        <f t="shared" si="34"/>
        <v/>
      </c>
      <c r="I1125" s="1" t="str">
        <f t="shared" si="35"/>
        <v/>
      </c>
    </row>
    <row r="1126" spans="1:9" x14ac:dyDescent="0.55000000000000004">
      <c r="A1126" s="1">
        <v>1122</v>
      </c>
      <c r="B1126" s="2" t="s">
        <v>71</v>
      </c>
      <c r="C1126" s="2" t="s">
        <v>29</v>
      </c>
      <c r="D1126" s="3">
        <v>1.9974551856907199</v>
      </c>
      <c r="E1126" s="3">
        <v>-2.0000118661311999</v>
      </c>
      <c r="F1126" s="3">
        <v>5.9949222375126299</v>
      </c>
      <c r="G1126" s="4">
        <v>0.327964381513626</v>
      </c>
      <c r="H1126" s="1" t="str">
        <f t="shared" si="34"/>
        <v/>
      </c>
      <c r="I1126" s="1" t="str">
        <f t="shared" si="35"/>
        <v/>
      </c>
    </row>
    <row r="1127" spans="1:9" x14ac:dyDescent="0.55000000000000004">
      <c r="A1127" s="1">
        <v>1123</v>
      </c>
      <c r="B1127" s="2" t="s">
        <v>71</v>
      </c>
      <c r="C1127" s="2" t="s">
        <v>30</v>
      </c>
      <c r="D1127" s="3">
        <v>4.5480344598226701</v>
      </c>
      <c r="E1127" s="3">
        <v>0.66882544898318297</v>
      </c>
      <c r="F1127" s="3">
        <v>8.4272434706621606</v>
      </c>
      <c r="G1127" s="4">
        <v>2.2059362150956802E-2</v>
      </c>
      <c r="H1127" s="1" t="str">
        <f t="shared" si="34"/>
        <v>*</v>
      </c>
      <c r="I1127" s="1" t="str">
        <f t="shared" si="35"/>
        <v/>
      </c>
    </row>
    <row r="1128" spans="1:9" x14ac:dyDescent="0.55000000000000004">
      <c r="A1128" s="1">
        <v>1124</v>
      </c>
      <c r="B1128" s="2" t="s">
        <v>71</v>
      </c>
      <c r="C1128" s="2" t="s">
        <v>31</v>
      </c>
      <c r="D1128" s="3">
        <v>0.40501792129410402</v>
      </c>
      <c r="E1128" s="3">
        <v>-2.2714522248709299</v>
      </c>
      <c r="F1128" s="3">
        <v>3.0814880674591398</v>
      </c>
      <c r="G1128" s="4">
        <v>0.766928422726467</v>
      </c>
      <c r="H1128" s="1" t="str">
        <f t="shared" si="34"/>
        <v/>
      </c>
      <c r="I1128" s="1" t="str">
        <f t="shared" si="35"/>
        <v/>
      </c>
    </row>
    <row r="1129" spans="1:9" x14ac:dyDescent="0.55000000000000004">
      <c r="A1129" s="1">
        <v>1125</v>
      </c>
      <c r="B1129" s="2" t="s">
        <v>71</v>
      </c>
      <c r="C1129" s="2" t="s">
        <v>32</v>
      </c>
      <c r="D1129" s="3">
        <v>-0.47869082297728699</v>
      </c>
      <c r="E1129" s="3">
        <v>-0.77283671088394901</v>
      </c>
      <c r="F1129" s="3">
        <v>-0.184544935070626</v>
      </c>
      <c r="G1129" s="4">
        <v>1.53586263698208E-3</v>
      </c>
      <c r="H1129" s="1" t="str">
        <f t="shared" si="34"/>
        <v>*</v>
      </c>
      <c r="I1129" s="1" t="str">
        <f t="shared" si="35"/>
        <v/>
      </c>
    </row>
    <row r="1130" spans="1:9" x14ac:dyDescent="0.55000000000000004">
      <c r="A1130" s="1">
        <v>1126</v>
      </c>
      <c r="B1130" s="2" t="s">
        <v>71</v>
      </c>
      <c r="C1130" s="2" t="s">
        <v>33</v>
      </c>
      <c r="D1130" s="3">
        <v>-0.60040097431499495</v>
      </c>
      <c r="E1130" s="3">
        <v>-2.18998089751799</v>
      </c>
      <c r="F1130" s="3">
        <v>0.98917894888799995</v>
      </c>
      <c r="G1130" s="4">
        <v>0.459526117049185</v>
      </c>
      <c r="H1130" s="1" t="str">
        <f t="shared" si="34"/>
        <v/>
      </c>
      <c r="I1130" s="1" t="str">
        <f t="shared" si="35"/>
        <v/>
      </c>
    </row>
    <row r="1131" spans="1:9" x14ac:dyDescent="0.55000000000000004">
      <c r="A1131" s="1">
        <v>1127</v>
      </c>
      <c r="B1131" s="2" t="s">
        <v>71</v>
      </c>
      <c r="C1131" s="2" t="s">
        <v>34</v>
      </c>
      <c r="D1131" s="3">
        <v>0.89909169638918396</v>
      </c>
      <c r="E1131" s="3">
        <v>-1.6785247972848401</v>
      </c>
      <c r="F1131" s="3">
        <v>3.47670819006321</v>
      </c>
      <c r="G1131" s="4">
        <v>0.49456719046555903</v>
      </c>
      <c r="H1131" s="1" t="str">
        <f t="shared" si="34"/>
        <v/>
      </c>
      <c r="I1131" s="1" t="str">
        <f t="shared" si="35"/>
        <v/>
      </c>
    </row>
    <row r="1132" spans="1:9" x14ac:dyDescent="0.55000000000000004">
      <c r="A1132" s="1">
        <v>1128</v>
      </c>
      <c r="B1132" s="2" t="s">
        <v>71</v>
      </c>
      <c r="C1132" s="2" t="s">
        <v>94</v>
      </c>
      <c r="D1132" s="3">
        <v>1.9993856915797299</v>
      </c>
      <c r="E1132" s="3">
        <v>-0.556857866972292</v>
      </c>
      <c r="F1132" s="3">
        <v>4.5556292501317399</v>
      </c>
      <c r="G1132" s="4">
        <v>0.126025591353152</v>
      </c>
      <c r="H1132" s="1" t="str">
        <f t="shared" si="34"/>
        <v/>
      </c>
      <c r="I1132" s="1" t="str">
        <f t="shared" si="35"/>
        <v/>
      </c>
    </row>
    <row r="1133" spans="1:9" x14ac:dyDescent="0.55000000000000004">
      <c r="A1133" s="1">
        <v>1129</v>
      </c>
      <c r="B1133" s="2" t="s">
        <v>71</v>
      </c>
      <c r="C1133" s="2" t="s">
        <v>35</v>
      </c>
      <c r="D1133" s="3">
        <v>-0.34534187173603698</v>
      </c>
      <c r="E1133" s="3">
        <v>-2.1703932118425402</v>
      </c>
      <c r="F1133" s="3">
        <v>1.4797094683704699</v>
      </c>
      <c r="G1133" s="4">
        <v>0.71092656645393604</v>
      </c>
      <c r="H1133" s="1" t="str">
        <f t="shared" si="34"/>
        <v/>
      </c>
      <c r="I1133" s="1" t="str">
        <f t="shared" si="35"/>
        <v/>
      </c>
    </row>
    <row r="1134" spans="1:9" x14ac:dyDescent="0.55000000000000004">
      <c r="A1134" s="1">
        <v>1130</v>
      </c>
      <c r="B1134" s="2" t="s">
        <v>71</v>
      </c>
      <c r="C1134" s="2" t="s">
        <v>36</v>
      </c>
      <c r="D1134" s="3">
        <v>-0.54600496031031398</v>
      </c>
      <c r="E1134" s="3">
        <v>-2.2790370332060199</v>
      </c>
      <c r="F1134" s="3">
        <v>1.18702711258539</v>
      </c>
      <c r="G1134" s="4">
        <v>0.53723437052575496</v>
      </c>
      <c r="H1134" s="1" t="str">
        <f t="shared" si="34"/>
        <v/>
      </c>
      <c r="I1134" s="1" t="str">
        <f t="shared" si="35"/>
        <v/>
      </c>
    </row>
    <row r="1135" spans="1:9" x14ac:dyDescent="0.55000000000000004">
      <c r="A1135" s="1">
        <v>1131</v>
      </c>
      <c r="B1135" s="2" t="s">
        <v>71</v>
      </c>
      <c r="C1135" s="2" t="s">
        <v>37</v>
      </c>
      <c r="D1135" s="3">
        <v>-0.41874808314467199</v>
      </c>
      <c r="E1135" s="3">
        <v>-1.6986111162869499</v>
      </c>
      <c r="F1135" s="3">
        <v>0.86111494999760896</v>
      </c>
      <c r="G1135" s="4">
        <v>0.521709919597236</v>
      </c>
      <c r="H1135" s="1" t="str">
        <f t="shared" si="34"/>
        <v/>
      </c>
      <c r="I1135" s="1" t="str">
        <f t="shared" si="35"/>
        <v/>
      </c>
    </row>
    <row r="1136" spans="1:9" x14ac:dyDescent="0.55000000000000004">
      <c r="A1136" s="1">
        <v>1132</v>
      </c>
      <c r="B1136" s="2" t="s">
        <v>71</v>
      </c>
      <c r="C1136" s="2" t="s">
        <v>38</v>
      </c>
      <c r="D1136" s="3">
        <v>-1.92579545511176</v>
      </c>
      <c r="E1136" s="3">
        <v>-3.12267678772852</v>
      </c>
      <c r="F1136" s="3">
        <v>-0.72891412249499099</v>
      </c>
      <c r="G1136" s="4">
        <v>1.72931103021188E-3</v>
      </c>
      <c r="H1136" s="1" t="str">
        <f t="shared" si="34"/>
        <v>*</v>
      </c>
      <c r="I1136" s="1" t="str">
        <f t="shared" si="35"/>
        <v/>
      </c>
    </row>
    <row r="1137" spans="1:9" x14ac:dyDescent="0.55000000000000004">
      <c r="A1137" s="1">
        <v>1133</v>
      </c>
      <c r="B1137" s="2" t="s">
        <v>71</v>
      </c>
      <c r="C1137" s="2" t="s">
        <v>39</v>
      </c>
      <c r="D1137" s="3">
        <v>-1.2951894359795499</v>
      </c>
      <c r="E1137" s="3">
        <v>-2.7536193287336599</v>
      </c>
      <c r="F1137" s="3">
        <v>0.163240456774563</v>
      </c>
      <c r="G1137" s="4">
        <v>8.2501022613851893E-2</v>
      </c>
      <c r="H1137" s="1" t="str">
        <f t="shared" si="34"/>
        <v/>
      </c>
      <c r="I1137" s="1" t="str">
        <f t="shared" si="35"/>
        <v/>
      </c>
    </row>
    <row r="1138" spans="1:9" x14ac:dyDescent="0.55000000000000004">
      <c r="A1138" s="1">
        <v>1134</v>
      </c>
      <c r="B1138" s="2" t="s">
        <v>71</v>
      </c>
      <c r="C1138" s="2" t="s">
        <v>23</v>
      </c>
      <c r="D1138" s="3">
        <v>-0.35623743517386303</v>
      </c>
      <c r="E1138" s="3">
        <v>-0.442159250152456</v>
      </c>
      <c r="F1138" s="3">
        <v>-0.270315620195271</v>
      </c>
      <c r="G1138" s="4">
        <v>1.8739675038502101E-14</v>
      </c>
      <c r="H1138" s="1" t="str">
        <f t="shared" si="34"/>
        <v>*</v>
      </c>
      <c r="I1138" s="1" t="str">
        <f t="shared" si="35"/>
        <v>*</v>
      </c>
    </row>
    <row r="1139" spans="1:9" x14ac:dyDescent="0.55000000000000004">
      <c r="A1139" s="1">
        <v>1135</v>
      </c>
      <c r="B1139" s="2" t="s">
        <v>357</v>
      </c>
      <c r="C1139" s="2" t="s">
        <v>1</v>
      </c>
      <c r="D1139" s="3">
        <v>-5.50641477231123E-2</v>
      </c>
      <c r="E1139" s="3">
        <v>-0.101806752807792</v>
      </c>
      <c r="F1139" s="3">
        <v>-8.3215426384325008E-3</v>
      </c>
      <c r="G1139" s="4">
        <v>2.17029635046119E-2</v>
      </c>
      <c r="H1139" s="1" t="str">
        <f t="shared" si="34"/>
        <v>*</v>
      </c>
      <c r="I1139" s="1" t="str">
        <f t="shared" si="35"/>
        <v/>
      </c>
    </row>
    <row r="1140" spans="1:9" x14ac:dyDescent="0.55000000000000004">
      <c r="A1140" s="1">
        <v>1136</v>
      </c>
      <c r="B1140" s="2" t="s">
        <v>357</v>
      </c>
      <c r="C1140" s="2" t="s">
        <v>118</v>
      </c>
      <c r="D1140" s="3">
        <v>-1.1498786131298301E-2</v>
      </c>
      <c r="E1140" s="3">
        <v>-1.67279341013102E-2</v>
      </c>
      <c r="F1140" s="3">
        <v>-6.2696381612863204E-3</v>
      </c>
      <c r="G1140" s="4">
        <v>2.3158043490984401E-5</v>
      </c>
      <c r="H1140" s="1" t="str">
        <f t="shared" si="34"/>
        <v>*</v>
      </c>
      <c r="I1140" s="1" t="str">
        <f t="shared" si="35"/>
        <v>*</v>
      </c>
    </row>
    <row r="1141" spans="1:9" x14ac:dyDescent="0.55000000000000004">
      <c r="A1141" s="1">
        <v>1137</v>
      </c>
      <c r="B1141" s="2" t="s">
        <v>357</v>
      </c>
      <c r="C1141" s="2" t="s">
        <v>2</v>
      </c>
      <c r="D1141" s="3">
        <v>-2.0168314007946299E-3</v>
      </c>
      <c r="E1141" s="3">
        <v>-6.69542306518072E-3</v>
      </c>
      <c r="F1141" s="3">
        <v>2.6617602635914499E-3</v>
      </c>
      <c r="G1141" s="4">
        <v>0.39903600611233297</v>
      </c>
      <c r="H1141" s="1" t="str">
        <f t="shared" si="34"/>
        <v/>
      </c>
      <c r="I1141" s="1" t="str">
        <f t="shared" si="35"/>
        <v/>
      </c>
    </row>
    <row r="1142" spans="1:9" x14ac:dyDescent="0.55000000000000004">
      <c r="A1142" s="1">
        <v>1138</v>
      </c>
      <c r="B1142" s="2" t="s">
        <v>357</v>
      </c>
      <c r="C1142" s="2" t="s">
        <v>3</v>
      </c>
      <c r="D1142" s="3">
        <v>5.23766446520983E-4</v>
      </c>
      <c r="E1142" s="3">
        <v>2.1270573356194E-4</v>
      </c>
      <c r="F1142" s="3">
        <v>8.3482715948002598E-4</v>
      </c>
      <c r="G1142" s="4">
        <v>1.1005865122845099E-3</v>
      </c>
      <c r="H1142" s="1" t="str">
        <f t="shared" si="34"/>
        <v>*</v>
      </c>
      <c r="I1142" s="1" t="str">
        <f t="shared" si="35"/>
        <v/>
      </c>
    </row>
    <row r="1143" spans="1:9" x14ac:dyDescent="0.55000000000000004">
      <c r="A1143" s="1">
        <v>1139</v>
      </c>
      <c r="B1143" s="2" t="s">
        <v>357</v>
      </c>
      <c r="C1143" s="2" t="s">
        <v>13</v>
      </c>
      <c r="D1143" s="3">
        <v>7.9484095601691895E-4</v>
      </c>
      <c r="E1143" s="3">
        <v>-2.7400661108760698E-3</v>
      </c>
      <c r="F1143" s="3">
        <v>4.3297480229099097E-3</v>
      </c>
      <c r="G1143" s="4">
        <v>0.65968439517591704</v>
      </c>
      <c r="H1143" s="1" t="str">
        <f t="shared" si="34"/>
        <v/>
      </c>
      <c r="I1143" s="1" t="str">
        <f t="shared" si="35"/>
        <v/>
      </c>
    </row>
    <row r="1144" spans="1:9" x14ac:dyDescent="0.55000000000000004">
      <c r="A1144" s="1">
        <v>1140</v>
      </c>
      <c r="B1144" s="2" t="s">
        <v>357</v>
      </c>
      <c r="C1144" s="2" t="s">
        <v>88</v>
      </c>
      <c r="D1144" s="3">
        <v>-3.84234053453184E-4</v>
      </c>
      <c r="E1144" s="3">
        <v>-4.7550064233198002E-3</v>
      </c>
      <c r="F1144" s="3">
        <v>3.9865383164134401E-3</v>
      </c>
      <c r="G1144" s="4">
        <v>0.86330205075609001</v>
      </c>
      <c r="H1144" s="1" t="str">
        <f t="shared" si="34"/>
        <v/>
      </c>
      <c r="I1144" s="1" t="str">
        <f t="shared" si="35"/>
        <v/>
      </c>
    </row>
    <row r="1145" spans="1:9" x14ac:dyDescent="0.55000000000000004">
      <c r="A1145" s="1">
        <v>1141</v>
      </c>
      <c r="B1145" s="2" t="s">
        <v>357</v>
      </c>
      <c r="C1145" s="2" t="s">
        <v>15</v>
      </c>
      <c r="D1145" s="3">
        <v>-4.56651948225212E-3</v>
      </c>
      <c r="E1145" s="3">
        <v>-9.6869802811099803E-3</v>
      </c>
      <c r="F1145" s="3">
        <v>5.5394131660574798E-4</v>
      </c>
      <c r="G1145" s="4">
        <v>8.1519711401660797E-2</v>
      </c>
      <c r="H1145" s="1" t="str">
        <f t="shared" si="34"/>
        <v/>
      </c>
      <c r="I1145" s="1" t="str">
        <f t="shared" si="35"/>
        <v/>
      </c>
    </row>
    <row r="1146" spans="1:9" x14ac:dyDescent="0.55000000000000004">
      <c r="A1146" s="1">
        <v>1142</v>
      </c>
      <c r="B1146" s="2" t="s">
        <v>357</v>
      </c>
      <c r="C1146" s="2" t="s">
        <v>16</v>
      </c>
      <c r="D1146" s="3">
        <v>2.3947087529282E-3</v>
      </c>
      <c r="E1146" s="3">
        <v>8.9503345886141799E-4</v>
      </c>
      <c r="F1146" s="3">
        <v>3.8943840469949698E-3</v>
      </c>
      <c r="G1146" s="4">
        <v>1.94648489166779E-3</v>
      </c>
      <c r="H1146" s="1" t="str">
        <f t="shared" si="34"/>
        <v>*</v>
      </c>
      <c r="I1146" s="1" t="str">
        <f t="shared" si="35"/>
        <v/>
      </c>
    </row>
    <row r="1147" spans="1:9" x14ac:dyDescent="0.55000000000000004">
      <c r="A1147" s="1">
        <v>1143</v>
      </c>
      <c r="B1147" s="2" t="s">
        <v>357</v>
      </c>
      <c r="C1147" s="2" t="s">
        <v>24</v>
      </c>
      <c r="D1147" s="3">
        <v>4.2613603756542001E-3</v>
      </c>
      <c r="E1147" s="3">
        <v>-1.86206401918536E-3</v>
      </c>
      <c r="F1147" s="3">
        <v>1.03847847704938E-2</v>
      </c>
      <c r="G1147" s="4">
        <v>0.173579934886919</v>
      </c>
      <c r="H1147" s="1" t="str">
        <f t="shared" si="34"/>
        <v/>
      </c>
      <c r="I1147" s="1" t="str">
        <f t="shared" si="35"/>
        <v/>
      </c>
    </row>
    <row r="1148" spans="1:9" x14ac:dyDescent="0.55000000000000004">
      <c r="A1148" s="1">
        <v>1144</v>
      </c>
      <c r="B1148" s="2" t="s">
        <v>357</v>
      </c>
      <c r="C1148" s="2" t="s">
        <v>25</v>
      </c>
      <c r="D1148" s="3">
        <v>-0.28916695460967901</v>
      </c>
      <c r="E1148" s="3">
        <v>-0.53123214802469798</v>
      </c>
      <c r="F1148" s="3">
        <v>-4.7101761194661002E-2</v>
      </c>
      <c r="G1148" s="4">
        <v>2.0008474644002801E-2</v>
      </c>
      <c r="H1148" s="1" t="str">
        <f t="shared" si="34"/>
        <v>*</v>
      </c>
      <c r="I1148" s="1" t="str">
        <f t="shared" si="35"/>
        <v/>
      </c>
    </row>
    <row r="1149" spans="1:9" x14ac:dyDescent="0.55000000000000004">
      <c r="A1149" s="1">
        <v>1145</v>
      </c>
      <c r="B1149" s="2" t="s">
        <v>357</v>
      </c>
      <c r="C1149" s="2" t="s">
        <v>26</v>
      </c>
      <c r="D1149" s="3">
        <v>0.30532386876471201</v>
      </c>
      <c r="E1149" s="3">
        <v>5.7459888619388701E-2</v>
      </c>
      <c r="F1149" s="3">
        <v>0.55318784891003503</v>
      </c>
      <c r="G1149" s="4">
        <v>1.64684566821265E-2</v>
      </c>
      <c r="H1149" s="1" t="str">
        <f t="shared" si="34"/>
        <v>*</v>
      </c>
      <c r="I1149" s="1" t="str">
        <f t="shared" si="35"/>
        <v/>
      </c>
    </row>
    <row r="1150" spans="1:9" x14ac:dyDescent="0.55000000000000004">
      <c r="A1150" s="1">
        <v>1146</v>
      </c>
      <c r="B1150" s="2" t="s">
        <v>357</v>
      </c>
      <c r="C1150" s="2" t="s">
        <v>93</v>
      </c>
      <c r="D1150" s="3">
        <v>0.13460554612756501</v>
      </c>
      <c r="E1150" s="3">
        <v>-3.3686240367023897E-2</v>
      </c>
      <c r="F1150" s="3">
        <v>0.30289733262215401</v>
      </c>
      <c r="G1150" s="4">
        <v>0.11816877590465499</v>
      </c>
      <c r="H1150" s="1" t="str">
        <f t="shared" si="34"/>
        <v/>
      </c>
      <c r="I1150" s="1" t="str">
        <f t="shared" si="35"/>
        <v/>
      </c>
    </row>
    <row r="1151" spans="1:9" x14ac:dyDescent="0.55000000000000004">
      <c r="A1151" s="1">
        <v>1147</v>
      </c>
      <c r="B1151" s="2" t="s">
        <v>357</v>
      </c>
      <c r="C1151" s="2" t="s">
        <v>27</v>
      </c>
      <c r="D1151" s="3">
        <v>-3.4535495736536199E-2</v>
      </c>
      <c r="E1151" s="3">
        <v>-0.13637792214757299</v>
      </c>
      <c r="F1151" s="3">
        <v>6.7306930674500498E-2</v>
      </c>
      <c r="G1151" s="4">
        <v>0.50681271430340302</v>
      </c>
      <c r="H1151" s="1" t="str">
        <f t="shared" si="34"/>
        <v/>
      </c>
      <c r="I1151" s="1" t="str">
        <f t="shared" si="35"/>
        <v/>
      </c>
    </row>
    <row r="1152" spans="1:9" x14ac:dyDescent="0.55000000000000004">
      <c r="A1152" s="1">
        <v>1148</v>
      </c>
      <c r="B1152" s="2" t="s">
        <v>357</v>
      </c>
      <c r="C1152" s="2" t="s">
        <v>28</v>
      </c>
      <c r="D1152" s="3">
        <v>-1.28575472241936E-2</v>
      </c>
      <c r="E1152" s="3">
        <v>-9.8026519864346504E-2</v>
      </c>
      <c r="F1152" s="3">
        <v>7.2311425415959293E-2</v>
      </c>
      <c r="G1152" s="4">
        <v>0.76754466964873802</v>
      </c>
      <c r="H1152" s="1" t="str">
        <f t="shared" si="34"/>
        <v/>
      </c>
      <c r="I1152" s="1" t="str">
        <f t="shared" si="35"/>
        <v/>
      </c>
    </row>
    <row r="1153" spans="1:9" x14ac:dyDescent="0.55000000000000004">
      <c r="A1153" s="1">
        <v>1149</v>
      </c>
      <c r="B1153" s="2" t="s">
        <v>357</v>
      </c>
      <c r="C1153" s="2" t="s">
        <v>29</v>
      </c>
      <c r="D1153" s="3">
        <v>-1.2563241566863399E-2</v>
      </c>
      <c r="E1153" s="3">
        <v>-0.10919257451921199</v>
      </c>
      <c r="F1153" s="3">
        <v>8.4066091385485195E-2</v>
      </c>
      <c r="G1153" s="4">
        <v>0.79906559757206796</v>
      </c>
      <c r="H1153" s="1" t="str">
        <f t="shared" si="34"/>
        <v/>
      </c>
      <c r="I1153" s="1" t="str">
        <f t="shared" si="35"/>
        <v/>
      </c>
    </row>
    <row r="1154" spans="1:9" x14ac:dyDescent="0.55000000000000004">
      <c r="A1154" s="1">
        <v>1150</v>
      </c>
      <c r="B1154" s="2" t="s">
        <v>357</v>
      </c>
      <c r="C1154" s="2" t="s">
        <v>30</v>
      </c>
      <c r="D1154" s="3">
        <v>2.8161651628154899E-2</v>
      </c>
      <c r="E1154" s="3">
        <v>-6.6666168757270494E-2</v>
      </c>
      <c r="F1154" s="3">
        <v>0.12298947201358</v>
      </c>
      <c r="G1154" s="4">
        <v>0.56099906399055499</v>
      </c>
      <c r="H1154" s="1" t="str">
        <f t="shared" si="34"/>
        <v/>
      </c>
      <c r="I1154" s="1" t="str">
        <f t="shared" si="35"/>
        <v/>
      </c>
    </row>
    <row r="1155" spans="1:9" x14ac:dyDescent="0.55000000000000004">
      <c r="A1155" s="1">
        <v>1151</v>
      </c>
      <c r="B1155" s="2" t="s">
        <v>357</v>
      </c>
      <c r="C1155" s="2" t="s">
        <v>31</v>
      </c>
      <c r="D1155" s="3">
        <v>-2.25341951442261E-2</v>
      </c>
      <c r="E1155" s="3">
        <v>-9.1363180786667497E-2</v>
      </c>
      <c r="F1155" s="3">
        <v>4.6294790498215298E-2</v>
      </c>
      <c r="G1155" s="4">
        <v>0.52156256998542505</v>
      </c>
      <c r="H1155" s="1" t="str">
        <f t="shared" si="34"/>
        <v/>
      </c>
      <c r="I1155" s="1" t="str">
        <f t="shared" si="35"/>
        <v/>
      </c>
    </row>
    <row r="1156" spans="1:9" x14ac:dyDescent="0.55000000000000004">
      <c r="A1156" s="1">
        <v>1152</v>
      </c>
      <c r="B1156" s="2" t="s">
        <v>357</v>
      </c>
      <c r="C1156" s="2" t="s">
        <v>32</v>
      </c>
      <c r="D1156" s="3">
        <v>-2.7572621114578802E-3</v>
      </c>
      <c r="E1156" s="3">
        <v>-1.02244733177113E-2</v>
      </c>
      <c r="F1156" s="3">
        <v>4.7099490947955002E-3</v>
      </c>
      <c r="G1156" s="4">
        <v>0.46979666566746903</v>
      </c>
      <c r="H1156" s="1" t="str">
        <f t="shared" si="34"/>
        <v/>
      </c>
      <c r="I1156" s="1" t="str">
        <f t="shared" si="35"/>
        <v/>
      </c>
    </row>
    <row r="1157" spans="1:9" x14ac:dyDescent="0.55000000000000004">
      <c r="A1157" s="1">
        <v>1153</v>
      </c>
      <c r="B1157" s="2" t="s">
        <v>357</v>
      </c>
      <c r="C1157" s="2" t="s">
        <v>33</v>
      </c>
      <c r="D1157" s="3">
        <v>-1.6751562190579199E-2</v>
      </c>
      <c r="E1157" s="3">
        <v>-5.6664284896449597E-2</v>
      </c>
      <c r="F1157" s="3">
        <v>2.3161160515291299E-2</v>
      </c>
      <c r="G1157" s="4">
        <v>0.411361400932439</v>
      </c>
      <c r="H1157" s="1" t="str">
        <f t="shared" si="34"/>
        <v/>
      </c>
      <c r="I1157" s="1" t="str">
        <f t="shared" si="35"/>
        <v/>
      </c>
    </row>
    <row r="1158" spans="1:9" x14ac:dyDescent="0.55000000000000004">
      <c r="A1158" s="1">
        <v>1154</v>
      </c>
      <c r="B1158" s="2" t="s">
        <v>357</v>
      </c>
      <c r="C1158" s="2" t="s">
        <v>34</v>
      </c>
      <c r="D1158" s="3">
        <v>6.6610032328161303E-2</v>
      </c>
      <c r="E1158" s="3">
        <v>3.9474997511036898E-3</v>
      </c>
      <c r="F1158" s="3">
        <v>0.12927256490521899</v>
      </c>
      <c r="G1158" s="4">
        <v>3.8165308678920797E-2</v>
      </c>
      <c r="H1158" s="1" t="str">
        <f t="shared" ref="H1158:H1221" si="36">IF(G1158&lt;0.05,"*","")</f>
        <v>*</v>
      </c>
      <c r="I1158" s="1" t="str">
        <f t="shared" ref="I1158:I1221" si="37">IF(G1158&lt;0.00068,"*","")</f>
        <v/>
      </c>
    </row>
    <row r="1159" spans="1:9" x14ac:dyDescent="0.55000000000000004">
      <c r="A1159" s="1">
        <v>1155</v>
      </c>
      <c r="B1159" s="2" t="s">
        <v>357</v>
      </c>
      <c r="C1159" s="2" t="s">
        <v>94</v>
      </c>
      <c r="D1159" s="3">
        <v>1.35969062812856E-3</v>
      </c>
      <c r="E1159" s="3">
        <v>-6.1128744421437897E-2</v>
      </c>
      <c r="F1159" s="3">
        <v>6.3848125677695003E-2</v>
      </c>
      <c r="G1159" s="4">
        <v>0.96601268369867399</v>
      </c>
      <c r="H1159" s="1" t="str">
        <f t="shared" si="36"/>
        <v/>
      </c>
      <c r="I1159" s="1" t="str">
        <f t="shared" si="37"/>
        <v/>
      </c>
    </row>
    <row r="1160" spans="1:9" x14ac:dyDescent="0.55000000000000004">
      <c r="A1160" s="1">
        <v>1156</v>
      </c>
      <c r="B1160" s="2" t="s">
        <v>357</v>
      </c>
      <c r="C1160" s="2" t="s">
        <v>35</v>
      </c>
      <c r="D1160" s="3">
        <v>-3.6232904960719702E-2</v>
      </c>
      <c r="E1160" s="3">
        <v>-8.2403824882536003E-2</v>
      </c>
      <c r="F1160" s="3">
        <v>9.9380149610966799E-3</v>
      </c>
      <c r="G1160" s="4">
        <v>0.12510650247340399</v>
      </c>
      <c r="H1160" s="1" t="str">
        <f t="shared" si="36"/>
        <v/>
      </c>
      <c r="I1160" s="1" t="str">
        <f t="shared" si="37"/>
        <v/>
      </c>
    </row>
    <row r="1161" spans="1:9" x14ac:dyDescent="0.55000000000000004">
      <c r="A1161" s="1">
        <v>1157</v>
      </c>
      <c r="B1161" s="2" t="s">
        <v>357</v>
      </c>
      <c r="C1161" s="2" t="s">
        <v>36</v>
      </c>
      <c r="D1161" s="3">
        <v>-4.4927110505573603E-2</v>
      </c>
      <c r="E1161" s="3">
        <v>-8.7370319267193602E-2</v>
      </c>
      <c r="F1161" s="3">
        <v>-2.48390174395371E-3</v>
      </c>
      <c r="G1161" s="4">
        <v>3.8964778561139703E-2</v>
      </c>
      <c r="H1161" s="1" t="str">
        <f t="shared" si="36"/>
        <v>*</v>
      </c>
      <c r="I1161" s="1" t="str">
        <f t="shared" si="37"/>
        <v/>
      </c>
    </row>
    <row r="1162" spans="1:9" x14ac:dyDescent="0.55000000000000004">
      <c r="A1162" s="1">
        <v>1158</v>
      </c>
      <c r="B1162" s="2" t="s">
        <v>357</v>
      </c>
      <c r="C1162" s="2" t="s">
        <v>37</v>
      </c>
      <c r="D1162" s="3">
        <v>-2.7655119622580198E-3</v>
      </c>
      <c r="E1162" s="3">
        <v>-3.5594379989416398E-2</v>
      </c>
      <c r="F1162" s="3">
        <v>3.00633560649004E-2</v>
      </c>
      <c r="G1162" s="4">
        <v>0.86896268018207701</v>
      </c>
      <c r="H1162" s="1" t="str">
        <f t="shared" si="36"/>
        <v/>
      </c>
      <c r="I1162" s="1" t="str">
        <f t="shared" si="37"/>
        <v/>
      </c>
    </row>
    <row r="1163" spans="1:9" x14ac:dyDescent="0.55000000000000004">
      <c r="A1163" s="1">
        <v>1159</v>
      </c>
      <c r="B1163" s="2" t="s">
        <v>357</v>
      </c>
      <c r="C1163" s="2" t="s">
        <v>38</v>
      </c>
      <c r="D1163" s="3">
        <v>1.36375278975425E-2</v>
      </c>
      <c r="E1163" s="3">
        <v>-1.58327902733153E-2</v>
      </c>
      <c r="F1163" s="3">
        <v>4.3107846068400402E-2</v>
      </c>
      <c r="G1163" s="4">
        <v>0.36518979141972602</v>
      </c>
      <c r="H1163" s="1" t="str">
        <f t="shared" si="36"/>
        <v/>
      </c>
      <c r="I1163" s="1" t="str">
        <f t="shared" si="37"/>
        <v/>
      </c>
    </row>
    <row r="1164" spans="1:9" x14ac:dyDescent="0.55000000000000004">
      <c r="A1164" s="1">
        <v>1160</v>
      </c>
      <c r="B1164" s="2" t="s">
        <v>357</v>
      </c>
      <c r="C1164" s="2" t="s">
        <v>39</v>
      </c>
      <c r="D1164" s="3">
        <v>1.1228595621146399E-2</v>
      </c>
      <c r="E1164" s="3">
        <v>-2.2328032277248899E-2</v>
      </c>
      <c r="F1164" s="3">
        <v>4.47852235195417E-2</v>
      </c>
      <c r="G1164" s="4">
        <v>0.51260494698845804</v>
      </c>
      <c r="H1164" s="1" t="str">
        <f t="shared" si="36"/>
        <v/>
      </c>
      <c r="I1164" s="1" t="str">
        <f t="shared" si="37"/>
        <v/>
      </c>
    </row>
    <row r="1165" spans="1:9" x14ac:dyDescent="0.55000000000000004">
      <c r="A1165" s="1">
        <v>1161</v>
      </c>
      <c r="B1165" s="2" t="s">
        <v>357</v>
      </c>
      <c r="C1165" s="2" t="s">
        <v>23</v>
      </c>
      <c r="D1165" s="3">
        <v>-1.9623291401621298E-3</v>
      </c>
      <c r="E1165" s="3">
        <v>-4.6005878808268999E-3</v>
      </c>
      <c r="F1165" s="3">
        <v>6.7592960050264503E-4</v>
      </c>
      <c r="G1165" s="4">
        <v>0.14564492898442599</v>
      </c>
      <c r="H1165" s="1" t="str">
        <f t="shared" si="36"/>
        <v/>
      </c>
      <c r="I1165" s="1" t="str">
        <f t="shared" si="37"/>
        <v/>
      </c>
    </row>
    <row r="1166" spans="1:9" x14ac:dyDescent="0.55000000000000004">
      <c r="A1166" s="1">
        <v>1162</v>
      </c>
      <c r="B1166" s="2" t="s">
        <v>359</v>
      </c>
      <c r="C1166" s="2" t="s">
        <v>1</v>
      </c>
      <c r="D1166" s="3">
        <v>-7.9548017040718899E-2</v>
      </c>
      <c r="E1166" s="3">
        <v>-0.12574136697230801</v>
      </c>
      <c r="F1166" s="3">
        <v>-3.3354667109129897E-2</v>
      </c>
      <c r="G1166" s="4">
        <v>8.3729605616226501E-4</v>
      </c>
      <c r="H1166" s="1" t="str">
        <f t="shared" si="36"/>
        <v>*</v>
      </c>
      <c r="I1166" s="1" t="str">
        <f t="shared" si="37"/>
        <v/>
      </c>
    </row>
    <row r="1167" spans="1:9" x14ac:dyDescent="0.55000000000000004">
      <c r="A1167" s="1">
        <v>1163</v>
      </c>
      <c r="B1167" s="2" t="s">
        <v>359</v>
      </c>
      <c r="C1167" s="2" t="s">
        <v>118</v>
      </c>
      <c r="D1167" s="3">
        <v>-1.6243149566143599E-2</v>
      </c>
      <c r="E1167" s="3">
        <v>-2.14051236256751E-2</v>
      </c>
      <c r="F1167" s="3">
        <v>-1.1081175506611999E-2</v>
      </c>
      <c r="G1167" s="4">
        <v>2.3132598694279599E-9</v>
      </c>
      <c r="H1167" s="1" t="str">
        <f t="shared" si="36"/>
        <v>*</v>
      </c>
      <c r="I1167" s="1" t="str">
        <f t="shared" si="37"/>
        <v>*</v>
      </c>
    </row>
    <row r="1168" spans="1:9" x14ac:dyDescent="0.55000000000000004">
      <c r="A1168" s="1">
        <v>1164</v>
      </c>
      <c r="B1168" s="2" t="s">
        <v>359</v>
      </c>
      <c r="C1168" s="2" t="s">
        <v>2</v>
      </c>
      <c r="D1168" s="3">
        <v>-4.3857709441492802E-3</v>
      </c>
      <c r="E1168" s="3">
        <v>-8.9702032890559297E-3</v>
      </c>
      <c r="F1168" s="3">
        <v>1.98661400757375E-4</v>
      </c>
      <c r="G1168" s="4">
        <v>6.1893829520498198E-2</v>
      </c>
      <c r="H1168" s="1" t="str">
        <f t="shared" si="36"/>
        <v/>
      </c>
      <c r="I1168" s="1" t="str">
        <f t="shared" si="37"/>
        <v/>
      </c>
    </row>
    <row r="1169" spans="1:9" x14ac:dyDescent="0.55000000000000004">
      <c r="A1169" s="1">
        <v>1165</v>
      </c>
      <c r="B1169" s="2" t="s">
        <v>359</v>
      </c>
      <c r="C1169" s="2" t="s">
        <v>3</v>
      </c>
      <c r="D1169" s="3">
        <v>6.2443250809066E-4</v>
      </c>
      <c r="E1169" s="3">
        <v>3.1736319377887302E-4</v>
      </c>
      <c r="F1169" s="3">
        <v>9.3150182240244698E-4</v>
      </c>
      <c r="G1169" s="4">
        <v>8.5115601078019796E-5</v>
      </c>
      <c r="H1169" s="1" t="str">
        <f t="shared" si="36"/>
        <v>*</v>
      </c>
      <c r="I1169" s="1" t="str">
        <f t="shared" si="37"/>
        <v>*</v>
      </c>
    </row>
    <row r="1170" spans="1:9" x14ac:dyDescent="0.55000000000000004">
      <c r="A1170" s="1">
        <v>1166</v>
      </c>
      <c r="B1170" s="2" t="s">
        <v>359</v>
      </c>
      <c r="C1170" s="2" t="s">
        <v>13</v>
      </c>
      <c r="D1170" s="3">
        <v>1.2214337456873199E-3</v>
      </c>
      <c r="E1170" s="3">
        <v>-2.4955999387809998E-3</v>
      </c>
      <c r="F1170" s="3">
        <v>4.9384674301556396E-3</v>
      </c>
      <c r="G1170" s="4">
        <v>0.51990179925860602</v>
      </c>
      <c r="H1170" s="1" t="str">
        <f t="shared" si="36"/>
        <v/>
      </c>
      <c r="I1170" s="1" t="str">
        <f t="shared" si="37"/>
        <v/>
      </c>
    </row>
    <row r="1171" spans="1:9" x14ac:dyDescent="0.55000000000000004">
      <c r="A1171" s="1">
        <v>1167</v>
      </c>
      <c r="B1171" s="2" t="s">
        <v>359</v>
      </c>
      <c r="C1171" s="2" t="s">
        <v>88</v>
      </c>
      <c r="D1171" s="3">
        <v>-4.6224859690436199E-4</v>
      </c>
      <c r="E1171" s="3">
        <v>-5.0795716092051496E-3</v>
      </c>
      <c r="F1171" s="3">
        <v>4.1550744153964203E-3</v>
      </c>
      <c r="G1171" s="4">
        <v>0.84454095121380701</v>
      </c>
      <c r="H1171" s="1" t="str">
        <f t="shared" si="36"/>
        <v/>
      </c>
      <c r="I1171" s="1" t="str">
        <f t="shared" si="37"/>
        <v/>
      </c>
    </row>
    <row r="1172" spans="1:9" x14ac:dyDescent="0.55000000000000004">
      <c r="A1172" s="1">
        <v>1168</v>
      </c>
      <c r="B1172" s="2" t="s">
        <v>359</v>
      </c>
      <c r="C1172" s="2" t="s">
        <v>15</v>
      </c>
      <c r="D1172" s="3">
        <v>-6.0334932936848603E-3</v>
      </c>
      <c r="E1172" s="3">
        <v>-1.1496383192628501E-2</v>
      </c>
      <c r="F1172" s="3">
        <v>-5.7060339474121003E-4</v>
      </c>
      <c r="G1172" s="4">
        <v>3.1068946765333401E-2</v>
      </c>
      <c r="H1172" s="1" t="str">
        <f t="shared" si="36"/>
        <v>*</v>
      </c>
      <c r="I1172" s="1" t="str">
        <f t="shared" si="37"/>
        <v/>
      </c>
    </row>
    <row r="1173" spans="1:9" x14ac:dyDescent="0.55000000000000004">
      <c r="A1173" s="1">
        <v>1169</v>
      </c>
      <c r="B1173" s="2" t="s">
        <v>359</v>
      </c>
      <c r="C1173" s="2" t="s">
        <v>16</v>
      </c>
      <c r="D1173" s="3">
        <v>3.0612076094755402E-3</v>
      </c>
      <c r="E1173" s="3">
        <v>1.58175124997683E-3</v>
      </c>
      <c r="F1173" s="3">
        <v>4.5406639689742501E-3</v>
      </c>
      <c r="G1173" s="4">
        <v>6.4655436034157996E-5</v>
      </c>
      <c r="H1173" s="1" t="str">
        <f t="shared" si="36"/>
        <v>*</v>
      </c>
      <c r="I1173" s="1" t="str">
        <f t="shared" si="37"/>
        <v>*</v>
      </c>
    </row>
    <row r="1174" spans="1:9" x14ac:dyDescent="0.55000000000000004">
      <c r="A1174" s="1">
        <v>1170</v>
      </c>
      <c r="B1174" s="2" t="s">
        <v>359</v>
      </c>
      <c r="C1174" s="2" t="s">
        <v>24</v>
      </c>
      <c r="D1174" s="3">
        <v>-6.1454507119437904E-4</v>
      </c>
      <c r="E1174" s="3">
        <v>-7.1321467816604202E-3</v>
      </c>
      <c r="F1174" s="3">
        <v>5.9030566392716602E-3</v>
      </c>
      <c r="G1174" s="4">
        <v>0.85348168335874597</v>
      </c>
      <c r="H1174" s="1" t="str">
        <f t="shared" si="36"/>
        <v/>
      </c>
      <c r="I1174" s="1" t="str">
        <f t="shared" si="37"/>
        <v/>
      </c>
    </row>
    <row r="1175" spans="1:9" x14ac:dyDescent="0.55000000000000004">
      <c r="A1175" s="1">
        <v>1171</v>
      </c>
      <c r="B1175" s="2" t="s">
        <v>359</v>
      </c>
      <c r="C1175" s="2" t="s">
        <v>25</v>
      </c>
      <c r="D1175" s="3">
        <v>-0.30915577089929203</v>
      </c>
      <c r="E1175" s="3">
        <v>-0.57030247387497801</v>
      </c>
      <c r="F1175" s="3">
        <v>-4.8009067923606798E-2</v>
      </c>
      <c r="G1175" s="4">
        <v>2.09669403104191E-2</v>
      </c>
      <c r="H1175" s="1" t="str">
        <f t="shared" si="36"/>
        <v>*</v>
      </c>
      <c r="I1175" s="1" t="str">
        <f t="shared" si="37"/>
        <v/>
      </c>
    </row>
    <row r="1176" spans="1:9" x14ac:dyDescent="0.55000000000000004">
      <c r="A1176" s="1">
        <v>1172</v>
      </c>
      <c r="B1176" s="2" t="s">
        <v>359</v>
      </c>
      <c r="C1176" s="2" t="s">
        <v>26</v>
      </c>
      <c r="D1176" s="3">
        <v>0.267206519789977</v>
      </c>
      <c r="E1176" s="3">
        <v>3.1900458562428302E-4</v>
      </c>
      <c r="F1176" s="3">
        <v>0.53409403499432995</v>
      </c>
      <c r="G1176" s="4">
        <v>5.0587486711070301E-2</v>
      </c>
      <c r="H1176" s="1" t="str">
        <f t="shared" si="36"/>
        <v/>
      </c>
      <c r="I1176" s="1" t="str">
        <f t="shared" si="37"/>
        <v/>
      </c>
    </row>
    <row r="1177" spans="1:9" x14ac:dyDescent="0.55000000000000004">
      <c r="A1177" s="1">
        <v>1173</v>
      </c>
      <c r="B1177" s="2" t="s">
        <v>359</v>
      </c>
      <c r="C1177" s="2" t="s">
        <v>93</v>
      </c>
      <c r="D1177" s="3">
        <v>6.1609328074185503E-2</v>
      </c>
      <c r="E1177" s="3">
        <v>-0.119233659255038</v>
      </c>
      <c r="F1177" s="3">
        <v>0.242452315403409</v>
      </c>
      <c r="G1177" s="4">
        <v>0.504771769484328</v>
      </c>
      <c r="H1177" s="1" t="str">
        <f t="shared" si="36"/>
        <v/>
      </c>
      <c r="I1177" s="1" t="str">
        <f t="shared" si="37"/>
        <v/>
      </c>
    </row>
    <row r="1178" spans="1:9" x14ac:dyDescent="0.55000000000000004">
      <c r="A1178" s="1">
        <v>1174</v>
      </c>
      <c r="B1178" s="2" t="s">
        <v>359</v>
      </c>
      <c r="C1178" s="2" t="s">
        <v>27</v>
      </c>
      <c r="D1178" s="3">
        <v>2.2339783413584901E-2</v>
      </c>
      <c r="E1178" s="3">
        <v>-8.6569115001798799E-2</v>
      </c>
      <c r="F1178" s="3">
        <v>0.13124868182896901</v>
      </c>
      <c r="G1178" s="4">
        <v>0.687900472606505</v>
      </c>
      <c r="H1178" s="1" t="str">
        <f t="shared" si="36"/>
        <v/>
      </c>
      <c r="I1178" s="1" t="str">
        <f t="shared" si="37"/>
        <v/>
      </c>
    </row>
    <row r="1179" spans="1:9" x14ac:dyDescent="0.55000000000000004">
      <c r="A1179" s="1">
        <v>1175</v>
      </c>
      <c r="B1179" s="2" t="s">
        <v>359</v>
      </c>
      <c r="C1179" s="2" t="s">
        <v>28</v>
      </c>
      <c r="D1179" s="3">
        <v>5.08581971574152E-3</v>
      </c>
      <c r="E1179" s="3">
        <v>-8.6390712977627696E-2</v>
      </c>
      <c r="F1179" s="3">
        <v>9.6562352409110694E-2</v>
      </c>
      <c r="G1179" s="4">
        <v>0.91329230127883199</v>
      </c>
      <c r="H1179" s="1" t="str">
        <f t="shared" si="36"/>
        <v/>
      </c>
      <c r="I1179" s="1" t="str">
        <f t="shared" si="37"/>
        <v/>
      </c>
    </row>
    <row r="1180" spans="1:9" x14ac:dyDescent="0.55000000000000004">
      <c r="A1180" s="1">
        <v>1176</v>
      </c>
      <c r="B1180" s="2" t="s">
        <v>359</v>
      </c>
      <c r="C1180" s="2" t="s">
        <v>29</v>
      </c>
      <c r="D1180" s="3">
        <v>1.0081134201489299E-3</v>
      </c>
      <c r="E1180" s="3">
        <v>-0.103130875388008</v>
      </c>
      <c r="F1180" s="3">
        <v>0.10514710222830601</v>
      </c>
      <c r="G1180" s="4">
        <v>0.98487394875789303</v>
      </c>
      <c r="H1180" s="1" t="str">
        <f t="shared" si="36"/>
        <v/>
      </c>
      <c r="I1180" s="1" t="str">
        <f t="shared" si="37"/>
        <v/>
      </c>
    </row>
    <row r="1181" spans="1:9" x14ac:dyDescent="0.55000000000000004">
      <c r="A1181" s="1">
        <v>1177</v>
      </c>
      <c r="B1181" s="2" t="s">
        <v>359</v>
      </c>
      <c r="C1181" s="2" t="s">
        <v>30</v>
      </c>
      <c r="D1181" s="3">
        <v>7.9522554767842202E-2</v>
      </c>
      <c r="E1181" s="3">
        <v>-2.2172618495991201E-2</v>
      </c>
      <c r="F1181" s="3">
        <v>0.18121772803167599</v>
      </c>
      <c r="G1181" s="4">
        <v>0.126299309338575</v>
      </c>
      <c r="H1181" s="1" t="str">
        <f t="shared" si="36"/>
        <v/>
      </c>
      <c r="I1181" s="1" t="str">
        <f t="shared" si="37"/>
        <v/>
      </c>
    </row>
    <row r="1182" spans="1:9" x14ac:dyDescent="0.55000000000000004">
      <c r="A1182" s="1">
        <v>1178</v>
      </c>
      <c r="B1182" s="2" t="s">
        <v>359</v>
      </c>
      <c r="C1182" s="2" t="s">
        <v>31</v>
      </c>
      <c r="D1182" s="3">
        <v>3.8064123555571101E-3</v>
      </c>
      <c r="E1182" s="3">
        <v>-6.9506686913005503E-2</v>
      </c>
      <c r="F1182" s="3">
        <v>7.7119511624119702E-2</v>
      </c>
      <c r="G1182" s="4">
        <v>0.91900081674325096</v>
      </c>
      <c r="H1182" s="1" t="str">
        <f t="shared" si="36"/>
        <v/>
      </c>
      <c r="I1182" s="1" t="str">
        <f t="shared" si="37"/>
        <v/>
      </c>
    </row>
    <row r="1183" spans="1:9" x14ac:dyDescent="0.55000000000000004">
      <c r="A1183" s="1">
        <v>1179</v>
      </c>
      <c r="B1183" s="2" t="s">
        <v>359</v>
      </c>
      <c r="C1183" s="2" t="s">
        <v>32</v>
      </c>
      <c r="D1183" s="3">
        <v>6.5466622808339602E-3</v>
      </c>
      <c r="E1183" s="3">
        <v>-1.4087334003283301E-3</v>
      </c>
      <c r="F1183" s="3">
        <v>1.4502057961996301E-2</v>
      </c>
      <c r="G1183" s="4">
        <v>0.107631303610552</v>
      </c>
      <c r="H1183" s="1" t="str">
        <f t="shared" si="36"/>
        <v/>
      </c>
      <c r="I1183" s="1" t="str">
        <f t="shared" si="37"/>
        <v/>
      </c>
    </row>
    <row r="1184" spans="1:9" x14ac:dyDescent="0.55000000000000004">
      <c r="A1184" s="1">
        <v>1180</v>
      </c>
      <c r="B1184" s="2" t="s">
        <v>359</v>
      </c>
      <c r="C1184" s="2" t="s">
        <v>33</v>
      </c>
      <c r="D1184" s="3">
        <v>1.5582662577117601E-2</v>
      </c>
      <c r="E1184" s="3">
        <v>-2.6896238510446899E-2</v>
      </c>
      <c r="F1184" s="3">
        <v>5.8061563664682E-2</v>
      </c>
      <c r="G1184" s="4">
        <v>0.47260717927427398</v>
      </c>
      <c r="H1184" s="1" t="str">
        <f t="shared" si="36"/>
        <v/>
      </c>
      <c r="I1184" s="1" t="str">
        <f t="shared" si="37"/>
        <v/>
      </c>
    </row>
    <row r="1185" spans="1:9" x14ac:dyDescent="0.55000000000000004">
      <c r="A1185" s="1">
        <v>1181</v>
      </c>
      <c r="B1185" s="2" t="s">
        <v>359</v>
      </c>
      <c r="C1185" s="2" t="s">
        <v>34</v>
      </c>
      <c r="D1185" s="3">
        <v>4.62780813864275E-2</v>
      </c>
      <c r="E1185" s="3">
        <v>-2.1016947750181501E-2</v>
      </c>
      <c r="F1185" s="3">
        <v>0.11357311052303699</v>
      </c>
      <c r="G1185" s="4">
        <v>0.178620873733428</v>
      </c>
      <c r="H1185" s="1" t="str">
        <f t="shared" si="36"/>
        <v/>
      </c>
      <c r="I1185" s="1" t="str">
        <f t="shared" si="37"/>
        <v/>
      </c>
    </row>
    <row r="1186" spans="1:9" x14ac:dyDescent="0.55000000000000004">
      <c r="A1186" s="1">
        <v>1182</v>
      </c>
      <c r="B1186" s="2" t="s">
        <v>359</v>
      </c>
      <c r="C1186" s="2" t="s">
        <v>94</v>
      </c>
      <c r="D1186" s="3">
        <v>2.36823075794802E-2</v>
      </c>
      <c r="E1186" s="3">
        <v>-4.3232083910172303E-2</v>
      </c>
      <c r="F1186" s="3">
        <v>9.0596699069132799E-2</v>
      </c>
      <c r="G1186" s="4">
        <v>0.48835439972481398</v>
      </c>
      <c r="H1186" s="1" t="str">
        <f t="shared" si="36"/>
        <v/>
      </c>
      <c r="I1186" s="1" t="str">
        <f t="shared" si="37"/>
        <v/>
      </c>
    </row>
    <row r="1187" spans="1:9" x14ac:dyDescent="0.55000000000000004">
      <c r="A1187" s="1">
        <v>1183</v>
      </c>
      <c r="B1187" s="2" t="s">
        <v>359</v>
      </c>
      <c r="C1187" s="2" t="s">
        <v>35</v>
      </c>
      <c r="D1187" s="3">
        <v>-4.4639503533774001E-2</v>
      </c>
      <c r="E1187" s="3">
        <v>-9.3921655235919096E-2</v>
      </c>
      <c r="F1187" s="3">
        <v>4.64264816837114E-3</v>
      </c>
      <c r="G1187" s="4">
        <v>7.6692947322740096E-2</v>
      </c>
      <c r="H1187" s="1" t="str">
        <f t="shared" si="36"/>
        <v/>
      </c>
      <c r="I1187" s="1" t="str">
        <f t="shared" si="37"/>
        <v/>
      </c>
    </row>
    <row r="1188" spans="1:9" x14ac:dyDescent="0.55000000000000004">
      <c r="A1188" s="1">
        <v>1184</v>
      </c>
      <c r="B1188" s="2" t="s">
        <v>359</v>
      </c>
      <c r="C1188" s="2" t="s">
        <v>36</v>
      </c>
      <c r="D1188" s="3">
        <v>-3.85725314562518E-2</v>
      </c>
      <c r="E1188" s="3">
        <v>-8.4111447091430896E-2</v>
      </c>
      <c r="F1188" s="3">
        <v>6.9663841789273798E-3</v>
      </c>
      <c r="G1188" s="4">
        <v>9.7816122058630106E-2</v>
      </c>
      <c r="H1188" s="1" t="str">
        <f t="shared" si="36"/>
        <v/>
      </c>
      <c r="I1188" s="1" t="str">
        <f t="shared" si="37"/>
        <v/>
      </c>
    </row>
    <row r="1189" spans="1:9" x14ac:dyDescent="0.55000000000000004">
      <c r="A1189" s="1">
        <v>1185</v>
      </c>
      <c r="B1189" s="2" t="s">
        <v>359</v>
      </c>
      <c r="C1189" s="2" t="s">
        <v>37</v>
      </c>
      <c r="D1189" s="3">
        <v>-1.37023459908305E-2</v>
      </c>
      <c r="E1189" s="3">
        <v>-4.85812253684711E-2</v>
      </c>
      <c r="F1189" s="3">
        <v>2.1176533386810002E-2</v>
      </c>
      <c r="G1189" s="4">
        <v>0.44179325085736199</v>
      </c>
      <c r="H1189" s="1" t="str">
        <f t="shared" si="36"/>
        <v/>
      </c>
      <c r="I1189" s="1" t="str">
        <f t="shared" si="37"/>
        <v/>
      </c>
    </row>
    <row r="1190" spans="1:9" x14ac:dyDescent="0.55000000000000004">
      <c r="A1190" s="1">
        <v>1186</v>
      </c>
      <c r="B1190" s="2" t="s">
        <v>359</v>
      </c>
      <c r="C1190" s="2" t="s">
        <v>38</v>
      </c>
      <c r="D1190" s="3">
        <v>-2.7354698491692898E-2</v>
      </c>
      <c r="E1190" s="3">
        <v>-5.8912052648447698E-2</v>
      </c>
      <c r="F1190" s="3">
        <v>4.2026556650619799E-3</v>
      </c>
      <c r="G1190" s="4">
        <v>9.0233993342922494E-2</v>
      </c>
      <c r="H1190" s="1" t="str">
        <f t="shared" si="36"/>
        <v/>
      </c>
      <c r="I1190" s="1" t="str">
        <f t="shared" si="37"/>
        <v/>
      </c>
    </row>
    <row r="1191" spans="1:9" x14ac:dyDescent="0.55000000000000004">
      <c r="A1191" s="1">
        <v>1187</v>
      </c>
      <c r="B1191" s="2" t="s">
        <v>359</v>
      </c>
      <c r="C1191" s="2" t="s">
        <v>39</v>
      </c>
      <c r="D1191" s="3">
        <v>1.6149991710478801E-4</v>
      </c>
      <c r="E1191" s="3">
        <v>-3.62859457251693E-2</v>
      </c>
      <c r="F1191" s="3">
        <v>3.6608945559378797E-2</v>
      </c>
      <c r="G1191" s="4">
        <v>0.99307665874894502</v>
      </c>
      <c r="H1191" s="1" t="str">
        <f t="shared" si="36"/>
        <v/>
      </c>
      <c r="I1191" s="1" t="str">
        <f t="shared" si="37"/>
        <v/>
      </c>
    </row>
    <row r="1192" spans="1:9" x14ac:dyDescent="0.55000000000000004">
      <c r="A1192" s="1">
        <v>1188</v>
      </c>
      <c r="B1192" s="2" t="s">
        <v>359</v>
      </c>
      <c r="C1192" s="2" t="s">
        <v>23</v>
      </c>
      <c r="D1192" s="3">
        <v>-6.2465669660313197E-5</v>
      </c>
      <c r="E1192" s="3">
        <v>-2.75969452680785E-3</v>
      </c>
      <c r="F1192" s="3">
        <v>2.6347631874872198E-3</v>
      </c>
      <c r="G1192" s="4">
        <v>0.96381754294844102</v>
      </c>
      <c r="H1192" s="1" t="str">
        <f t="shared" si="36"/>
        <v/>
      </c>
      <c r="I1192" s="1" t="str">
        <f t="shared" si="37"/>
        <v/>
      </c>
    </row>
    <row r="1193" spans="1:9" x14ac:dyDescent="0.55000000000000004">
      <c r="A1193" s="1">
        <v>1189</v>
      </c>
      <c r="B1193" s="2" t="s">
        <v>361</v>
      </c>
      <c r="C1193" s="2" t="s">
        <v>1</v>
      </c>
      <c r="D1193" s="3">
        <v>-0.118253731288239</v>
      </c>
      <c r="E1193" s="3">
        <v>-0.19834108788251201</v>
      </c>
      <c r="F1193" s="3">
        <v>-3.8166374693964701E-2</v>
      </c>
      <c r="G1193" s="4">
        <v>4.0771011121543696E-3</v>
      </c>
      <c r="H1193" s="1" t="str">
        <f t="shared" si="36"/>
        <v>*</v>
      </c>
      <c r="I1193" s="1" t="str">
        <f t="shared" si="37"/>
        <v/>
      </c>
    </row>
    <row r="1194" spans="1:9" x14ac:dyDescent="0.55000000000000004">
      <c r="A1194" s="1">
        <v>1190</v>
      </c>
      <c r="B1194" s="2" t="s">
        <v>361</v>
      </c>
      <c r="C1194" s="2" t="s">
        <v>118</v>
      </c>
      <c r="D1194" s="3">
        <v>-2.5676781021213801E-2</v>
      </c>
      <c r="E1194" s="3">
        <v>-3.46402622506699E-2</v>
      </c>
      <c r="F1194" s="3">
        <v>-1.6713299791757699E-2</v>
      </c>
      <c r="G1194" s="4">
        <v>4.3559812195328498E-8</v>
      </c>
      <c r="H1194" s="1" t="str">
        <f t="shared" si="36"/>
        <v>*</v>
      </c>
      <c r="I1194" s="1" t="str">
        <f t="shared" si="37"/>
        <v>*</v>
      </c>
    </row>
    <row r="1195" spans="1:9" x14ac:dyDescent="0.55000000000000004">
      <c r="A1195" s="1">
        <v>1191</v>
      </c>
      <c r="B1195" s="2" t="s">
        <v>361</v>
      </c>
      <c r="C1195" s="2" t="s">
        <v>2</v>
      </c>
      <c r="D1195" s="3">
        <v>-3.0345617501257699E-3</v>
      </c>
      <c r="E1195" s="3">
        <v>-1.08974194248262E-2</v>
      </c>
      <c r="F1195" s="3">
        <v>4.8282959245746397E-3</v>
      </c>
      <c r="G1195" s="4">
        <v>0.45001257678836698</v>
      </c>
      <c r="H1195" s="1" t="str">
        <f t="shared" si="36"/>
        <v/>
      </c>
      <c r="I1195" s="1" t="str">
        <f t="shared" si="37"/>
        <v/>
      </c>
    </row>
    <row r="1196" spans="1:9" x14ac:dyDescent="0.55000000000000004">
      <c r="A1196" s="1">
        <v>1192</v>
      </c>
      <c r="B1196" s="2" t="s">
        <v>361</v>
      </c>
      <c r="C1196" s="2" t="s">
        <v>3</v>
      </c>
      <c r="D1196" s="3">
        <v>9.9300914228497503E-4</v>
      </c>
      <c r="E1196" s="3">
        <v>4.5991951623940201E-4</v>
      </c>
      <c r="F1196" s="3">
        <v>1.52609876833055E-3</v>
      </c>
      <c r="G1196" s="4">
        <v>3.0636635688861802E-4</v>
      </c>
      <c r="H1196" s="1" t="str">
        <f t="shared" si="36"/>
        <v>*</v>
      </c>
      <c r="I1196" s="1" t="str">
        <f t="shared" si="37"/>
        <v>*</v>
      </c>
    </row>
    <row r="1197" spans="1:9" x14ac:dyDescent="0.55000000000000004">
      <c r="A1197" s="1">
        <v>1193</v>
      </c>
      <c r="B1197" s="2" t="s">
        <v>361</v>
      </c>
      <c r="C1197" s="2" t="s">
        <v>13</v>
      </c>
      <c r="D1197" s="3">
        <v>3.7079402993905799E-3</v>
      </c>
      <c r="E1197" s="3">
        <v>-3.29639414388828E-3</v>
      </c>
      <c r="F1197" s="3">
        <v>1.0712274742669401E-2</v>
      </c>
      <c r="G1197" s="4">
        <v>0.300068068740931</v>
      </c>
      <c r="H1197" s="1" t="str">
        <f t="shared" si="36"/>
        <v/>
      </c>
      <c r="I1197" s="1" t="str">
        <f t="shared" si="37"/>
        <v/>
      </c>
    </row>
    <row r="1198" spans="1:9" x14ac:dyDescent="0.55000000000000004">
      <c r="A1198" s="1">
        <v>1194</v>
      </c>
      <c r="B1198" s="2" t="s">
        <v>361</v>
      </c>
      <c r="C1198" s="2" t="s">
        <v>88</v>
      </c>
      <c r="D1198" s="3">
        <v>4.4610728705309303E-3</v>
      </c>
      <c r="E1198" s="3">
        <v>-4.2972690462167399E-3</v>
      </c>
      <c r="F1198" s="3">
        <v>1.32194147872786E-2</v>
      </c>
      <c r="G1198" s="4">
        <v>0.31870098777042599</v>
      </c>
      <c r="H1198" s="1" t="str">
        <f t="shared" si="36"/>
        <v/>
      </c>
      <c r="I1198" s="1" t="str">
        <f t="shared" si="37"/>
        <v/>
      </c>
    </row>
    <row r="1199" spans="1:9" x14ac:dyDescent="0.55000000000000004">
      <c r="A1199" s="1">
        <v>1195</v>
      </c>
      <c r="B1199" s="2" t="s">
        <v>361</v>
      </c>
      <c r="C1199" s="2" t="s">
        <v>15</v>
      </c>
      <c r="D1199" s="3">
        <v>-1.22757962151059E-2</v>
      </c>
      <c r="E1199" s="3">
        <v>-2.2792698973707899E-2</v>
      </c>
      <c r="F1199" s="3">
        <v>-1.75889345650392E-3</v>
      </c>
      <c r="G1199" s="4">
        <v>2.26604724766113E-2</v>
      </c>
      <c r="H1199" s="1" t="str">
        <f t="shared" si="36"/>
        <v>*</v>
      </c>
      <c r="I1199" s="1" t="str">
        <f t="shared" si="37"/>
        <v/>
      </c>
    </row>
    <row r="1200" spans="1:9" x14ac:dyDescent="0.55000000000000004">
      <c r="A1200" s="1">
        <v>1196</v>
      </c>
      <c r="B1200" s="2" t="s">
        <v>361</v>
      </c>
      <c r="C1200" s="2" t="s">
        <v>16</v>
      </c>
      <c r="D1200" s="3">
        <v>3.81209556434745E-3</v>
      </c>
      <c r="E1200" s="3">
        <v>1.2568589722295701E-3</v>
      </c>
      <c r="F1200" s="3">
        <v>6.3673321564653197E-3</v>
      </c>
      <c r="G1200" s="4">
        <v>3.72199279955596E-3</v>
      </c>
      <c r="H1200" s="1" t="str">
        <f t="shared" si="36"/>
        <v>*</v>
      </c>
      <c r="I1200" s="1" t="str">
        <f t="shared" si="37"/>
        <v/>
      </c>
    </row>
    <row r="1201" spans="1:9" x14ac:dyDescent="0.55000000000000004">
      <c r="A1201" s="1">
        <v>1197</v>
      </c>
      <c r="B1201" s="2" t="s">
        <v>361</v>
      </c>
      <c r="C1201" s="2" t="s">
        <v>24</v>
      </c>
      <c r="D1201" s="3">
        <v>-4.4266187449870696E-3</v>
      </c>
      <c r="E1201" s="3">
        <v>-1.69390331031096E-2</v>
      </c>
      <c r="F1201" s="3">
        <v>8.0857956131354606E-3</v>
      </c>
      <c r="G1201" s="4">
        <v>0.48844828882279701</v>
      </c>
      <c r="H1201" s="1" t="str">
        <f t="shared" si="36"/>
        <v/>
      </c>
      <c r="I1201" s="1" t="str">
        <f t="shared" si="37"/>
        <v/>
      </c>
    </row>
    <row r="1202" spans="1:9" x14ac:dyDescent="0.55000000000000004">
      <c r="A1202" s="1">
        <v>1198</v>
      </c>
      <c r="B1202" s="2" t="s">
        <v>361</v>
      </c>
      <c r="C1202" s="2" t="s">
        <v>25</v>
      </c>
      <c r="D1202" s="3">
        <v>-0.64819345363330605</v>
      </c>
      <c r="E1202" s="3">
        <v>-1.1614863156461901</v>
      </c>
      <c r="F1202" s="3">
        <v>-0.13490059162042001</v>
      </c>
      <c r="G1202" s="4">
        <v>1.3757541618098199E-2</v>
      </c>
      <c r="H1202" s="1" t="str">
        <f t="shared" si="36"/>
        <v>*</v>
      </c>
      <c r="I1202" s="1" t="str">
        <f t="shared" si="37"/>
        <v/>
      </c>
    </row>
    <row r="1203" spans="1:9" x14ac:dyDescent="0.55000000000000004">
      <c r="A1203" s="1">
        <v>1199</v>
      </c>
      <c r="B1203" s="2" t="s">
        <v>361</v>
      </c>
      <c r="C1203" s="2" t="s">
        <v>26</v>
      </c>
      <c r="D1203" s="3">
        <v>0.60561506280537303</v>
      </c>
      <c r="E1203" s="3">
        <v>8.2858894328730601E-2</v>
      </c>
      <c r="F1203" s="3">
        <v>1.12837123128202</v>
      </c>
      <c r="G1203" s="4">
        <v>2.3720708585585299E-2</v>
      </c>
      <c r="H1203" s="1" t="str">
        <f t="shared" si="36"/>
        <v>*</v>
      </c>
      <c r="I1203" s="1" t="str">
        <f t="shared" si="37"/>
        <v/>
      </c>
    </row>
    <row r="1204" spans="1:9" x14ac:dyDescent="0.55000000000000004">
      <c r="A1204" s="1">
        <v>1200</v>
      </c>
      <c r="B1204" s="2" t="s">
        <v>361</v>
      </c>
      <c r="C1204" s="2" t="s">
        <v>93</v>
      </c>
      <c r="D1204" s="3">
        <v>0.25134316947642099</v>
      </c>
      <c r="E1204" s="3">
        <v>-0.10082819688759601</v>
      </c>
      <c r="F1204" s="3">
        <v>0.60351453584043702</v>
      </c>
      <c r="G1204" s="4">
        <v>0.16264448647791399</v>
      </c>
      <c r="H1204" s="1" t="str">
        <f t="shared" si="36"/>
        <v/>
      </c>
      <c r="I1204" s="1" t="str">
        <f t="shared" si="37"/>
        <v/>
      </c>
    </row>
    <row r="1205" spans="1:9" x14ac:dyDescent="0.55000000000000004">
      <c r="A1205" s="1">
        <v>1201</v>
      </c>
      <c r="B1205" s="2" t="s">
        <v>361</v>
      </c>
      <c r="C1205" s="2" t="s">
        <v>27</v>
      </c>
      <c r="D1205" s="3">
        <v>-8.0209705226160194E-2</v>
      </c>
      <c r="E1205" s="3">
        <v>-0.29132699925088501</v>
      </c>
      <c r="F1205" s="3">
        <v>0.13090758879856401</v>
      </c>
      <c r="G1205" s="4">
        <v>0.45691598599508199</v>
      </c>
      <c r="H1205" s="1" t="str">
        <f t="shared" si="36"/>
        <v/>
      </c>
      <c r="I1205" s="1" t="str">
        <f t="shared" si="37"/>
        <v/>
      </c>
    </row>
    <row r="1206" spans="1:9" x14ac:dyDescent="0.55000000000000004">
      <c r="A1206" s="1">
        <v>1202</v>
      </c>
      <c r="B1206" s="2" t="s">
        <v>361</v>
      </c>
      <c r="C1206" s="2" t="s">
        <v>28</v>
      </c>
      <c r="D1206" s="3">
        <v>-4.3752194827003203E-3</v>
      </c>
      <c r="E1206" s="3">
        <v>-0.18280266159170699</v>
      </c>
      <c r="F1206" s="3">
        <v>0.17405222262630701</v>
      </c>
      <c r="G1206" s="4">
        <v>0.96169209543886602</v>
      </c>
      <c r="H1206" s="1" t="str">
        <f t="shared" si="36"/>
        <v/>
      </c>
      <c r="I1206" s="1" t="str">
        <f t="shared" si="37"/>
        <v/>
      </c>
    </row>
    <row r="1207" spans="1:9" x14ac:dyDescent="0.55000000000000004">
      <c r="A1207" s="1">
        <v>1203</v>
      </c>
      <c r="B1207" s="2" t="s">
        <v>361</v>
      </c>
      <c r="C1207" s="2" t="s">
        <v>29</v>
      </c>
      <c r="D1207" s="3">
        <v>1.3014720679189001E-2</v>
      </c>
      <c r="E1207" s="3">
        <v>-0.190791271026751</v>
      </c>
      <c r="F1207" s="3">
        <v>0.21682071238512901</v>
      </c>
      <c r="G1207" s="4">
        <v>0.90045984315378302</v>
      </c>
      <c r="H1207" s="1" t="str">
        <f t="shared" si="36"/>
        <v/>
      </c>
      <c r="I1207" s="1" t="str">
        <f t="shared" si="37"/>
        <v/>
      </c>
    </row>
    <row r="1208" spans="1:9" x14ac:dyDescent="0.55000000000000004">
      <c r="A1208" s="1">
        <v>1204</v>
      </c>
      <c r="B1208" s="2" t="s">
        <v>361</v>
      </c>
      <c r="C1208" s="2" t="s">
        <v>30</v>
      </c>
      <c r="D1208" s="3">
        <v>0.12508424243933999</v>
      </c>
      <c r="E1208" s="3">
        <v>-7.2812941563517405E-2</v>
      </c>
      <c r="F1208" s="3">
        <v>0.32298142644219802</v>
      </c>
      <c r="G1208" s="4">
        <v>0.21613907658697101</v>
      </c>
      <c r="H1208" s="1" t="str">
        <f t="shared" si="36"/>
        <v/>
      </c>
      <c r="I1208" s="1" t="str">
        <f t="shared" si="37"/>
        <v/>
      </c>
    </row>
    <row r="1209" spans="1:9" x14ac:dyDescent="0.55000000000000004">
      <c r="A1209" s="1">
        <v>1205</v>
      </c>
      <c r="B1209" s="2" t="s">
        <v>361</v>
      </c>
      <c r="C1209" s="2" t="s">
        <v>31</v>
      </c>
      <c r="D1209" s="3">
        <v>-3.7406207174096803E-2</v>
      </c>
      <c r="E1209" s="3">
        <v>-0.17825554972275701</v>
      </c>
      <c r="F1209" s="3">
        <v>0.103443135374563</v>
      </c>
      <c r="G1209" s="4">
        <v>0.602976500021285</v>
      </c>
      <c r="H1209" s="1" t="str">
        <f t="shared" si="36"/>
        <v/>
      </c>
      <c r="I1209" s="1" t="str">
        <f t="shared" si="37"/>
        <v/>
      </c>
    </row>
    <row r="1210" spans="1:9" x14ac:dyDescent="0.55000000000000004">
      <c r="A1210" s="1">
        <v>1206</v>
      </c>
      <c r="B1210" s="2" t="s">
        <v>361</v>
      </c>
      <c r="C1210" s="2" t="s">
        <v>32</v>
      </c>
      <c r="D1210" s="3">
        <v>1.6125559396173101E-3</v>
      </c>
      <c r="E1210" s="3">
        <v>-1.3685377102018099E-2</v>
      </c>
      <c r="F1210" s="3">
        <v>1.6910488981252799E-2</v>
      </c>
      <c r="G1210" s="4">
        <v>0.83642242326469596</v>
      </c>
      <c r="H1210" s="1" t="str">
        <f t="shared" si="36"/>
        <v/>
      </c>
      <c r="I1210" s="1" t="str">
        <f t="shared" si="37"/>
        <v/>
      </c>
    </row>
    <row r="1211" spans="1:9" x14ac:dyDescent="0.55000000000000004">
      <c r="A1211" s="1">
        <v>1207</v>
      </c>
      <c r="B1211" s="2" t="s">
        <v>361</v>
      </c>
      <c r="C1211" s="2" t="s">
        <v>33</v>
      </c>
      <c r="D1211" s="3">
        <v>4.2261385917888999E-2</v>
      </c>
      <c r="E1211" s="3">
        <v>-3.9555000100841502E-2</v>
      </c>
      <c r="F1211" s="3">
        <v>0.12407777193661999</v>
      </c>
      <c r="G1211" s="4">
        <v>0.31194461711043198</v>
      </c>
      <c r="H1211" s="1" t="str">
        <f t="shared" si="36"/>
        <v/>
      </c>
      <c r="I1211" s="1" t="str">
        <f t="shared" si="37"/>
        <v/>
      </c>
    </row>
    <row r="1212" spans="1:9" x14ac:dyDescent="0.55000000000000004">
      <c r="A1212" s="1">
        <v>1208</v>
      </c>
      <c r="B1212" s="2" t="s">
        <v>361</v>
      </c>
      <c r="C1212" s="2" t="s">
        <v>34</v>
      </c>
      <c r="D1212" s="3">
        <v>-6.8181943380785596E-3</v>
      </c>
      <c r="E1212" s="3">
        <v>-0.13802669859326899</v>
      </c>
      <c r="F1212" s="3">
        <v>0.124390309917112</v>
      </c>
      <c r="G1212" s="4">
        <v>0.91892748908158295</v>
      </c>
      <c r="H1212" s="1" t="str">
        <f t="shared" si="36"/>
        <v/>
      </c>
      <c r="I1212" s="1" t="str">
        <f t="shared" si="37"/>
        <v/>
      </c>
    </row>
    <row r="1213" spans="1:9" x14ac:dyDescent="0.55000000000000004">
      <c r="A1213" s="1">
        <v>1209</v>
      </c>
      <c r="B1213" s="2" t="s">
        <v>361</v>
      </c>
      <c r="C1213" s="2" t="s">
        <v>94</v>
      </c>
      <c r="D1213" s="3">
        <v>1.7575704874437801E-2</v>
      </c>
      <c r="E1213" s="3">
        <v>-0.112573540151821</v>
      </c>
      <c r="F1213" s="3">
        <v>0.14772494990069701</v>
      </c>
      <c r="G1213" s="4">
        <v>0.79139210705448904</v>
      </c>
      <c r="H1213" s="1" t="str">
        <f t="shared" si="36"/>
        <v/>
      </c>
      <c r="I1213" s="1" t="str">
        <f t="shared" si="37"/>
        <v/>
      </c>
    </row>
    <row r="1214" spans="1:9" x14ac:dyDescent="0.55000000000000004">
      <c r="A1214" s="1">
        <v>1210</v>
      </c>
      <c r="B1214" s="2" t="s">
        <v>361</v>
      </c>
      <c r="C1214" s="2" t="s">
        <v>35</v>
      </c>
      <c r="D1214" s="3">
        <v>1.26533053590085E-2</v>
      </c>
      <c r="E1214" s="3">
        <v>-8.2313216233204395E-2</v>
      </c>
      <c r="F1214" s="3">
        <v>0.10761982695122101</v>
      </c>
      <c r="G1214" s="4">
        <v>0.79410918826002797</v>
      </c>
      <c r="H1214" s="1" t="str">
        <f t="shared" si="36"/>
        <v/>
      </c>
      <c r="I1214" s="1" t="str">
        <f t="shared" si="37"/>
        <v/>
      </c>
    </row>
    <row r="1215" spans="1:9" x14ac:dyDescent="0.55000000000000004">
      <c r="A1215" s="1">
        <v>1211</v>
      </c>
      <c r="B1215" s="2" t="s">
        <v>361</v>
      </c>
      <c r="C1215" s="2" t="s">
        <v>36</v>
      </c>
      <c r="D1215" s="3">
        <v>-2.8288289881510199E-2</v>
      </c>
      <c r="E1215" s="3">
        <v>-0.116899704207427</v>
      </c>
      <c r="F1215" s="3">
        <v>6.0323124444406302E-2</v>
      </c>
      <c r="G1215" s="4">
        <v>0.53186696010232104</v>
      </c>
      <c r="H1215" s="1" t="str">
        <f t="shared" si="36"/>
        <v/>
      </c>
      <c r="I1215" s="1" t="str">
        <f t="shared" si="37"/>
        <v/>
      </c>
    </row>
    <row r="1216" spans="1:9" x14ac:dyDescent="0.55000000000000004">
      <c r="A1216" s="1">
        <v>1212</v>
      </c>
      <c r="B1216" s="2" t="s">
        <v>361</v>
      </c>
      <c r="C1216" s="2" t="s">
        <v>37</v>
      </c>
      <c r="D1216" s="3">
        <v>-5.0143072432000502E-2</v>
      </c>
      <c r="E1216" s="3">
        <v>-0.11703931397683601</v>
      </c>
      <c r="F1216" s="3">
        <v>1.6753169112835298E-2</v>
      </c>
      <c r="G1216" s="4">
        <v>0.142560665458555</v>
      </c>
      <c r="H1216" s="1" t="str">
        <f t="shared" si="36"/>
        <v/>
      </c>
      <c r="I1216" s="1" t="str">
        <f t="shared" si="37"/>
        <v/>
      </c>
    </row>
    <row r="1217" spans="1:9" x14ac:dyDescent="0.55000000000000004">
      <c r="A1217" s="1">
        <v>1213</v>
      </c>
      <c r="B1217" s="2" t="s">
        <v>361</v>
      </c>
      <c r="C1217" s="2" t="s">
        <v>38</v>
      </c>
      <c r="D1217" s="3">
        <v>-6.3807832703521999E-2</v>
      </c>
      <c r="E1217" s="3">
        <v>-0.12510674275571901</v>
      </c>
      <c r="F1217" s="3">
        <v>-2.5089226513254998E-3</v>
      </c>
      <c r="G1217" s="4">
        <v>4.1991805964311402E-2</v>
      </c>
      <c r="H1217" s="1" t="str">
        <f t="shared" si="36"/>
        <v>*</v>
      </c>
      <c r="I1217" s="1" t="str">
        <f t="shared" si="37"/>
        <v/>
      </c>
    </row>
    <row r="1218" spans="1:9" x14ac:dyDescent="0.55000000000000004">
      <c r="A1218" s="1">
        <v>1214</v>
      </c>
      <c r="B1218" s="2" t="s">
        <v>361</v>
      </c>
      <c r="C1218" s="2" t="s">
        <v>39</v>
      </c>
      <c r="D1218" s="3">
        <v>-1.54045044613169E-3</v>
      </c>
      <c r="E1218" s="3">
        <v>-7.3954499770664303E-2</v>
      </c>
      <c r="F1218" s="3">
        <v>7.0873598878400904E-2</v>
      </c>
      <c r="G1218" s="4">
        <v>0.96676526874756696</v>
      </c>
      <c r="H1218" s="1" t="str">
        <f t="shared" si="36"/>
        <v/>
      </c>
      <c r="I1218" s="1" t="str">
        <f t="shared" si="37"/>
        <v/>
      </c>
    </row>
    <row r="1219" spans="1:9" x14ac:dyDescent="0.55000000000000004">
      <c r="A1219" s="1">
        <v>1215</v>
      </c>
      <c r="B1219" s="2" t="s">
        <v>361</v>
      </c>
      <c r="C1219" s="2" t="s">
        <v>23</v>
      </c>
      <c r="D1219" s="3">
        <v>1.9290063545796801E-3</v>
      </c>
      <c r="E1219" s="3">
        <v>-2.9438676647713501E-3</v>
      </c>
      <c r="F1219" s="3">
        <v>6.8018803739307004E-3</v>
      </c>
      <c r="G1219" s="4">
        <v>0.43829842726819901</v>
      </c>
      <c r="H1219" s="1" t="str">
        <f t="shared" si="36"/>
        <v/>
      </c>
      <c r="I1219" s="1" t="str">
        <f t="shared" si="37"/>
        <v/>
      </c>
    </row>
    <row r="1220" spans="1:9" x14ac:dyDescent="0.55000000000000004">
      <c r="A1220" s="1">
        <v>1216</v>
      </c>
      <c r="B1220" s="2" t="s">
        <v>363</v>
      </c>
      <c r="C1220" s="2" t="s">
        <v>1</v>
      </c>
      <c r="D1220" s="3">
        <v>-0.18556288502380699</v>
      </c>
      <c r="E1220" s="3">
        <v>-0.30653841124685399</v>
      </c>
      <c r="F1220" s="3">
        <v>-6.4587358800759803E-2</v>
      </c>
      <c r="G1220" s="4">
        <v>2.8939541665728499E-3</v>
      </c>
      <c r="H1220" s="1" t="str">
        <f t="shared" si="36"/>
        <v>*</v>
      </c>
      <c r="I1220" s="1" t="str">
        <f t="shared" si="37"/>
        <v/>
      </c>
    </row>
    <row r="1221" spans="1:9" x14ac:dyDescent="0.55000000000000004">
      <c r="A1221" s="1">
        <v>1217</v>
      </c>
      <c r="B1221" s="2" t="s">
        <v>363</v>
      </c>
      <c r="C1221" s="2" t="s">
        <v>118</v>
      </c>
      <c r="D1221" s="3">
        <v>-4.8653555719844303E-2</v>
      </c>
      <c r="E1221" s="3">
        <v>-6.2190373865089597E-2</v>
      </c>
      <c r="F1221" s="3">
        <v>-3.5116737574599002E-2</v>
      </c>
      <c r="G1221" s="4">
        <v>1.4839744534691E-11</v>
      </c>
      <c r="H1221" s="1" t="str">
        <f t="shared" si="36"/>
        <v>*</v>
      </c>
      <c r="I1221" s="1" t="str">
        <f t="shared" si="37"/>
        <v>*</v>
      </c>
    </row>
    <row r="1222" spans="1:9" x14ac:dyDescent="0.55000000000000004">
      <c r="A1222" s="1">
        <v>1218</v>
      </c>
      <c r="B1222" s="2" t="s">
        <v>363</v>
      </c>
      <c r="C1222" s="2" t="s">
        <v>2</v>
      </c>
      <c r="D1222" s="3">
        <v>-9.1805260182710804E-3</v>
      </c>
      <c r="E1222" s="3">
        <v>-2.10733214833819E-2</v>
      </c>
      <c r="F1222" s="3">
        <v>2.71226944683971E-3</v>
      </c>
      <c r="G1222" s="4">
        <v>0.13156739057299699</v>
      </c>
      <c r="H1222" s="1" t="str">
        <f t="shared" ref="H1222:H1285" si="38">IF(G1222&lt;0.05,"*","")</f>
        <v/>
      </c>
      <c r="I1222" s="1" t="str">
        <f t="shared" ref="I1222:I1285" si="39">IF(G1222&lt;0.00068,"*","")</f>
        <v/>
      </c>
    </row>
    <row r="1223" spans="1:9" x14ac:dyDescent="0.55000000000000004">
      <c r="A1223" s="1">
        <v>1219</v>
      </c>
      <c r="B1223" s="2" t="s">
        <v>363</v>
      </c>
      <c r="C1223" s="2" t="s">
        <v>3</v>
      </c>
      <c r="D1223" s="3">
        <v>1.54915266193087E-3</v>
      </c>
      <c r="E1223" s="3">
        <v>7.4406124700812301E-4</v>
      </c>
      <c r="F1223" s="3">
        <v>2.35424407685362E-3</v>
      </c>
      <c r="G1223" s="4">
        <v>1.9880323633693299E-4</v>
      </c>
      <c r="H1223" s="1" t="str">
        <f t="shared" si="38"/>
        <v>*</v>
      </c>
      <c r="I1223" s="1" t="str">
        <f t="shared" si="39"/>
        <v>*</v>
      </c>
    </row>
    <row r="1224" spans="1:9" x14ac:dyDescent="0.55000000000000004">
      <c r="A1224" s="1">
        <v>1220</v>
      </c>
      <c r="B1224" s="2" t="s">
        <v>363</v>
      </c>
      <c r="C1224" s="2" t="s">
        <v>13</v>
      </c>
      <c r="D1224" s="3">
        <v>4.7666547079967996E-3</v>
      </c>
      <c r="E1224" s="3">
        <v>-5.7315674097714398E-3</v>
      </c>
      <c r="F1224" s="3">
        <v>1.5264876825765E-2</v>
      </c>
      <c r="G1224" s="4">
        <v>0.37402111806446797</v>
      </c>
      <c r="H1224" s="1" t="str">
        <f t="shared" si="38"/>
        <v/>
      </c>
      <c r="I1224" s="1" t="str">
        <f t="shared" si="39"/>
        <v/>
      </c>
    </row>
    <row r="1225" spans="1:9" x14ac:dyDescent="0.55000000000000004">
      <c r="A1225" s="1">
        <v>1221</v>
      </c>
      <c r="B1225" s="2" t="s">
        <v>363</v>
      </c>
      <c r="C1225" s="2" t="s">
        <v>88</v>
      </c>
      <c r="D1225" s="3">
        <v>5.6856219224894599E-3</v>
      </c>
      <c r="E1225" s="3">
        <v>-7.4287153702633597E-3</v>
      </c>
      <c r="F1225" s="3">
        <v>1.8799959215242301E-2</v>
      </c>
      <c r="G1225" s="4">
        <v>0.395959942494992</v>
      </c>
      <c r="H1225" s="1" t="str">
        <f t="shared" si="38"/>
        <v/>
      </c>
      <c r="I1225" s="1" t="str">
        <f t="shared" si="39"/>
        <v/>
      </c>
    </row>
    <row r="1226" spans="1:9" x14ac:dyDescent="0.55000000000000004">
      <c r="A1226" s="1">
        <v>1222</v>
      </c>
      <c r="B1226" s="2" t="s">
        <v>363</v>
      </c>
      <c r="C1226" s="2" t="s">
        <v>15</v>
      </c>
      <c r="D1226" s="3">
        <v>-8.5966429591664804E-3</v>
      </c>
      <c r="E1226" s="3">
        <v>-2.4335455485838101E-2</v>
      </c>
      <c r="F1226" s="3">
        <v>7.14216956750513E-3</v>
      </c>
      <c r="G1226" s="4">
        <v>0.28501420086461399</v>
      </c>
      <c r="H1226" s="1" t="str">
        <f t="shared" si="38"/>
        <v/>
      </c>
      <c r="I1226" s="1" t="str">
        <f t="shared" si="39"/>
        <v/>
      </c>
    </row>
    <row r="1227" spans="1:9" x14ac:dyDescent="0.55000000000000004">
      <c r="A1227" s="1">
        <v>1223</v>
      </c>
      <c r="B1227" s="2" t="s">
        <v>363</v>
      </c>
      <c r="C1227" s="2" t="s">
        <v>16</v>
      </c>
      <c r="D1227" s="3">
        <v>6.8384337804528903E-3</v>
      </c>
      <c r="E1227" s="3">
        <v>2.9767932355256998E-3</v>
      </c>
      <c r="F1227" s="3">
        <v>1.07000743253801E-2</v>
      </c>
      <c r="G1227" s="4">
        <v>6.0805060543083899E-4</v>
      </c>
      <c r="H1227" s="1" t="str">
        <f t="shared" si="38"/>
        <v>*</v>
      </c>
      <c r="I1227" s="1" t="str">
        <f t="shared" si="39"/>
        <v>*</v>
      </c>
    </row>
    <row r="1228" spans="1:9" x14ac:dyDescent="0.55000000000000004">
      <c r="A1228" s="1">
        <v>1224</v>
      </c>
      <c r="B1228" s="2" t="s">
        <v>363</v>
      </c>
      <c r="C1228" s="2" t="s">
        <v>24</v>
      </c>
      <c r="D1228" s="3">
        <v>-2.5584553805314898E-3</v>
      </c>
      <c r="E1228" s="3">
        <v>-2.1275413925044201E-2</v>
      </c>
      <c r="F1228" s="3">
        <v>1.6158503163981201E-2</v>
      </c>
      <c r="G1228" s="4">
        <v>0.78890154317655403</v>
      </c>
      <c r="H1228" s="1" t="str">
        <f t="shared" si="38"/>
        <v/>
      </c>
      <c r="I1228" s="1" t="str">
        <f t="shared" si="39"/>
        <v/>
      </c>
    </row>
    <row r="1229" spans="1:9" x14ac:dyDescent="0.55000000000000004">
      <c r="A1229" s="1">
        <v>1225</v>
      </c>
      <c r="B1229" s="2" t="s">
        <v>363</v>
      </c>
      <c r="C1229" s="2" t="s">
        <v>25</v>
      </c>
      <c r="D1229" s="3">
        <v>-0.60627852235674196</v>
      </c>
      <c r="E1229" s="3">
        <v>-1.37202840619706</v>
      </c>
      <c r="F1229" s="3">
        <v>0.15947136148357999</v>
      </c>
      <c r="G1229" s="4">
        <v>0.121603610297777</v>
      </c>
      <c r="H1229" s="1" t="str">
        <f t="shared" si="38"/>
        <v/>
      </c>
      <c r="I1229" s="1" t="str">
        <f t="shared" si="39"/>
        <v/>
      </c>
    </row>
    <row r="1230" spans="1:9" x14ac:dyDescent="0.55000000000000004">
      <c r="A1230" s="1">
        <v>1226</v>
      </c>
      <c r="B1230" s="2" t="s">
        <v>363</v>
      </c>
      <c r="C1230" s="2" t="s">
        <v>26</v>
      </c>
      <c r="D1230" s="3">
        <v>0.48724385484611799</v>
      </c>
      <c r="E1230" s="3">
        <v>-0.29297421670352602</v>
      </c>
      <c r="F1230" s="3">
        <v>1.2674619263957601</v>
      </c>
      <c r="G1230" s="4">
        <v>0.221744735168937</v>
      </c>
      <c r="H1230" s="1" t="str">
        <f t="shared" si="38"/>
        <v/>
      </c>
      <c r="I1230" s="1" t="str">
        <f t="shared" si="39"/>
        <v/>
      </c>
    </row>
    <row r="1231" spans="1:9" x14ac:dyDescent="0.55000000000000004">
      <c r="A1231" s="1">
        <v>1227</v>
      </c>
      <c r="B1231" s="2" t="s">
        <v>363</v>
      </c>
      <c r="C1231" s="2" t="s">
        <v>93</v>
      </c>
      <c r="D1231" s="3">
        <v>0.24556168323393701</v>
      </c>
      <c r="E1231" s="3">
        <v>-0.28049951846202897</v>
      </c>
      <c r="F1231" s="3">
        <v>0.77162288492990205</v>
      </c>
      <c r="G1231" s="4">
        <v>0.36081947120180802</v>
      </c>
      <c r="H1231" s="1" t="str">
        <f t="shared" si="38"/>
        <v/>
      </c>
      <c r="I1231" s="1" t="str">
        <f t="shared" si="39"/>
        <v/>
      </c>
    </row>
    <row r="1232" spans="1:9" x14ac:dyDescent="0.55000000000000004">
      <c r="A1232" s="1">
        <v>1228</v>
      </c>
      <c r="B1232" s="2" t="s">
        <v>363</v>
      </c>
      <c r="C1232" s="2" t="s">
        <v>27</v>
      </c>
      <c r="D1232" s="3">
        <v>-2.50188591467407E-2</v>
      </c>
      <c r="E1232" s="3">
        <v>-0.34036825543156501</v>
      </c>
      <c r="F1232" s="3">
        <v>0.29033053713808299</v>
      </c>
      <c r="G1232" s="4">
        <v>0.876508737501694</v>
      </c>
      <c r="H1232" s="1" t="str">
        <f t="shared" si="38"/>
        <v/>
      </c>
      <c r="I1232" s="1" t="str">
        <f t="shared" si="39"/>
        <v/>
      </c>
    </row>
    <row r="1233" spans="1:9" x14ac:dyDescent="0.55000000000000004">
      <c r="A1233" s="1">
        <v>1229</v>
      </c>
      <c r="B1233" s="2" t="s">
        <v>363</v>
      </c>
      <c r="C1233" s="2" t="s">
        <v>28</v>
      </c>
      <c r="D1233" s="3">
        <v>4.5917514644496303E-2</v>
      </c>
      <c r="E1233" s="3">
        <v>-0.22044402088763701</v>
      </c>
      <c r="F1233" s="3">
        <v>0.31227905017662999</v>
      </c>
      <c r="G1233" s="4">
        <v>0.73564437940908101</v>
      </c>
      <c r="H1233" s="1" t="str">
        <f t="shared" si="38"/>
        <v/>
      </c>
      <c r="I1233" s="1" t="str">
        <f t="shared" si="39"/>
        <v/>
      </c>
    </row>
    <row r="1234" spans="1:9" x14ac:dyDescent="0.55000000000000004">
      <c r="A1234" s="1">
        <v>1230</v>
      </c>
      <c r="B1234" s="2" t="s">
        <v>363</v>
      </c>
      <c r="C1234" s="2" t="s">
        <v>29</v>
      </c>
      <c r="D1234" s="3">
        <v>6.9547181210511094E-2</v>
      </c>
      <c r="E1234" s="3">
        <v>-0.23531334779514301</v>
      </c>
      <c r="F1234" s="3">
        <v>0.37440771021616498</v>
      </c>
      <c r="G1234" s="4">
        <v>0.65504311517210101</v>
      </c>
      <c r="H1234" s="1" t="str">
        <f t="shared" si="38"/>
        <v/>
      </c>
      <c r="I1234" s="1" t="str">
        <f t="shared" si="39"/>
        <v/>
      </c>
    </row>
    <row r="1235" spans="1:9" x14ac:dyDescent="0.55000000000000004">
      <c r="A1235" s="1">
        <v>1231</v>
      </c>
      <c r="B1235" s="2" t="s">
        <v>363</v>
      </c>
      <c r="C1235" s="2" t="s">
        <v>30</v>
      </c>
      <c r="D1235" s="3">
        <v>0.15852054910602101</v>
      </c>
      <c r="E1235" s="3">
        <v>-0.137642691559096</v>
      </c>
      <c r="F1235" s="3">
        <v>0.45468378977113799</v>
      </c>
      <c r="G1235" s="4">
        <v>0.29481076380903198</v>
      </c>
      <c r="H1235" s="1" t="str">
        <f t="shared" si="38"/>
        <v/>
      </c>
      <c r="I1235" s="1" t="str">
        <f t="shared" si="39"/>
        <v/>
      </c>
    </row>
    <row r="1236" spans="1:9" x14ac:dyDescent="0.55000000000000004">
      <c r="A1236" s="1">
        <v>1232</v>
      </c>
      <c r="B1236" s="2" t="s">
        <v>363</v>
      </c>
      <c r="C1236" s="2" t="s">
        <v>31</v>
      </c>
      <c r="D1236" s="3">
        <v>4.95860716829628E-2</v>
      </c>
      <c r="E1236" s="3">
        <v>-0.16141551938343601</v>
      </c>
      <c r="F1236" s="3">
        <v>0.26058766274936201</v>
      </c>
      <c r="G1236" s="4">
        <v>0.64533065119817101</v>
      </c>
      <c r="H1236" s="1" t="str">
        <f t="shared" si="38"/>
        <v/>
      </c>
      <c r="I1236" s="1" t="str">
        <f t="shared" si="39"/>
        <v/>
      </c>
    </row>
    <row r="1237" spans="1:9" x14ac:dyDescent="0.55000000000000004">
      <c r="A1237" s="1">
        <v>1233</v>
      </c>
      <c r="B1237" s="2" t="s">
        <v>363</v>
      </c>
      <c r="C1237" s="2" t="s">
        <v>32</v>
      </c>
      <c r="D1237" s="3">
        <v>-3.33346720323797E-3</v>
      </c>
      <c r="E1237" s="3">
        <v>-2.6254895686577601E-2</v>
      </c>
      <c r="F1237" s="3">
        <v>1.9587961280101599E-2</v>
      </c>
      <c r="G1237" s="4">
        <v>0.775759263233192</v>
      </c>
      <c r="H1237" s="1" t="str">
        <f t="shared" si="38"/>
        <v/>
      </c>
      <c r="I1237" s="1" t="str">
        <f t="shared" si="39"/>
        <v/>
      </c>
    </row>
    <row r="1238" spans="1:9" x14ac:dyDescent="0.55000000000000004">
      <c r="A1238" s="1">
        <v>1234</v>
      </c>
      <c r="B1238" s="2" t="s">
        <v>363</v>
      </c>
      <c r="C1238" s="2" t="s">
        <v>33</v>
      </c>
      <c r="D1238" s="3">
        <v>0.13394028460552601</v>
      </c>
      <c r="E1238" s="3">
        <v>1.16395898629531E-2</v>
      </c>
      <c r="F1238" s="3">
        <v>0.25624097934809797</v>
      </c>
      <c r="G1238" s="4">
        <v>3.24411928714117E-2</v>
      </c>
      <c r="H1238" s="1" t="str">
        <f t="shared" si="38"/>
        <v>*</v>
      </c>
      <c r="I1238" s="1" t="str">
        <f t="shared" si="39"/>
        <v/>
      </c>
    </row>
    <row r="1239" spans="1:9" x14ac:dyDescent="0.55000000000000004">
      <c r="A1239" s="1">
        <v>1235</v>
      </c>
      <c r="B1239" s="2" t="s">
        <v>363</v>
      </c>
      <c r="C1239" s="2" t="s">
        <v>34</v>
      </c>
      <c r="D1239" s="3">
        <v>-8.1435303211704002E-2</v>
      </c>
      <c r="E1239" s="3">
        <v>-0.27730860314278699</v>
      </c>
      <c r="F1239" s="3">
        <v>0.114437996719379</v>
      </c>
      <c r="G1239" s="4">
        <v>0.41566206816546503</v>
      </c>
      <c r="H1239" s="1" t="str">
        <f t="shared" si="38"/>
        <v/>
      </c>
      <c r="I1239" s="1" t="str">
        <f t="shared" si="39"/>
        <v/>
      </c>
    </row>
    <row r="1240" spans="1:9" x14ac:dyDescent="0.55000000000000004">
      <c r="A1240" s="1">
        <v>1236</v>
      </c>
      <c r="B1240" s="2" t="s">
        <v>363</v>
      </c>
      <c r="C1240" s="2" t="s">
        <v>94</v>
      </c>
      <c r="D1240" s="3">
        <v>-4.1246871224808898E-2</v>
      </c>
      <c r="E1240" s="3">
        <v>-0.23572663136056299</v>
      </c>
      <c r="F1240" s="3">
        <v>0.153232888910945</v>
      </c>
      <c r="G1240" s="4">
        <v>0.67787249933944205</v>
      </c>
      <c r="H1240" s="1" t="str">
        <f t="shared" si="38"/>
        <v/>
      </c>
      <c r="I1240" s="1" t="str">
        <f t="shared" si="39"/>
        <v/>
      </c>
    </row>
    <row r="1241" spans="1:9" x14ac:dyDescent="0.55000000000000004">
      <c r="A1241" s="1">
        <v>1237</v>
      </c>
      <c r="B1241" s="2" t="s">
        <v>363</v>
      </c>
      <c r="C1241" s="2" t="s">
        <v>35</v>
      </c>
      <c r="D1241" s="3">
        <v>2.2487984875787698E-2</v>
      </c>
      <c r="E1241" s="3">
        <v>-0.119534566810483</v>
      </c>
      <c r="F1241" s="3">
        <v>0.164510536562059</v>
      </c>
      <c r="G1241" s="4">
        <v>0.75645888214253099</v>
      </c>
      <c r="H1241" s="1" t="str">
        <f t="shared" si="38"/>
        <v/>
      </c>
      <c r="I1241" s="1" t="str">
        <f t="shared" si="39"/>
        <v/>
      </c>
    </row>
    <row r="1242" spans="1:9" x14ac:dyDescent="0.55000000000000004">
      <c r="A1242" s="1">
        <v>1238</v>
      </c>
      <c r="B1242" s="2" t="s">
        <v>363</v>
      </c>
      <c r="C1242" s="2" t="s">
        <v>36</v>
      </c>
      <c r="D1242" s="3">
        <v>-1.16418389042797E-2</v>
      </c>
      <c r="E1242" s="3">
        <v>-0.143963085299736</v>
      </c>
      <c r="F1242" s="3">
        <v>0.120679407491177</v>
      </c>
      <c r="G1242" s="4">
        <v>0.86318088734239995</v>
      </c>
      <c r="H1242" s="1" t="str">
        <f t="shared" si="38"/>
        <v/>
      </c>
      <c r="I1242" s="1" t="str">
        <f t="shared" si="39"/>
        <v/>
      </c>
    </row>
    <row r="1243" spans="1:9" x14ac:dyDescent="0.55000000000000004">
      <c r="A1243" s="1">
        <v>1239</v>
      </c>
      <c r="B1243" s="2" t="s">
        <v>363</v>
      </c>
      <c r="C1243" s="2" t="s">
        <v>37</v>
      </c>
      <c r="D1243" s="3">
        <v>-6.5674062888512394E-2</v>
      </c>
      <c r="E1243" s="3">
        <v>-0.16606783571950101</v>
      </c>
      <c r="F1243" s="3">
        <v>3.47197099424763E-2</v>
      </c>
      <c r="G1243" s="4">
        <v>0.200522960040148</v>
      </c>
      <c r="H1243" s="1" t="str">
        <f t="shared" si="38"/>
        <v/>
      </c>
      <c r="I1243" s="1" t="str">
        <f t="shared" si="39"/>
        <v/>
      </c>
    </row>
    <row r="1244" spans="1:9" x14ac:dyDescent="0.55000000000000004">
      <c r="A1244" s="1">
        <v>1240</v>
      </c>
      <c r="B1244" s="2" t="s">
        <v>363</v>
      </c>
      <c r="C1244" s="2" t="s">
        <v>38</v>
      </c>
      <c r="D1244" s="3">
        <v>-0.102652509190279</v>
      </c>
      <c r="E1244" s="3">
        <v>-0.19420897275065099</v>
      </c>
      <c r="F1244" s="3">
        <v>-1.1096045629906799E-2</v>
      </c>
      <c r="G1244" s="4">
        <v>2.85855764939719E-2</v>
      </c>
      <c r="H1244" s="1" t="str">
        <f t="shared" si="38"/>
        <v>*</v>
      </c>
      <c r="I1244" s="1" t="str">
        <f t="shared" si="39"/>
        <v/>
      </c>
    </row>
    <row r="1245" spans="1:9" x14ac:dyDescent="0.55000000000000004">
      <c r="A1245" s="1">
        <v>1241</v>
      </c>
      <c r="B1245" s="2" t="s">
        <v>363</v>
      </c>
      <c r="C1245" s="2" t="s">
        <v>39</v>
      </c>
      <c r="D1245" s="3">
        <v>-2.44678730564226E-2</v>
      </c>
      <c r="E1245" s="3">
        <v>-0.132412717080548</v>
      </c>
      <c r="F1245" s="3">
        <v>8.3476970967702999E-2</v>
      </c>
      <c r="G1245" s="4">
        <v>0.65713961029756096</v>
      </c>
      <c r="H1245" s="1" t="str">
        <f t="shared" si="38"/>
        <v/>
      </c>
      <c r="I1245" s="1" t="str">
        <f t="shared" si="39"/>
        <v/>
      </c>
    </row>
    <row r="1246" spans="1:9" x14ac:dyDescent="0.55000000000000004">
      <c r="A1246" s="1">
        <v>1242</v>
      </c>
      <c r="B1246" s="2" t="s">
        <v>363</v>
      </c>
      <c r="C1246" s="2" t="s">
        <v>23</v>
      </c>
      <c r="D1246" s="3">
        <v>2.0841159914688702E-3</v>
      </c>
      <c r="E1246" s="3">
        <v>-5.2491978450754703E-3</v>
      </c>
      <c r="F1246" s="3">
        <v>9.4174298280131994E-3</v>
      </c>
      <c r="G1246" s="4">
        <v>0.57785356497358997</v>
      </c>
      <c r="H1246" s="1" t="str">
        <f t="shared" si="38"/>
        <v/>
      </c>
      <c r="I1246" s="1" t="str">
        <f t="shared" si="39"/>
        <v/>
      </c>
    </row>
    <row r="1247" spans="1:9" x14ac:dyDescent="0.55000000000000004">
      <c r="A1247" s="1">
        <v>1243</v>
      </c>
      <c r="B1247" s="2" t="s">
        <v>366</v>
      </c>
      <c r="C1247" s="2" t="s">
        <v>1</v>
      </c>
      <c r="D1247" s="3">
        <v>-0.40061024749626001</v>
      </c>
      <c r="E1247" s="3">
        <v>-0.60291589773700605</v>
      </c>
      <c r="F1247" s="3">
        <v>-0.198304597255514</v>
      </c>
      <c r="G1247" s="4">
        <v>1.29186945238523E-4</v>
      </c>
      <c r="H1247" s="1" t="str">
        <f t="shared" si="38"/>
        <v>*</v>
      </c>
      <c r="I1247" s="1" t="str">
        <f t="shared" si="39"/>
        <v>*</v>
      </c>
    </row>
    <row r="1248" spans="1:9" x14ac:dyDescent="0.55000000000000004">
      <c r="A1248" s="1">
        <v>1244</v>
      </c>
      <c r="B1248" s="2" t="s">
        <v>366</v>
      </c>
      <c r="C1248" s="2" t="s">
        <v>118</v>
      </c>
      <c r="D1248" s="3">
        <v>-0.10724079217235601</v>
      </c>
      <c r="E1248" s="3">
        <v>-0.12987211127870099</v>
      </c>
      <c r="F1248" s="3">
        <v>-8.4609473066011201E-2</v>
      </c>
      <c r="G1248" s="4">
        <v>4.0751261495707998E-18</v>
      </c>
      <c r="H1248" s="1" t="str">
        <f t="shared" si="38"/>
        <v>*</v>
      </c>
      <c r="I1248" s="1" t="str">
        <f t="shared" si="39"/>
        <v>*</v>
      </c>
    </row>
    <row r="1249" spans="1:9" x14ac:dyDescent="0.55000000000000004">
      <c r="A1249" s="1">
        <v>1245</v>
      </c>
      <c r="B1249" s="2" t="s">
        <v>366</v>
      </c>
      <c r="C1249" s="2" t="s">
        <v>2</v>
      </c>
      <c r="D1249" s="3">
        <v>-1.0697701005070601E-2</v>
      </c>
      <c r="E1249" s="3">
        <v>-3.0727624104425099E-2</v>
      </c>
      <c r="F1249" s="3">
        <v>9.3322220942838995E-3</v>
      </c>
      <c r="G1249" s="4">
        <v>0.29616907850482399</v>
      </c>
      <c r="H1249" s="1" t="str">
        <f t="shared" si="38"/>
        <v/>
      </c>
      <c r="I1249" s="1" t="str">
        <f t="shared" si="39"/>
        <v/>
      </c>
    </row>
    <row r="1250" spans="1:9" x14ac:dyDescent="0.55000000000000004">
      <c r="A1250" s="1">
        <v>1246</v>
      </c>
      <c r="B1250" s="2" t="s">
        <v>366</v>
      </c>
      <c r="C1250" s="2" t="s">
        <v>3</v>
      </c>
      <c r="D1250" s="3">
        <v>3.3919064884484701E-3</v>
      </c>
      <c r="E1250" s="3">
        <v>2.0462496753319301E-3</v>
      </c>
      <c r="F1250" s="3">
        <v>4.7375633015650101E-3</v>
      </c>
      <c r="G1250" s="4">
        <v>1.3273257925284699E-6</v>
      </c>
      <c r="H1250" s="1" t="str">
        <f t="shared" si="38"/>
        <v>*</v>
      </c>
      <c r="I1250" s="1" t="str">
        <f t="shared" si="39"/>
        <v>*</v>
      </c>
    </row>
    <row r="1251" spans="1:9" x14ac:dyDescent="0.55000000000000004">
      <c r="A1251" s="1">
        <v>1247</v>
      </c>
      <c r="B1251" s="2" t="s">
        <v>366</v>
      </c>
      <c r="C1251" s="2" t="s">
        <v>13</v>
      </c>
      <c r="D1251" s="3">
        <v>-1.9996663954224602E-3</v>
      </c>
      <c r="E1251" s="3">
        <v>-1.8728875465080001E-2</v>
      </c>
      <c r="F1251" s="3">
        <v>1.47295426742351E-2</v>
      </c>
      <c r="G1251" s="4">
        <v>0.81488411877920297</v>
      </c>
      <c r="H1251" s="1" t="str">
        <f t="shared" si="38"/>
        <v/>
      </c>
      <c r="I1251" s="1" t="str">
        <f t="shared" si="39"/>
        <v/>
      </c>
    </row>
    <row r="1252" spans="1:9" x14ac:dyDescent="0.55000000000000004">
      <c r="A1252" s="1">
        <v>1248</v>
      </c>
      <c r="B1252" s="2" t="s">
        <v>366</v>
      </c>
      <c r="C1252" s="2" t="s">
        <v>88</v>
      </c>
      <c r="D1252" s="3">
        <v>2.3833310623763999E-3</v>
      </c>
      <c r="E1252" s="3">
        <v>-1.8434728225395901E-2</v>
      </c>
      <c r="F1252" s="3">
        <v>2.3201390350148701E-2</v>
      </c>
      <c r="G1252" s="4">
        <v>0.82257007460628895</v>
      </c>
      <c r="H1252" s="1" t="str">
        <f t="shared" si="38"/>
        <v/>
      </c>
      <c r="I1252" s="1" t="str">
        <f t="shared" si="39"/>
        <v/>
      </c>
    </row>
    <row r="1253" spans="1:9" x14ac:dyDescent="0.55000000000000004">
      <c r="A1253" s="1">
        <v>1249</v>
      </c>
      <c r="B1253" s="2" t="s">
        <v>366</v>
      </c>
      <c r="C1253" s="2" t="s">
        <v>15</v>
      </c>
      <c r="D1253" s="3">
        <v>4.0792268327230399E-3</v>
      </c>
      <c r="E1253" s="3">
        <v>-2.07038153939034E-2</v>
      </c>
      <c r="F1253" s="3">
        <v>2.88622690593495E-2</v>
      </c>
      <c r="G1253" s="4">
        <v>0.747171259969441</v>
      </c>
      <c r="H1253" s="1" t="str">
        <f t="shared" si="38"/>
        <v/>
      </c>
      <c r="I1253" s="1" t="str">
        <f t="shared" si="39"/>
        <v/>
      </c>
    </row>
    <row r="1254" spans="1:9" x14ac:dyDescent="0.55000000000000004">
      <c r="A1254" s="1">
        <v>1250</v>
      </c>
      <c r="B1254" s="2" t="s">
        <v>366</v>
      </c>
      <c r="C1254" s="2" t="s">
        <v>16</v>
      </c>
      <c r="D1254" s="3">
        <v>1.4046317703398E-2</v>
      </c>
      <c r="E1254" s="3">
        <v>7.5752676316012601E-3</v>
      </c>
      <c r="F1254" s="3">
        <v>2.0517367775194799E-2</v>
      </c>
      <c r="G1254" s="4">
        <v>2.8722429125113499E-5</v>
      </c>
      <c r="H1254" s="1" t="str">
        <f t="shared" si="38"/>
        <v>*</v>
      </c>
      <c r="I1254" s="1" t="str">
        <f t="shared" si="39"/>
        <v>*</v>
      </c>
    </row>
    <row r="1255" spans="1:9" x14ac:dyDescent="0.55000000000000004">
      <c r="A1255" s="1">
        <v>1251</v>
      </c>
      <c r="B1255" s="2" t="s">
        <v>366</v>
      </c>
      <c r="C1255" s="2" t="s">
        <v>24</v>
      </c>
      <c r="D1255" s="3">
        <v>-1.38282709014941E-2</v>
      </c>
      <c r="E1255" s="3">
        <v>-4.3342729382796E-2</v>
      </c>
      <c r="F1255" s="3">
        <v>1.5686187579807699E-2</v>
      </c>
      <c r="G1255" s="4">
        <v>0.35904237446543702</v>
      </c>
      <c r="H1255" s="1" t="str">
        <f t="shared" si="38"/>
        <v/>
      </c>
      <c r="I1255" s="1" t="str">
        <f t="shared" si="39"/>
        <v/>
      </c>
    </row>
    <row r="1256" spans="1:9" x14ac:dyDescent="0.55000000000000004">
      <c r="A1256" s="1">
        <v>1252</v>
      </c>
      <c r="B1256" s="2" t="s">
        <v>366</v>
      </c>
      <c r="C1256" s="2" t="s">
        <v>25</v>
      </c>
      <c r="D1256" s="3">
        <v>-5.1698456829218399E-2</v>
      </c>
      <c r="E1256" s="3">
        <v>-1.24246124099977</v>
      </c>
      <c r="F1256" s="3">
        <v>1.1390643273413299</v>
      </c>
      <c r="G1256" s="4">
        <v>0.93223758927018296</v>
      </c>
      <c r="H1256" s="1" t="str">
        <f t="shared" si="38"/>
        <v/>
      </c>
      <c r="I1256" s="1" t="str">
        <f t="shared" si="39"/>
        <v/>
      </c>
    </row>
    <row r="1257" spans="1:9" x14ac:dyDescent="0.55000000000000004">
      <c r="A1257" s="1">
        <v>1253</v>
      </c>
      <c r="B1257" s="2" t="s">
        <v>366</v>
      </c>
      <c r="C1257" s="2" t="s">
        <v>26</v>
      </c>
      <c r="D1257" s="3">
        <v>-0.39024376099951402</v>
      </c>
      <c r="E1257" s="3">
        <v>-1.6056920263138901</v>
      </c>
      <c r="F1257" s="3">
        <v>0.82520450431486103</v>
      </c>
      <c r="G1257" s="4">
        <v>0.52958549223526097</v>
      </c>
      <c r="H1257" s="1" t="str">
        <f t="shared" si="38"/>
        <v/>
      </c>
      <c r="I1257" s="1" t="str">
        <f t="shared" si="39"/>
        <v/>
      </c>
    </row>
    <row r="1258" spans="1:9" x14ac:dyDescent="0.55000000000000004">
      <c r="A1258" s="1">
        <v>1254</v>
      </c>
      <c r="B1258" s="2" t="s">
        <v>366</v>
      </c>
      <c r="C1258" s="2" t="s">
        <v>93</v>
      </c>
      <c r="D1258" s="3">
        <v>-0.118095626284106</v>
      </c>
      <c r="E1258" s="3">
        <v>-0.94121483372567505</v>
      </c>
      <c r="F1258" s="3">
        <v>0.705023581157463</v>
      </c>
      <c r="G1258" s="4">
        <v>0.77871888947482304</v>
      </c>
      <c r="H1258" s="1" t="str">
        <f t="shared" si="38"/>
        <v/>
      </c>
      <c r="I1258" s="1" t="str">
        <f t="shared" si="39"/>
        <v/>
      </c>
    </row>
    <row r="1259" spans="1:9" x14ac:dyDescent="0.55000000000000004">
      <c r="A1259" s="1">
        <v>1255</v>
      </c>
      <c r="B1259" s="2" t="s">
        <v>366</v>
      </c>
      <c r="C1259" s="2" t="s">
        <v>27</v>
      </c>
      <c r="D1259" s="3">
        <v>0.27605013971273001</v>
      </c>
      <c r="E1259" s="3">
        <v>-0.218190387726243</v>
      </c>
      <c r="F1259" s="3">
        <v>0.77029066715170202</v>
      </c>
      <c r="G1259" s="4">
        <v>0.27436946942645901</v>
      </c>
      <c r="H1259" s="1" t="str">
        <f t="shared" si="38"/>
        <v/>
      </c>
      <c r="I1259" s="1" t="str">
        <f t="shared" si="39"/>
        <v/>
      </c>
    </row>
    <row r="1260" spans="1:9" x14ac:dyDescent="0.55000000000000004">
      <c r="A1260" s="1">
        <v>1256</v>
      </c>
      <c r="B1260" s="2" t="s">
        <v>366</v>
      </c>
      <c r="C1260" s="2" t="s">
        <v>28</v>
      </c>
      <c r="D1260" s="3">
        <v>0.31501213777001003</v>
      </c>
      <c r="E1260" s="3">
        <v>-0.10097249187290699</v>
      </c>
      <c r="F1260" s="3">
        <v>0.73099676741292696</v>
      </c>
      <c r="G1260" s="4">
        <v>0.13865833430489399</v>
      </c>
      <c r="H1260" s="1" t="str">
        <f t="shared" si="38"/>
        <v/>
      </c>
      <c r="I1260" s="1" t="str">
        <f t="shared" si="39"/>
        <v/>
      </c>
    </row>
    <row r="1261" spans="1:9" x14ac:dyDescent="0.55000000000000004">
      <c r="A1261" s="1">
        <v>1257</v>
      </c>
      <c r="B1261" s="2" t="s">
        <v>366</v>
      </c>
      <c r="C1261" s="2" t="s">
        <v>29</v>
      </c>
      <c r="D1261" s="3">
        <v>0.152817812285092</v>
      </c>
      <c r="E1261" s="3">
        <v>-0.32332162749381599</v>
      </c>
      <c r="F1261" s="3">
        <v>0.62895725206399999</v>
      </c>
      <c r="G1261" s="4">
        <v>0.52973277932718599</v>
      </c>
      <c r="H1261" s="1" t="str">
        <f t="shared" si="38"/>
        <v/>
      </c>
      <c r="I1261" s="1" t="str">
        <f t="shared" si="39"/>
        <v/>
      </c>
    </row>
    <row r="1262" spans="1:9" x14ac:dyDescent="0.55000000000000004">
      <c r="A1262" s="1">
        <v>1258</v>
      </c>
      <c r="B1262" s="2" t="s">
        <v>366</v>
      </c>
      <c r="C1262" s="2" t="s">
        <v>30</v>
      </c>
      <c r="D1262" s="3">
        <v>0.57904218336876401</v>
      </c>
      <c r="E1262" s="3">
        <v>0.115783893404586</v>
      </c>
      <c r="F1262" s="3">
        <v>1.04230047333294</v>
      </c>
      <c r="G1262" s="4">
        <v>1.4778774046283199E-2</v>
      </c>
      <c r="H1262" s="1" t="str">
        <f t="shared" si="38"/>
        <v>*</v>
      </c>
      <c r="I1262" s="1" t="str">
        <f t="shared" si="39"/>
        <v/>
      </c>
    </row>
    <row r="1263" spans="1:9" x14ac:dyDescent="0.55000000000000004">
      <c r="A1263" s="1">
        <v>1259</v>
      </c>
      <c r="B1263" s="2" t="s">
        <v>366</v>
      </c>
      <c r="C1263" s="2" t="s">
        <v>31</v>
      </c>
      <c r="D1263" s="3">
        <v>3.1510305347602199E-2</v>
      </c>
      <c r="E1263" s="3">
        <v>-0.30095969512260201</v>
      </c>
      <c r="F1263" s="3">
        <v>0.36398030581780699</v>
      </c>
      <c r="G1263" s="4">
        <v>0.85273153531086199</v>
      </c>
      <c r="H1263" s="1" t="str">
        <f t="shared" si="38"/>
        <v/>
      </c>
      <c r="I1263" s="1" t="str">
        <f t="shared" si="39"/>
        <v/>
      </c>
    </row>
    <row r="1264" spans="1:9" x14ac:dyDescent="0.55000000000000004">
      <c r="A1264" s="1">
        <v>1260</v>
      </c>
      <c r="B1264" s="2" t="s">
        <v>366</v>
      </c>
      <c r="C1264" s="2" t="s">
        <v>32</v>
      </c>
      <c r="D1264" s="3">
        <v>-2.2678239682568202E-3</v>
      </c>
      <c r="E1264" s="3">
        <v>-3.8414312295786901E-2</v>
      </c>
      <c r="F1264" s="3">
        <v>3.3878664359273197E-2</v>
      </c>
      <c r="G1264" s="4">
        <v>0.90219690822078802</v>
      </c>
      <c r="H1264" s="1" t="str">
        <f t="shared" si="38"/>
        <v/>
      </c>
      <c r="I1264" s="1" t="str">
        <f t="shared" si="39"/>
        <v/>
      </c>
    </row>
    <row r="1265" spans="1:9" x14ac:dyDescent="0.55000000000000004">
      <c r="A1265" s="1">
        <v>1261</v>
      </c>
      <c r="B1265" s="2" t="s">
        <v>366</v>
      </c>
      <c r="C1265" s="2" t="s">
        <v>33</v>
      </c>
      <c r="D1265" s="3">
        <v>7.8490846504049402E-2</v>
      </c>
      <c r="E1265" s="3">
        <v>-0.113879734865696</v>
      </c>
      <c r="F1265" s="3">
        <v>0.27086142787379502</v>
      </c>
      <c r="G1265" s="4">
        <v>0.42438245600090302</v>
      </c>
      <c r="H1265" s="1" t="str">
        <f t="shared" si="38"/>
        <v/>
      </c>
      <c r="I1265" s="1" t="str">
        <f t="shared" si="39"/>
        <v/>
      </c>
    </row>
    <row r="1266" spans="1:9" x14ac:dyDescent="0.55000000000000004">
      <c r="A1266" s="1">
        <v>1262</v>
      </c>
      <c r="B1266" s="2" t="s">
        <v>366</v>
      </c>
      <c r="C1266" s="2" t="s">
        <v>34</v>
      </c>
      <c r="D1266" s="3">
        <v>-7.5352817470443895E-2</v>
      </c>
      <c r="E1266" s="3">
        <v>-0.38136214013163799</v>
      </c>
      <c r="F1266" s="3">
        <v>0.23065650519075001</v>
      </c>
      <c r="G1266" s="4">
        <v>0.62965962045272195</v>
      </c>
      <c r="H1266" s="1" t="str">
        <f t="shared" si="38"/>
        <v/>
      </c>
      <c r="I1266" s="1" t="str">
        <f t="shared" si="39"/>
        <v/>
      </c>
    </row>
    <row r="1267" spans="1:9" x14ac:dyDescent="0.55000000000000004">
      <c r="A1267" s="1">
        <v>1263</v>
      </c>
      <c r="B1267" s="2" t="s">
        <v>366</v>
      </c>
      <c r="C1267" s="2" t="s">
        <v>94</v>
      </c>
      <c r="D1267" s="3">
        <v>-8.2576767968113404E-2</v>
      </c>
      <c r="E1267" s="3">
        <v>-0.38678549497653902</v>
      </c>
      <c r="F1267" s="3">
        <v>0.22163195904031199</v>
      </c>
      <c r="G1267" s="4">
        <v>0.59503579143266605</v>
      </c>
      <c r="H1267" s="1" t="str">
        <f t="shared" si="38"/>
        <v/>
      </c>
      <c r="I1267" s="1" t="str">
        <f t="shared" si="39"/>
        <v/>
      </c>
    </row>
    <row r="1268" spans="1:9" x14ac:dyDescent="0.55000000000000004">
      <c r="A1268" s="1">
        <v>1264</v>
      </c>
      <c r="B1268" s="2" t="s">
        <v>366</v>
      </c>
      <c r="C1268" s="2" t="s">
        <v>35</v>
      </c>
      <c r="D1268" s="3">
        <v>3.2776799445441603E-2</v>
      </c>
      <c r="E1268" s="3">
        <v>-0.19069488387825301</v>
      </c>
      <c r="F1268" s="3">
        <v>0.25624848276913698</v>
      </c>
      <c r="G1268" s="4">
        <v>0.77390920338633595</v>
      </c>
      <c r="H1268" s="1" t="str">
        <f t="shared" si="38"/>
        <v/>
      </c>
      <c r="I1268" s="1" t="str">
        <f t="shared" si="39"/>
        <v/>
      </c>
    </row>
    <row r="1269" spans="1:9" x14ac:dyDescent="0.55000000000000004">
      <c r="A1269" s="1">
        <v>1265</v>
      </c>
      <c r="B1269" s="2" t="s">
        <v>366</v>
      </c>
      <c r="C1269" s="2" t="s">
        <v>36</v>
      </c>
      <c r="D1269" s="3">
        <v>4.7455552193022797E-2</v>
      </c>
      <c r="E1269" s="3">
        <v>-0.15958213708445901</v>
      </c>
      <c r="F1269" s="3">
        <v>0.25449324147050401</v>
      </c>
      <c r="G1269" s="4">
        <v>0.65352573979121797</v>
      </c>
      <c r="H1269" s="1" t="str">
        <f t="shared" si="38"/>
        <v/>
      </c>
      <c r="I1269" s="1" t="str">
        <f t="shared" si="39"/>
        <v/>
      </c>
    </row>
    <row r="1270" spans="1:9" x14ac:dyDescent="0.55000000000000004">
      <c r="A1270" s="1">
        <v>1266</v>
      </c>
      <c r="B1270" s="2" t="s">
        <v>366</v>
      </c>
      <c r="C1270" s="2" t="s">
        <v>37</v>
      </c>
      <c r="D1270" s="3">
        <v>-1.8287765699165799E-2</v>
      </c>
      <c r="E1270" s="3">
        <v>-0.176679966541334</v>
      </c>
      <c r="F1270" s="3">
        <v>0.140104435143003</v>
      </c>
      <c r="G1270" s="4">
        <v>0.82108961820302795</v>
      </c>
      <c r="H1270" s="1" t="str">
        <f t="shared" si="38"/>
        <v/>
      </c>
      <c r="I1270" s="1" t="str">
        <f t="shared" si="39"/>
        <v/>
      </c>
    </row>
    <row r="1271" spans="1:9" x14ac:dyDescent="0.55000000000000004">
      <c r="A1271" s="1">
        <v>1267</v>
      </c>
      <c r="B1271" s="2" t="s">
        <v>366</v>
      </c>
      <c r="C1271" s="2" t="s">
        <v>38</v>
      </c>
      <c r="D1271" s="3">
        <v>-0.13154512288192699</v>
      </c>
      <c r="E1271" s="3">
        <v>-0.274858608286559</v>
      </c>
      <c r="F1271" s="3">
        <v>1.1768362522704599E-2</v>
      </c>
      <c r="G1271" s="4">
        <v>7.2861692273860301E-2</v>
      </c>
      <c r="H1271" s="1" t="str">
        <f t="shared" si="38"/>
        <v/>
      </c>
      <c r="I1271" s="1" t="str">
        <f t="shared" si="39"/>
        <v/>
      </c>
    </row>
    <row r="1272" spans="1:9" x14ac:dyDescent="0.55000000000000004">
      <c r="A1272" s="1">
        <v>1268</v>
      </c>
      <c r="B1272" s="2" t="s">
        <v>366</v>
      </c>
      <c r="C1272" s="2" t="s">
        <v>39</v>
      </c>
      <c r="D1272" s="3">
        <v>6.4463623384690596E-2</v>
      </c>
      <c r="E1272" s="3">
        <v>-0.102267513965196</v>
      </c>
      <c r="F1272" s="3">
        <v>0.23119476073457701</v>
      </c>
      <c r="G1272" s="4">
        <v>0.449169455385033</v>
      </c>
      <c r="H1272" s="1" t="str">
        <f t="shared" si="38"/>
        <v/>
      </c>
      <c r="I1272" s="1" t="str">
        <f t="shared" si="39"/>
        <v/>
      </c>
    </row>
    <row r="1273" spans="1:9" x14ac:dyDescent="0.55000000000000004">
      <c r="A1273" s="1">
        <v>1269</v>
      </c>
      <c r="B1273" s="2" t="s">
        <v>366</v>
      </c>
      <c r="C1273" s="2" t="s">
        <v>23</v>
      </c>
      <c r="D1273" s="3">
        <v>2.52969931352401E-3</v>
      </c>
      <c r="E1273" s="3">
        <v>-9.4470615612702608E-3</v>
      </c>
      <c r="F1273" s="3">
        <v>1.4506460188318301E-2</v>
      </c>
      <c r="G1273" s="4">
        <v>0.67911406111731698</v>
      </c>
      <c r="H1273" s="1" t="str">
        <f t="shared" si="38"/>
        <v/>
      </c>
      <c r="I1273" s="1" t="str">
        <f t="shared" si="39"/>
        <v/>
      </c>
    </row>
    <row r="1274" spans="1:9" x14ac:dyDescent="0.55000000000000004">
      <c r="A1274" s="1">
        <v>1270</v>
      </c>
      <c r="B1274" s="2" t="s">
        <v>370</v>
      </c>
      <c r="C1274" s="2" t="s">
        <v>1</v>
      </c>
      <c r="D1274" s="3">
        <v>-0.218206601039001</v>
      </c>
      <c r="E1274" s="3">
        <v>-0.50505776158321103</v>
      </c>
      <c r="F1274" s="3">
        <v>6.8644559505207606E-2</v>
      </c>
      <c r="G1274" s="4">
        <v>0.13709391601002099</v>
      </c>
      <c r="H1274" s="1" t="str">
        <f t="shared" si="38"/>
        <v/>
      </c>
      <c r="I1274" s="1" t="str">
        <f t="shared" si="39"/>
        <v/>
      </c>
    </row>
    <row r="1275" spans="1:9" x14ac:dyDescent="0.55000000000000004">
      <c r="A1275" s="1">
        <v>1271</v>
      </c>
      <c r="B1275" s="2" t="s">
        <v>370</v>
      </c>
      <c r="C1275" s="2" t="s">
        <v>118</v>
      </c>
      <c r="D1275" s="3">
        <v>-0.14546357370004701</v>
      </c>
      <c r="E1275" s="3">
        <v>-0.17765052493751499</v>
      </c>
      <c r="F1275" s="3">
        <v>-0.11327662246258</v>
      </c>
      <c r="G1275" s="4">
        <v>9.3478785933474506E-17</v>
      </c>
      <c r="H1275" s="1" t="str">
        <f t="shared" si="38"/>
        <v>*</v>
      </c>
      <c r="I1275" s="1" t="str">
        <f t="shared" si="39"/>
        <v>*</v>
      </c>
    </row>
    <row r="1276" spans="1:9" x14ac:dyDescent="0.55000000000000004">
      <c r="A1276" s="1">
        <v>1272</v>
      </c>
      <c r="B1276" s="2" t="s">
        <v>370</v>
      </c>
      <c r="C1276" s="2" t="s">
        <v>2</v>
      </c>
      <c r="D1276" s="3">
        <v>-1.2107769061356501E-2</v>
      </c>
      <c r="E1276" s="3">
        <v>-4.0540582042953799E-2</v>
      </c>
      <c r="F1276" s="3">
        <v>1.6325043920240801E-2</v>
      </c>
      <c r="G1276" s="4">
        <v>0.40470819419951598</v>
      </c>
      <c r="H1276" s="1" t="str">
        <f t="shared" si="38"/>
        <v/>
      </c>
      <c r="I1276" s="1" t="str">
        <f t="shared" si="39"/>
        <v/>
      </c>
    </row>
    <row r="1277" spans="1:9" x14ac:dyDescent="0.55000000000000004">
      <c r="A1277" s="1">
        <v>1273</v>
      </c>
      <c r="B1277" s="2" t="s">
        <v>370</v>
      </c>
      <c r="C1277" s="2" t="s">
        <v>3</v>
      </c>
      <c r="D1277" s="3">
        <v>3.4491279093631301E-3</v>
      </c>
      <c r="E1277" s="3">
        <v>1.5380145509410401E-3</v>
      </c>
      <c r="F1277" s="3">
        <v>5.3602412677852098E-3</v>
      </c>
      <c r="G1277" s="4">
        <v>4.72538112586299E-4</v>
      </c>
      <c r="H1277" s="1" t="str">
        <f t="shared" si="38"/>
        <v>*</v>
      </c>
      <c r="I1277" s="1" t="str">
        <f t="shared" si="39"/>
        <v>*</v>
      </c>
    </row>
    <row r="1278" spans="1:9" x14ac:dyDescent="0.55000000000000004">
      <c r="A1278" s="1">
        <v>1274</v>
      </c>
      <c r="B1278" s="2" t="s">
        <v>370</v>
      </c>
      <c r="C1278" s="2" t="s">
        <v>13</v>
      </c>
      <c r="D1278" s="3">
        <v>-1.2930718846768399E-2</v>
      </c>
      <c r="E1278" s="3">
        <v>-3.64834223304039E-2</v>
      </c>
      <c r="F1278" s="3">
        <v>1.06219846368671E-2</v>
      </c>
      <c r="G1278" s="4">
        <v>0.28254135139961301</v>
      </c>
      <c r="H1278" s="1" t="str">
        <f t="shared" si="38"/>
        <v/>
      </c>
      <c r="I1278" s="1" t="str">
        <f t="shared" si="39"/>
        <v/>
      </c>
    </row>
    <row r="1279" spans="1:9" x14ac:dyDescent="0.55000000000000004">
      <c r="A1279" s="1">
        <v>1275</v>
      </c>
      <c r="B1279" s="2" t="s">
        <v>370</v>
      </c>
      <c r="C1279" s="2" t="s">
        <v>88</v>
      </c>
      <c r="D1279" s="3">
        <v>-3.8656028965944802E-3</v>
      </c>
      <c r="E1279" s="3">
        <v>-3.31928203149165E-2</v>
      </c>
      <c r="F1279" s="3">
        <v>2.5461614521727498E-2</v>
      </c>
      <c r="G1279" s="4">
        <v>0.79627444049850604</v>
      </c>
      <c r="H1279" s="1" t="str">
        <f t="shared" si="38"/>
        <v/>
      </c>
      <c r="I1279" s="1" t="str">
        <f t="shared" si="39"/>
        <v/>
      </c>
    </row>
    <row r="1280" spans="1:9" x14ac:dyDescent="0.55000000000000004">
      <c r="A1280" s="1">
        <v>1276</v>
      </c>
      <c r="B1280" s="2" t="s">
        <v>370</v>
      </c>
      <c r="C1280" s="2" t="s">
        <v>15</v>
      </c>
      <c r="D1280" s="3">
        <v>1.1379238702637301E-2</v>
      </c>
      <c r="E1280" s="3">
        <v>-2.34241854151543E-2</v>
      </c>
      <c r="F1280" s="3">
        <v>4.6182662820428898E-2</v>
      </c>
      <c r="G1280" s="4">
        <v>0.52203167543348405</v>
      </c>
      <c r="H1280" s="1" t="str">
        <f t="shared" si="38"/>
        <v/>
      </c>
      <c r="I1280" s="1" t="str">
        <f t="shared" si="39"/>
        <v/>
      </c>
    </row>
    <row r="1281" spans="1:9" x14ac:dyDescent="0.55000000000000004">
      <c r="A1281" s="1">
        <v>1277</v>
      </c>
      <c r="B1281" s="2" t="s">
        <v>370</v>
      </c>
      <c r="C1281" s="2" t="s">
        <v>16</v>
      </c>
      <c r="D1281" s="3">
        <v>1.3503813799210999E-2</v>
      </c>
      <c r="E1281" s="3">
        <v>4.3233658753352904E-3</v>
      </c>
      <c r="F1281" s="3">
        <v>2.2684261723086799E-2</v>
      </c>
      <c r="G1281" s="4">
        <v>4.2535409959871002E-3</v>
      </c>
      <c r="H1281" s="1" t="str">
        <f t="shared" si="38"/>
        <v>*</v>
      </c>
      <c r="I1281" s="1" t="str">
        <f t="shared" si="39"/>
        <v/>
      </c>
    </row>
    <row r="1282" spans="1:9" x14ac:dyDescent="0.55000000000000004">
      <c r="A1282" s="1">
        <v>1278</v>
      </c>
      <c r="B1282" s="2" t="s">
        <v>370</v>
      </c>
      <c r="C1282" s="2" t="s">
        <v>24</v>
      </c>
      <c r="D1282" s="3">
        <v>-2.9435952476818902E-2</v>
      </c>
      <c r="E1282" s="3">
        <v>-7.08931574742801E-2</v>
      </c>
      <c r="F1282" s="3">
        <v>1.20212525206423E-2</v>
      </c>
      <c r="G1282" s="4">
        <v>0.164857167627739</v>
      </c>
      <c r="H1282" s="1" t="str">
        <f t="shared" si="38"/>
        <v/>
      </c>
      <c r="I1282" s="1" t="str">
        <f t="shared" si="39"/>
        <v/>
      </c>
    </row>
    <row r="1283" spans="1:9" x14ac:dyDescent="0.55000000000000004">
      <c r="A1283" s="1">
        <v>1279</v>
      </c>
      <c r="B1283" s="2" t="s">
        <v>370</v>
      </c>
      <c r="C1283" s="2" t="s">
        <v>25</v>
      </c>
      <c r="D1283" s="3">
        <v>-1.4044496287613799</v>
      </c>
      <c r="E1283" s="3">
        <v>-3.0753559377850301</v>
      </c>
      <c r="F1283" s="3">
        <v>0.26645668026227998</v>
      </c>
      <c r="G1283" s="4">
        <v>0.100461265219247</v>
      </c>
      <c r="H1283" s="1" t="str">
        <f t="shared" si="38"/>
        <v/>
      </c>
      <c r="I1283" s="1" t="str">
        <f t="shared" si="39"/>
        <v/>
      </c>
    </row>
    <row r="1284" spans="1:9" x14ac:dyDescent="0.55000000000000004">
      <c r="A1284" s="1">
        <v>1280</v>
      </c>
      <c r="B1284" s="2" t="s">
        <v>370</v>
      </c>
      <c r="C1284" s="2" t="s">
        <v>26</v>
      </c>
      <c r="D1284" s="3">
        <v>0.77825434486767398</v>
      </c>
      <c r="E1284" s="3">
        <v>-0.92800300993858398</v>
      </c>
      <c r="F1284" s="3">
        <v>2.4845116996739298</v>
      </c>
      <c r="G1284" s="4">
        <v>0.37198914821461099</v>
      </c>
      <c r="H1284" s="1" t="str">
        <f t="shared" si="38"/>
        <v/>
      </c>
      <c r="I1284" s="1" t="str">
        <f t="shared" si="39"/>
        <v/>
      </c>
    </row>
    <row r="1285" spans="1:9" x14ac:dyDescent="0.55000000000000004">
      <c r="A1285" s="1">
        <v>1281</v>
      </c>
      <c r="B1285" s="2" t="s">
        <v>370</v>
      </c>
      <c r="C1285" s="2" t="s">
        <v>93</v>
      </c>
      <c r="D1285" s="3">
        <v>0.66725288370961</v>
      </c>
      <c r="E1285" s="3">
        <v>-0.48856284485065499</v>
      </c>
      <c r="F1285" s="3">
        <v>1.82306861226987</v>
      </c>
      <c r="G1285" s="4">
        <v>0.258644057900494</v>
      </c>
      <c r="H1285" s="1" t="str">
        <f t="shared" si="38"/>
        <v/>
      </c>
      <c r="I1285" s="1" t="str">
        <f t="shared" si="39"/>
        <v/>
      </c>
    </row>
    <row r="1286" spans="1:9" x14ac:dyDescent="0.55000000000000004">
      <c r="A1286" s="1">
        <v>1282</v>
      </c>
      <c r="B1286" s="2" t="s">
        <v>370</v>
      </c>
      <c r="C1286" s="2" t="s">
        <v>27</v>
      </c>
      <c r="D1286" s="3">
        <v>0.359225541970706</v>
      </c>
      <c r="E1286" s="3">
        <v>-0.33475270916877198</v>
      </c>
      <c r="F1286" s="3">
        <v>1.0532037931101801</v>
      </c>
      <c r="G1286" s="4">
        <v>0.31101271787690099</v>
      </c>
      <c r="H1286" s="1" t="str">
        <f t="shared" ref="H1286:H1349" si="40">IF(G1286&lt;0.05,"*","")</f>
        <v/>
      </c>
      <c r="I1286" s="1" t="str">
        <f t="shared" ref="I1286:I1349" si="41">IF(G1286&lt;0.00068,"*","")</f>
        <v/>
      </c>
    </row>
    <row r="1287" spans="1:9" x14ac:dyDescent="0.55000000000000004">
      <c r="A1287" s="1">
        <v>1283</v>
      </c>
      <c r="B1287" s="2" t="s">
        <v>370</v>
      </c>
      <c r="C1287" s="2" t="s">
        <v>28</v>
      </c>
      <c r="D1287" s="3">
        <v>0.36100194059823099</v>
      </c>
      <c r="E1287" s="3">
        <v>-0.22280989152724501</v>
      </c>
      <c r="F1287" s="3">
        <v>0.94481377272370703</v>
      </c>
      <c r="G1287" s="4">
        <v>0.22637444881955901</v>
      </c>
      <c r="H1287" s="1" t="str">
        <f t="shared" si="40"/>
        <v/>
      </c>
      <c r="I1287" s="1" t="str">
        <f t="shared" si="41"/>
        <v/>
      </c>
    </row>
    <row r="1288" spans="1:9" x14ac:dyDescent="0.55000000000000004">
      <c r="A1288" s="1">
        <v>1284</v>
      </c>
      <c r="B1288" s="2" t="s">
        <v>370</v>
      </c>
      <c r="C1288" s="2" t="s">
        <v>29</v>
      </c>
      <c r="D1288" s="3">
        <v>0.14220444829777401</v>
      </c>
      <c r="E1288" s="3">
        <v>-0.52557088911398897</v>
      </c>
      <c r="F1288" s="3">
        <v>0.80997978570953599</v>
      </c>
      <c r="G1288" s="4">
        <v>0.676668651692096</v>
      </c>
      <c r="H1288" s="1" t="str">
        <f t="shared" si="40"/>
        <v/>
      </c>
      <c r="I1288" s="1" t="str">
        <f t="shared" si="41"/>
        <v/>
      </c>
    </row>
    <row r="1289" spans="1:9" x14ac:dyDescent="0.55000000000000004">
      <c r="A1289" s="1">
        <v>1285</v>
      </c>
      <c r="B1289" s="2" t="s">
        <v>370</v>
      </c>
      <c r="C1289" s="2" t="s">
        <v>30</v>
      </c>
      <c r="D1289" s="3">
        <v>0.28756289804837099</v>
      </c>
      <c r="E1289" s="3">
        <v>-0.36255417833601999</v>
      </c>
      <c r="F1289" s="3">
        <v>0.93767997443276097</v>
      </c>
      <c r="G1289" s="4">
        <v>0.38657148819569997</v>
      </c>
      <c r="H1289" s="1" t="str">
        <f t="shared" si="40"/>
        <v/>
      </c>
      <c r="I1289" s="1" t="str">
        <f t="shared" si="41"/>
        <v/>
      </c>
    </row>
    <row r="1290" spans="1:9" x14ac:dyDescent="0.55000000000000004">
      <c r="A1290" s="1">
        <v>1286</v>
      </c>
      <c r="B1290" s="2" t="s">
        <v>370</v>
      </c>
      <c r="C1290" s="2" t="s">
        <v>31</v>
      </c>
      <c r="D1290" s="3">
        <v>1.45186801107647E-2</v>
      </c>
      <c r="E1290" s="3">
        <v>-0.45250370194708101</v>
      </c>
      <c r="F1290" s="3">
        <v>0.48154106216861098</v>
      </c>
      <c r="G1290" s="4">
        <v>0.95144622645347099</v>
      </c>
      <c r="H1290" s="1" t="str">
        <f t="shared" si="40"/>
        <v/>
      </c>
      <c r="I1290" s="1" t="str">
        <f t="shared" si="41"/>
        <v/>
      </c>
    </row>
    <row r="1291" spans="1:9" x14ac:dyDescent="0.55000000000000004">
      <c r="A1291" s="1">
        <v>1287</v>
      </c>
      <c r="B1291" s="2" t="s">
        <v>370</v>
      </c>
      <c r="C1291" s="2" t="s">
        <v>32</v>
      </c>
      <c r="D1291" s="3">
        <v>2.9644884995456101E-3</v>
      </c>
      <c r="E1291" s="3">
        <v>-4.7803562386663202E-2</v>
      </c>
      <c r="F1291" s="3">
        <v>5.3732539385754403E-2</v>
      </c>
      <c r="G1291" s="4">
        <v>0.90894375267944805</v>
      </c>
      <c r="H1291" s="1" t="str">
        <f t="shared" si="40"/>
        <v/>
      </c>
      <c r="I1291" s="1" t="str">
        <f t="shared" si="41"/>
        <v/>
      </c>
    </row>
    <row r="1292" spans="1:9" x14ac:dyDescent="0.55000000000000004">
      <c r="A1292" s="1">
        <v>1288</v>
      </c>
      <c r="B1292" s="2" t="s">
        <v>370</v>
      </c>
      <c r="C1292" s="2" t="s">
        <v>33</v>
      </c>
      <c r="D1292" s="3">
        <v>0.30483640578381699</v>
      </c>
      <c r="E1292" s="3">
        <v>3.4377512808898301E-2</v>
      </c>
      <c r="F1292" s="3">
        <v>0.57529529875873597</v>
      </c>
      <c r="G1292" s="4">
        <v>2.7781858258939598E-2</v>
      </c>
      <c r="H1292" s="1" t="str">
        <f t="shared" si="40"/>
        <v>*</v>
      </c>
      <c r="I1292" s="1" t="str">
        <f t="shared" si="41"/>
        <v/>
      </c>
    </row>
    <row r="1293" spans="1:9" x14ac:dyDescent="0.55000000000000004">
      <c r="A1293" s="1">
        <v>1289</v>
      </c>
      <c r="B1293" s="2" t="s">
        <v>370</v>
      </c>
      <c r="C1293" s="2" t="s">
        <v>34</v>
      </c>
      <c r="D1293" s="3">
        <v>2.2346902607049701E-2</v>
      </c>
      <c r="E1293" s="3">
        <v>-0.40714927746245699</v>
      </c>
      <c r="F1293" s="3">
        <v>0.45184308267655598</v>
      </c>
      <c r="G1293" s="4">
        <v>0.91883348957441502</v>
      </c>
      <c r="H1293" s="1" t="str">
        <f t="shared" si="40"/>
        <v/>
      </c>
      <c r="I1293" s="1" t="str">
        <f t="shared" si="41"/>
        <v/>
      </c>
    </row>
    <row r="1294" spans="1:9" x14ac:dyDescent="0.55000000000000004">
      <c r="A1294" s="1">
        <v>1290</v>
      </c>
      <c r="B1294" s="2" t="s">
        <v>370</v>
      </c>
      <c r="C1294" s="2" t="s">
        <v>94</v>
      </c>
      <c r="D1294" s="3">
        <v>-0.36658777101697398</v>
      </c>
      <c r="E1294" s="3">
        <v>-0.79346550078188804</v>
      </c>
      <c r="F1294" s="3">
        <v>6.0289958747939597E-2</v>
      </c>
      <c r="G1294" s="4">
        <v>9.3245885818651605E-2</v>
      </c>
      <c r="H1294" s="1" t="str">
        <f t="shared" si="40"/>
        <v/>
      </c>
      <c r="I1294" s="1" t="str">
        <f t="shared" si="41"/>
        <v/>
      </c>
    </row>
    <row r="1295" spans="1:9" x14ac:dyDescent="0.55000000000000004">
      <c r="A1295" s="1">
        <v>1291</v>
      </c>
      <c r="B1295" s="2" t="s">
        <v>370</v>
      </c>
      <c r="C1295" s="2" t="s">
        <v>35</v>
      </c>
      <c r="D1295" s="3">
        <v>-0.209340285620842</v>
      </c>
      <c r="E1295" s="3">
        <v>-0.523170710486493</v>
      </c>
      <c r="F1295" s="3">
        <v>0.10449013924481</v>
      </c>
      <c r="G1295" s="4">
        <v>0.19189775063453901</v>
      </c>
      <c r="H1295" s="1" t="str">
        <f t="shared" si="40"/>
        <v/>
      </c>
      <c r="I1295" s="1" t="str">
        <f t="shared" si="41"/>
        <v/>
      </c>
    </row>
    <row r="1296" spans="1:9" x14ac:dyDescent="0.55000000000000004">
      <c r="A1296" s="1">
        <v>1292</v>
      </c>
      <c r="B1296" s="2" t="s">
        <v>370</v>
      </c>
      <c r="C1296" s="2" t="s">
        <v>36</v>
      </c>
      <c r="D1296" s="3">
        <v>-0.15378003775836299</v>
      </c>
      <c r="E1296" s="3">
        <v>-0.44431224367880601</v>
      </c>
      <c r="F1296" s="3">
        <v>0.13675216816208</v>
      </c>
      <c r="G1296" s="4">
        <v>0.30026688119372702</v>
      </c>
      <c r="H1296" s="1" t="str">
        <f t="shared" si="40"/>
        <v/>
      </c>
      <c r="I1296" s="1" t="str">
        <f t="shared" si="41"/>
        <v/>
      </c>
    </row>
    <row r="1297" spans="1:9" x14ac:dyDescent="0.55000000000000004">
      <c r="A1297" s="1">
        <v>1293</v>
      </c>
      <c r="B1297" s="2" t="s">
        <v>370</v>
      </c>
      <c r="C1297" s="2" t="s">
        <v>37</v>
      </c>
      <c r="D1297" s="3">
        <v>8.8100438327511896E-2</v>
      </c>
      <c r="E1297" s="3">
        <v>-0.134612364403076</v>
      </c>
      <c r="F1297" s="3">
        <v>0.31081324105809899</v>
      </c>
      <c r="G1297" s="4">
        <v>0.43862845474447798</v>
      </c>
      <c r="H1297" s="1" t="str">
        <f t="shared" si="40"/>
        <v/>
      </c>
      <c r="I1297" s="1" t="str">
        <f t="shared" si="41"/>
        <v/>
      </c>
    </row>
    <row r="1298" spans="1:9" x14ac:dyDescent="0.55000000000000004">
      <c r="A1298" s="1">
        <v>1294</v>
      </c>
      <c r="B1298" s="2" t="s">
        <v>370</v>
      </c>
      <c r="C1298" s="2" t="s">
        <v>38</v>
      </c>
      <c r="D1298" s="3">
        <v>-1.6856228754047801E-2</v>
      </c>
      <c r="E1298" s="3">
        <v>-0.21810463373375599</v>
      </c>
      <c r="F1298" s="3">
        <v>0.18439217622566001</v>
      </c>
      <c r="G1298" s="4">
        <v>0.86969587949789695</v>
      </c>
      <c r="H1298" s="1" t="str">
        <f t="shared" si="40"/>
        <v/>
      </c>
      <c r="I1298" s="1" t="str">
        <f t="shared" si="41"/>
        <v/>
      </c>
    </row>
    <row r="1299" spans="1:9" x14ac:dyDescent="0.55000000000000004">
      <c r="A1299" s="1">
        <v>1295</v>
      </c>
      <c r="B1299" s="2" t="s">
        <v>370</v>
      </c>
      <c r="C1299" s="2" t="s">
        <v>39</v>
      </c>
      <c r="D1299" s="3">
        <v>0.138326423967223</v>
      </c>
      <c r="E1299" s="3">
        <v>-9.5231044413809904E-2</v>
      </c>
      <c r="F1299" s="3">
        <v>0.37188389234825497</v>
      </c>
      <c r="G1299" s="4">
        <v>0.246669576542663</v>
      </c>
      <c r="H1299" s="1" t="str">
        <f t="shared" si="40"/>
        <v/>
      </c>
      <c r="I1299" s="1" t="str">
        <f t="shared" si="41"/>
        <v/>
      </c>
    </row>
    <row r="1300" spans="1:9" x14ac:dyDescent="0.55000000000000004">
      <c r="A1300" s="1">
        <v>1296</v>
      </c>
      <c r="B1300" s="2" t="s">
        <v>370</v>
      </c>
      <c r="C1300" s="2" t="s">
        <v>23</v>
      </c>
      <c r="D1300" s="3">
        <v>1.7799234162921901E-3</v>
      </c>
      <c r="E1300" s="3">
        <v>-1.51633675427265E-2</v>
      </c>
      <c r="F1300" s="3">
        <v>1.8723214375310899E-2</v>
      </c>
      <c r="G1300" s="4">
        <v>0.83697604254246005</v>
      </c>
      <c r="H1300" s="1" t="str">
        <f t="shared" si="40"/>
        <v/>
      </c>
      <c r="I1300" s="1" t="str">
        <f t="shared" si="41"/>
        <v/>
      </c>
    </row>
    <row r="1301" spans="1:9" x14ac:dyDescent="0.55000000000000004">
      <c r="A1301" s="1">
        <v>1297</v>
      </c>
      <c r="B1301" s="2" t="s">
        <v>374</v>
      </c>
      <c r="C1301" s="2" t="s">
        <v>1</v>
      </c>
      <c r="D1301" s="3">
        <v>-5.2123682562081303E-2</v>
      </c>
      <c r="E1301" s="3">
        <v>-0.12842664185550501</v>
      </c>
      <c r="F1301" s="3">
        <v>2.41792767313419E-2</v>
      </c>
      <c r="G1301" s="4">
        <v>0.18157026558083</v>
      </c>
      <c r="H1301" s="1" t="str">
        <f t="shared" si="40"/>
        <v/>
      </c>
      <c r="I1301" s="1" t="str">
        <f t="shared" si="41"/>
        <v/>
      </c>
    </row>
    <row r="1302" spans="1:9" x14ac:dyDescent="0.55000000000000004">
      <c r="A1302" s="1">
        <v>1298</v>
      </c>
      <c r="B1302" s="2" t="s">
        <v>374</v>
      </c>
      <c r="C1302" s="2" t="s">
        <v>118</v>
      </c>
      <c r="D1302" s="3">
        <v>-9.8602604669906797E-3</v>
      </c>
      <c r="E1302" s="3">
        <v>-1.8389526264238398E-2</v>
      </c>
      <c r="F1302" s="3">
        <v>-1.3309946697429599E-3</v>
      </c>
      <c r="G1302" s="4">
        <v>2.4133684027403901E-2</v>
      </c>
      <c r="H1302" s="1" t="str">
        <f t="shared" si="40"/>
        <v>*</v>
      </c>
      <c r="I1302" s="1" t="str">
        <f t="shared" si="41"/>
        <v/>
      </c>
    </row>
    <row r="1303" spans="1:9" x14ac:dyDescent="0.55000000000000004">
      <c r="A1303" s="1">
        <v>1299</v>
      </c>
      <c r="B1303" s="2" t="s">
        <v>374</v>
      </c>
      <c r="C1303" s="2" t="s">
        <v>2</v>
      </c>
      <c r="D1303" s="3">
        <v>-6.1369023433813603E-3</v>
      </c>
      <c r="E1303" s="3">
        <v>-1.36665427770255E-2</v>
      </c>
      <c r="F1303" s="3">
        <v>1.3927380902627701E-3</v>
      </c>
      <c r="G1303" s="4">
        <v>0.111245868107721</v>
      </c>
      <c r="H1303" s="1" t="str">
        <f t="shared" si="40"/>
        <v/>
      </c>
      <c r="I1303" s="1" t="str">
        <f t="shared" si="41"/>
        <v/>
      </c>
    </row>
    <row r="1304" spans="1:9" x14ac:dyDescent="0.55000000000000004">
      <c r="A1304" s="1">
        <v>1300</v>
      </c>
      <c r="B1304" s="2" t="s">
        <v>374</v>
      </c>
      <c r="C1304" s="2" t="s">
        <v>3</v>
      </c>
      <c r="D1304" s="3">
        <v>1.9213157335568401E-4</v>
      </c>
      <c r="E1304" s="3">
        <v>-3.1522133351345901E-4</v>
      </c>
      <c r="F1304" s="3">
        <v>6.9948448022482703E-4</v>
      </c>
      <c r="G1304" s="4">
        <v>0.45849158083929498</v>
      </c>
      <c r="H1304" s="1" t="str">
        <f t="shared" si="40"/>
        <v/>
      </c>
      <c r="I1304" s="1" t="str">
        <f t="shared" si="41"/>
        <v/>
      </c>
    </row>
    <row r="1305" spans="1:9" x14ac:dyDescent="0.55000000000000004">
      <c r="A1305" s="1">
        <v>1301</v>
      </c>
      <c r="B1305" s="2" t="s">
        <v>374</v>
      </c>
      <c r="C1305" s="2" t="s">
        <v>13</v>
      </c>
      <c r="D1305" s="3">
        <v>5.1145650619615702E-3</v>
      </c>
      <c r="E1305" s="3">
        <v>-1.2966614290097699E-3</v>
      </c>
      <c r="F1305" s="3">
        <v>1.15257915529329E-2</v>
      </c>
      <c r="G1305" s="4">
        <v>0.11867779232393</v>
      </c>
      <c r="H1305" s="1" t="str">
        <f t="shared" si="40"/>
        <v/>
      </c>
      <c r="I1305" s="1" t="str">
        <f t="shared" si="41"/>
        <v/>
      </c>
    </row>
    <row r="1306" spans="1:9" x14ac:dyDescent="0.55000000000000004">
      <c r="A1306" s="1">
        <v>1302</v>
      </c>
      <c r="B1306" s="2" t="s">
        <v>374</v>
      </c>
      <c r="C1306" s="2" t="s">
        <v>88</v>
      </c>
      <c r="D1306" s="3">
        <v>-1.7840138361483299E-3</v>
      </c>
      <c r="E1306" s="3">
        <v>-9.7756196549511204E-3</v>
      </c>
      <c r="F1306" s="3">
        <v>6.2075919826544597E-3</v>
      </c>
      <c r="G1306" s="4">
        <v>0.66194863767487999</v>
      </c>
      <c r="H1306" s="1" t="str">
        <f t="shared" si="40"/>
        <v/>
      </c>
      <c r="I1306" s="1" t="str">
        <f t="shared" si="41"/>
        <v/>
      </c>
    </row>
    <row r="1307" spans="1:9" x14ac:dyDescent="0.55000000000000004">
      <c r="A1307" s="1">
        <v>1303</v>
      </c>
      <c r="B1307" s="2" t="s">
        <v>374</v>
      </c>
      <c r="C1307" s="2" t="s">
        <v>15</v>
      </c>
      <c r="D1307" s="3">
        <v>-8.3322146203599293E-3</v>
      </c>
      <c r="E1307" s="3">
        <v>-1.78582517726774E-2</v>
      </c>
      <c r="F1307" s="3">
        <v>1.1938225319575199E-3</v>
      </c>
      <c r="G1307" s="4">
        <v>8.7249076434150502E-2</v>
      </c>
      <c r="H1307" s="1" t="str">
        <f t="shared" si="40"/>
        <v/>
      </c>
      <c r="I1307" s="1" t="str">
        <f t="shared" si="41"/>
        <v/>
      </c>
    </row>
    <row r="1308" spans="1:9" x14ac:dyDescent="0.55000000000000004">
      <c r="A1308" s="1">
        <v>1304</v>
      </c>
      <c r="B1308" s="2" t="s">
        <v>374</v>
      </c>
      <c r="C1308" s="2" t="s">
        <v>16</v>
      </c>
      <c r="D1308" s="3">
        <v>2.4177191559236898E-3</v>
      </c>
      <c r="E1308" s="3">
        <v>-2.18756853755924E-5</v>
      </c>
      <c r="F1308" s="3">
        <v>4.8573139972229598E-3</v>
      </c>
      <c r="G1308" s="4">
        <v>5.3002948123352399E-2</v>
      </c>
      <c r="H1308" s="1" t="str">
        <f t="shared" si="40"/>
        <v/>
      </c>
      <c r="I1308" s="1" t="str">
        <f t="shared" si="41"/>
        <v/>
      </c>
    </row>
    <row r="1309" spans="1:9" x14ac:dyDescent="0.55000000000000004">
      <c r="A1309" s="1">
        <v>1305</v>
      </c>
      <c r="B1309" s="2" t="s">
        <v>374</v>
      </c>
      <c r="C1309" s="2" t="s">
        <v>24</v>
      </c>
      <c r="D1309" s="3">
        <v>3.8471240304665099E-3</v>
      </c>
      <c r="E1309" s="3">
        <v>-7.5008963160341901E-3</v>
      </c>
      <c r="F1309" s="3">
        <v>1.5195144376967199E-2</v>
      </c>
      <c r="G1309" s="4">
        <v>0.50677855437219799</v>
      </c>
      <c r="H1309" s="1" t="str">
        <f t="shared" si="40"/>
        <v/>
      </c>
      <c r="I1309" s="1" t="str">
        <f t="shared" si="41"/>
        <v/>
      </c>
    </row>
    <row r="1310" spans="1:9" x14ac:dyDescent="0.55000000000000004">
      <c r="A1310" s="1">
        <v>1306</v>
      </c>
      <c r="B1310" s="2" t="s">
        <v>374</v>
      </c>
      <c r="C1310" s="2" t="s">
        <v>25</v>
      </c>
      <c r="D1310" s="3">
        <v>-4.37109162023957E-2</v>
      </c>
      <c r="E1310" s="3">
        <v>-0.50357460631444795</v>
      </c>
      <c r="F1310" s="3">
        <v>0.41615277390965599</v>
      </c>
      <c r="G1310" s="4">
        <v>0.85231362066518601</v>
      </c>
      <c r="H1310" s="1" t="str">
        <f t="shared" si="40"/>
        <v/>
      </c>
      <c r="I1310" s="1" t="str">
        <f t="shared" si="41"/>
        <v/>
      </c>
    </row>
    <row r="1311" spans="1:9" x14ac:dyDescent="0.55000000000000004">
      <c r="A1311" s="1">
        <v>1307</v>
      </c>
      <c r="B1311" s="2" t="s">
        <v>374</v>
      </c>
      <c r="C1311" s="2" t="s">
        <v>26</v>
      </c>
      <c r="D1311" s="3">
        <v>3.23515436123821E-2</v>
      </c>
      <c r="E1311" s="3">
        <v>-0.43684440142950698</v>
      </c>
      <c r="F1311" s="3">
        <v>0.50154748865427101</v>
      </c>
      <c r="G1311" s="4">
        <v>0.89257255009542802</v>
      </c>
      <c r="H1311" s="1" t="str">
        <f t="shared" si="40"/>
        <v/>
      </c>
      <c r="I1311" s="1" t="str">
        <f t="shared" si="41"/>
        <v/>
      </c>
    </row>
    <row r="1312" spans="1:9" x14ac:dyDescent="0.55000000000000004">
      <c r="A1312" s="1">
        <v>1308</v>
      </c>
      <c r="B1312" s="2" t="s">
        <v>374</v>
      </c>
      <c r="C1312" s="2" t="s">
        <v>93</v>
      </c>
      <c r="D1312" s="3">
        <v>0.11549951769318299</v>
      </c>
      <c r="E1312" s="3">
        <v>-0.201658014019337</v>
      </c>
      <c r="F1312" s="3">
        <v>0.43265704940570299</v>
      </c>
      <c r="G1312" s="4">
        <v>0.475810349673772</v>
      </c>
      <c r="H1312" s="1" t="str">
        <f t="shared" si="40"/>
        <v/>
      </c>
      <c r="I1312" s="1" t="str">
        <f t="shared" si="41"/>
        <v/>
      </c>
    </row>
    <row r="1313" spans="1:9" x14ac:dyDescent="0.55000000000000004">
      <c r="A1313" s="1">
        <v>1309</v>
      </c>
      <c r="B1313" s="2" t="s">
        <v>374</v>
      </c>
      <c r="C1313" s="2" t="s">
        <v>27</v>
      </c>
      <c r="D1313" s="3">
        <v>3.4280316271789603E-2</v>
      </c>
      <c r="E1313" s="3">
        <v>-0.15617373311441901</v>
      </c>
      <c r="F1313" s="3">
        <v>0.22473436565799801</v>
      </c>
      <c r="G1313" s="4">
        <v>0.72444336244114105</v>
      </c>
      <c r="H1313" s="1" t="str">
        <f t="shared" si="40"/>
        <v/>
      </c>
      <c r="I1313" s="1" t="str">
        <f t="shared" si="41"/>
        <v/>
      </c>
    </row>
    <row r="1314" spans="1:9" x14ac:dyDescent="0.55000000000000004">
      <c r="A1314" s="1">
        <v>1310</v>
      </c>
      <c r="B1314" s="2" t="s">
        <v>374</v>
      </c>
      <c r="C1314" s="2" t="s">
        <v>28</v>
      </c>
      <c r="D1314" s="3">
        <v>-2.0208664664505199E-2</v>
      </c>
      <c r="E1314" s="3">
        <v>-0.18069454818355599</v>
      </c>
      <c r="F1314" s="3">
        <v>0.140277218854546</v>
      </c>
      <c r="G1314" s="4">
        <v>0.80519385505570895</v>
      </c>
      <c r="H1314" s="1" t="str">
        <f t="shared" si="40"/>
        <v/>
      </c>
      <c r="I1314" s="1" t="str">
        <f t="shared" si="41"/>
        <v/>
      </c>
    </row>
    <row r="1315" spans="1:9" x14ac:dyDescent="0.55000000000000004">
      <c r="A1315" s="1">
        <v>1311</v>
      </c>
      <c r="B1315" s="2" t="s">
        <v>374</v>
      </c>
      <c r="C1315" s="2" t="s">
        <v>29</v>
      </c>
      <c r="D1315" s="3">
        <v>-5.6050548689861399E-3</v>
      </c>
      <c r="E1315" s="3">
        <v>-0.18868006459322001</v>
      </c>
      <c r="F1315" s="3">
        <v>0.177469954855248</v>
      </c>
      <c r="G1315" s="4">
        <v>0.95218224582592303</v>
      </c>
      <c r="H1315" s="1" t="str">
        <f t="shared" si="40"/>
        <v/>
      </c>
      <c r="I1315" s="1" t="str">
        <f t="shared" si="41"/>
        <v/>
      </c>
    </row>
    <row r="1316" spans="1:9" x14ac:dyDescent="0.55000000000000004">
      <c r="A1316" s="1">
        <v>1312</v>
      </c>
      <c r="B1316" s="2" t="s">
        <v>374</v>
      </c>
      <c r="C1316" s="2" t="s">
        <v>30</v>
      </c>
      <c r="D1316" s="3">
        <v>-4.0703819162504797E-2</v>
      </c>
      <c r="E1316" s="3">
        <v>-0.21891323591204401</v>
      </c>
      <c r="F1316" s="3">
        <v>0.13750559758703501</v>
      </c>
      <c r="G1316" s="4">
        <v>0.65464695543752704</v>
      </c>
      <c r="H1316" s="1" t="str">
        <f t="shared" si="40"/>
        <v/>
      </c>
      <c r="I1316" s="1" t="str">
        <f t="shared" si="41"/>
        <v/>
      </c>
    </row>
    <row r="1317" spans="1:9" x14ac:dyDescent="0.55000000000000004">
      <c r="A1317" s="1">
        <v>1313</v>
      </c>
      <c r="B1317" s="2" t="s">
        <v>374</v>
      </c>
      <c r="C1317" s="2" t="s">
        <v>31</v>
      </c>
      <c r="D1317" s="3">
        <v>-0.120666694630158</v>
      </c>
      <c r="E1317" s="3">
        <v>-0.248366255956955</v>
      </c>
      <c r="F1317" s="3">
        <v>7.03286669663918E-3</v>
      </c>
      <c r="G1317" s="4">
        <v>6.47619082755959E-2</v>
      </c>
      <c r="H1317" s="1" t="str">
        <f t="shared" si="40"/>
        <v/>
      </c>
      <c r="I1317" s="1" t="str">
        <f t="shared" si="41"/>
        <v/>
      </c>
    </row>
    <row r="1318" spans="1:9" x14ac:dyDescent="0.55000000000000004">
      <c r="A1318" s="1">
        <v>1314</v>
      </c>
      <c r="B1318" s="2" t="s">
        <v>374</v>
      </c>
      <c r="C1318" s="2" t="s">
        <v>32</v>
      </c>
      <c r="D1318" s="3">
        <v>5.2755567880081598E-4</v>
      </c>
      <c r="E1318" s="3">
        <v>-1.3334404100794801E-2</v>
      </c>
      <c r="F1318" s="3">
        <v>1.4389515458396399E-2</v>
      </c>
      <c r="G1318" s="4">
        <v>0.94057610005978898</v>
      </c>
      <c r="H1318" s="1" t="str">
        <f t="shared" si="40"/>
        <v/>
      </c>
      <c r="I1318" s="1" t="str">
        <f t="shared" si="41"/>
        <v/>
      </c>
    </row>
    <row r="1319" spans="1:9" x14ac:dyDescent="0.55000000000000004">
      <c r="A1319" s="1">
        <v>1315</v>
      </c>
      <c r="B1319" s="2" t="s">
        <v>374</v>
      </c>
      <c r="C1319" s="2" t="s">
        <v>33</v>
      </c>
      <c r="D1319" s="3">
        <v>9.0138389004751407E-2</v>
      </c>
      <c r="E1319" s="3">
        <v>1.61059592506737E-2</v>
      </c>
      <c r="F1319" s="3">
        <v>0.164170818758829</v>
      </c>
      <c r="G1319" s="4">
        <v>1.7486841483191101E-2</v>
      </c>
      <c r="H1319" s="1" t="str">
        <f t="shared" si="40"/>
        <v>*</v>
      </c>
      <c r="I1319" s="1" t="str">
        <f t="shared" si="41"/>
        <v/>
      </c>
    </row>
    <row r="1320" spans="1:9" x14ac:dyDescent="0.55000000000000004">
      <c r="A1320" s="1">
        <v>1316</v>
      </c>
      <c r="B1320" s="2" t="s">
        <v>374</v>
      </c>
      <c r="C1320" s="2" t="s">
        <v>34</v>
      </c>
      <c r="D1320" s="3">
        <v>-3.3444083257717701E-2</v>
      </c>
      <c r="E1320" s="3">
        <v>-0.15148924239179801</v>
      </c>
      <c r="F1320" s="3">
        <v>8.4601075876362605E-2</v>
      </c>
      <c r="G1320" s="4">
        <v>0.57902270573830295</v>
      </c>
      <c r="H1320" s="1" t="str">
        <f t="shared" si="40"/>
        <v/>
      </c>
      <c r="I1320" s="1" t="str">
        <f t="shared" si="41"/>
        <v/>
      </c>
    </row>
    <row r="1321" spans="1:9" x14ac:dyDescent="0.55000000000000004">
      <c r="A1321" s="1">
        <v>1317</v>
      </c>
      <c r="B1321" s="2" t="s">
        <v>374</v>
      </c>
      <c r="C1321" s="2" t="s">
        <v>94</v>
      </c>
      <c r="D1321" s="3">
        <v>-0.14542556044812699</v>
      </c>
      <c r="E1321" s="3">
        <v>-0.26261977948646398</v>
      </c>
      <c r="F1321" s="3">
        <v>-2.8231341409789199E-2</v>
      </c>
      <c r="G1321" s="4">
        <v>1.54737304754808E-2</v>
      </c>
      <c r="H1321" s="1" t="str">
        <f t="shared" si="40"/>
        <v>*</v>
      </c>
      <c r="I1321" s="1" t="str">
        <f t="shared" si="41"/>
        <v/>
      </c>
    </row>
    <row r="1322" spans="1:9" x14ac:dyDescent="0.55000000000000004">
      <c r="A1322" s="1">
        <v>1318</v>
      </c>
      <c r="B1322" s="2" t="s">
        <v>374</v>
      </c>
      <c r="C1322" s="2" t="s">
        <v>35</v>
      </c>
      <c r="D1322" s="3">
        <v>-8.2207627304504809E-3</v>
      </c>
      <c r="E1322" s="3">
        <v>-9.4198198147874904E-2</v>
      </c>
      <c r="F1322" s="3">
        <v>7.7756672686974004E-2</v>
      </c>
      <c r="G1322" s="4">
        <v>0.851439263741256</v>
      </c>
      <c r="H1322" s="1" t="str">
        <f t="shared" si="40"/>
        <v/>
      </c>
      <c r="I1322" s="1" t="str">
        <f t="shared" si="41"/>
        <v/>
      </c>
    </row>
    <row r="1323" spans="1:9" x14ac:dyDescent="0.55000000000000004">
      <c r="A1323" s="1">
        <v>1319</v>
      </c>
      <c r="B1323" s="2" t="s">
        <v>374</v>
      </c>
      <c r="C1323" s="2" t="s">
        <v>36</v>
      </c>
      <c r="D1323" s="3">
        <v>-7.58790666557887E-3</v>
      </c>
      <c r="E1323" s="3">
        <v>-8.7398731334962398E-2</v>
      </c>
      <c r="F1323" s="3">
        <v>7.2222918003804704E-2</v>
      </c>
      <c r="G1323" s="4">
        <v>0.85227507918448198</v>
      </c>
      <c r="H1323" s="1" t="str">
        <f t="shared" si="40"/>
        <v/>
      </c>
      <c r="I1323" s="1" t="str">
        <f t="shared" si="41"/>
        <v/>
      </c>
    </row>
    <row r="1324" spans="1:9" x14ac:dyDescent="0.55000000000000004">
      <c r="A1324" s="1">
        <v>1320</v>
      </c>
      <c r="B1324" s="2" t="s">
        <v>374</v>
      </c>
      <c r="C1324" s="2" t="s">
        <v>37</v>
      </c>
      <c r="D1324" s="3">
        <v>1.3412429918934101E-2</v>
      </c>
      <c r="E1324" s="3">
        <v>-4.7270188478822403E-2</v>
      </c>
      <c r="F1324" s="3">
        <v>7.4095048316690601E-2</v>
      </c>
      <c r="G1324" s="4">
        <v>0.66509628950228905</v>
      </c>
      <c r="H1324" s="1" t="str">
        <f t="shared" si="40"/>
        <v/>
      </c>
      <c r="I1324" s="1" t="str">
        <f t="shared" si="41"/>
        <v/>
      </c>
    </row>
    <row r="1325" spans="1:9" x14ac:dyDescent="0.55000000000000004">
      <c r="A1325" s="1">
        <v>1321</v>
      </c>
      <c r="B1325" s="2" t="s">
        <v>374</v>
      </c>
      <c r="C1325" s="2" t="s">
        <v>38</v>
      </c>
      <c r="D1325" s="3">
        <v>-7.9079672657566408E-3</v>
      </c>
      <c r="E1325" s="3">
        <v>-6.3154774373383293E-2</v>
      </c>
      <c r="F1325" s="3">
        <v>4.7338839841869998E-2</v>
      </c>
      <c r="G1325" s="4">
        <v>0.77920673564118204</v>
      </c>
      <c r="H1325" s="1" t="str">
        <f t="shared" si="40"/>
        <v/>
      </c>
      <c r="I1325" s="1" t="str">
        <f t="shared" si="41"/>
        <v/>
      </c>
    </row>
    <row r="1326" spans="1:9" x14ac:dyDescent="0.55000000000000004">
      <c r="A1326" s="1">
        <v>1322</v>
      </c>
      <c r="B1326" s="2" t="s">
        <v>374</v>
      </c>
      <c r="C1326" s="2" t="s">
        <v>39</v>
      </c>
      <c r="D1326" s="3">
        <v>8.4585401974303503E-2</v>
      </c>
      <c r="E1326" s="3">
        <v>2.0056590117098299E-2</v>
      </c>
      <c r="F1326" s="3">
        <v>0.149114213831509</v>
      </c>
      <c r="G1326" s="4">
        <v>1.06236587931198E-2</v>
      </c>
      <c r="H1326" s="1" t="str">
        <f t="shared" si="40"/>
        <v>*</v>
      </c>
      <c r="I1326" s="1" t="str">
        <f t="shared" si="41"/>
        <v/>
      </c>
    </row>
    <row r="1327" spans="1:9" x14ac:dyDescent="0.55000000000000004">
      <c r="A1327" s="1">
        <v>1323</v>
      </c>
      <c r="B1327" s="2" t="s">
        <v>374</v>
      </c>
      <c r="C1327" s="2" t="s">
        <v>23</v>
      </c>
      <c r="D1327" s="3">
        <v>1.6858248810187799E-3</v>
      </c>
      <c r="E1327" s="3">
        <v>-2.8688135145267602E-3</v>
      </c>
      <c r="F1327" s="3">
        <v>6.24046327656432E-3</v>
      </c>
      <c r="G1327" s="4">
        <v>0.46860250843747803</v>
      </c>
      <c r="H1327" s="1" t="str">
        <f t="shared" si="40"/>
        <v/>
      </c>
      <c r="I1327" s="1" t="str">
        <f t="shared" si="41"/>
        <v/>
      </c>
    </row>
    <row r="1328" spans="1:9" x14ac:dyDescent="0.55000000000000004">
      <c r="A1328" s="1">
        <v>1324</v>
      </c>
      <c r="B1328" s="2" t="s">
        <v>376</v>
      </c>
      <c r="C1328" s="2" t="s">
        <v>1</v>
      </c>
      <c r="D1328" s="3">
        <v>-9.3053872451657804E-2</v>
      </c>
      <c r="E1328" s="3">
        <v>-0.18287275716208201</v>
      </c>
      <c r="F1328" s="3">
        <v>-3.2349877412335402E-3</v>
      </c>
      <c r="G1328" s="4">
        <v>4.3137496164717799E-2</v>
      </c>
      <c r="H1328" s="1" t="str">
        <f t="shared" si="40"/>
        <v>*</v>
      </c>
      <c r="I1328" s="1" t="str">
        <f t="shared" si="41"/>
        <v/>
      </c>
    </row>
    <row r="1329" spans="1:9" x14ac:dyDescent="0.55000000000000004">
      <c r="A1329" s="1">
        <v>1325</v>
      </c>
      <c r="B1329" s="2" t="s">
        <v>376</v>
      </c>
      <c r="C1329" s="2" t="s">
        <v>118</v>
      </c>
      <c r="D1329" s="3">
        <v>-2.1198401425829998E-2</v>
      </c>
      <c r="E1329" s="3">
        <v>-3.12368013782671E-2</v>
      </c>
      <c r="F1329" s="3">
        <v>-1.1160001473392999E-2</v>
      </c>
      <c r="G1329" s="4">
        <v>4.4931799490410799E-5</v>
      </c>
      <c r="H1329" s="1" t="str">
        <f t="shared" si="40"/>
        <v>*</v>
      </c>
      <c r="I1329" s="1" t="str">
        <f t="shared" si="41"/>
        <v>*</v>
      </c>
    </row>
    <row r="1330" spans="1:9" x14ac:dyDescent="0.55000000000000004">
      <c r="A1330" s="1">
        <v>1326</v>
      </c>
      <c r="B1330" s="2" t="s">
        <v>376</v>
      </c>
      <c r="C1330" s="2" t="s">
        <v>2</v>
      </c>
      <c r="D1330" s="3">
        <v>-5.4752632345227798E-3</v>
      </c>
      <c r="E1330" s="3">
        <v>-1.44102465928977E-2</v>
      </c>
      <c r="F1330" s="3">
        <v>3.4597201238521702E-3</v>
      </c>
      <c r="G1330" s="4">
        <v>0.230718318445055</v>
      </c>
      <c r="H1330" s="1" t="str">
        <f t="shared" si="40"/>
        <v/>
      </c>
      <c r="I1330" s="1" t="str">
        <f t="shared" si="41"/>
        <v/>
      </c>
    </row>
    <row r="1331" spans="1:9" x14ac:dyDescent="0.55000000000000004">
      <c r="A1331" s="1">
        <v>1327</v>
      </c>
      <c r="B1331" s="2" t="s">
        <v>376</v>
      </c>
      <c r="C1331" s="2" t="s">
        <v>3</v>
      </c>
      <c r="D1331" s="3">
        <v>5.4044977790366502E-4</v>
      </c>
      <c r="E1331" s="3">
        <v>-5.6703388488931599E-5</v>
      </c>
      <c r="F1331" s="3">
        <v>1.13760294429626E-3</v>
      </c>
      <c r="G1331" s="4">
        <v>7.7057487577082306E-2</v>
      </c>
      <c r="H1331" s="1" t="str">
        <f t="shared" si="40"/>
        <v/>
      </c>
      <c r="I1331" s="1" t="str">
        <f t="shared" si="41"/>
        <v/>
      </c>
    </row>
    <row r="1332" spans="1:9" x14ac:dyDescent="0.55000000000000004">
      <c r="A1332" s="1">
        <v>1328</v>
      </c>
      <c r="B1332" s="2" t="s">
        <v>376</v>
      </c>
      <c r="C1332" s="2" t="s">
        <v>13</v>
      </c>
      <c r="D1332" s="3">
        <v>4.4577731154412503E-3</v>
      </c>
      <c r="E1332" s="3">
        <v>-2.6447897318718498E-3</v>
      </c>
      <c r="F1332" s="3">
        <v>1.15603359627544E-2</v>
      </c>
      <c r="G1332" s="4">
        <v>0.21936531275283799</v>
      </c>
      <c r="H1332" s="1" t="str">
        <f t="shared" si="40"/>
        <v/>
      </c>
      <c r="I1332" s="1" t="str">
        <f t="shared" si="41"/>
        <v/>
      </c>
    </row>
    <row r="1333" spans="1:9" x14ac:dyDescent="0.55000000000000004">
      <c r="A1333" s="1">
        <v>1329</v>
      </c>
      <c r="B1333" s="2" t="s">
        <v>376</v>
      </c>
      <c r="C1333" s="2" t="s">
        <v>88</v>
      </c>
      <c r="D1333" s="3">
        <v>-2.55308056234211E-3</v>
      </c>
      <c r="E1333" s="3">
        <v>-1.1363995907890501E-2</v>
      </c>
      <c r="F1333" s="3">
        <v>6.25783478320633E-3</v>
      </c>
      <c r="G1333" s="4">
        <v>0.57040663211099796</v>
      </c>
      <c r="H1333" s="1" t="str">
        <f t="shared" si="40"/>
        <v/>
      </c>
      <c r="I1333" s="1" t="str">
        <f t="shared" si="41"/>
        <v/>
      </c>
    </row>
    <row r="1334" spans="1:9" x14ac:dyDescent="0.55000000000000004">
      <c r="A1334" s="1">
        <v>1330</v>
      </c>
      <c r="B1334" s="2" t="s">
        <v>376</v>
      </c>
      <c r="C1334" s="2" t="s">
        <v>15</v>
      </c>
      <c r="D1334" s="3">
        <v>-5.5666299395524602E-3</v>
      </c>
      <c r="E1334" s="3">
        <v>-1.5961178513892602E-2</v>
      </c>
      <c r="F1334" s="3">
        <v>4.8279186347876396E-3</v>
      </c>
      <c r="G1334" s="4">
        <v>0.29458485504113802</v>
      </c>
      <c r="H1334" s="1" t="str">
        <f t="shared" si="40"/>
        <v/>
      </c>
      <c r="I1334" s="1" t="str">
        <f t="shared" si="41"/>
        <v/>
      </c>
    </row>
    <row r="1335" spans="1:9" x14ac:dyDescent="0.55000000000000004">
      <c r="A1335" s="1">
        <v>1331</v>
      </c>
      <c r="B1335" s="2" t="s">
        <v>376</v>
      </c>
      <c r="C1335" s="2" t="s">
        <v>16</v>
      </c>
      <c r="D1335" s="3">
        <v>4.6072934945611804E-3</v>
      </c>
      <c r="E1335" s="3">
        <v>1.72899025243754E-3</v>
      </c>
      <c r="F1335" s="3">
        <v>7.4855967366848197E-3</v>
      </c>
      <c r="G1335" s="4">
        <v>1.86955790578293E-3</v>
      </c>
      <c r="H1335" s="1" t="str">
        <f t="shared" si="40"/>
        <v>*</v>
      </c>
      <c r="I1335" s="1" t="str">
        <f t="shared" si="41"/>
        <v/>
      </c>
    </row>
    <row r="1336" spans="1:9" x14ac:dyDescent="0.55000000000000004">
      <c r="A1336" s="1">
        <v>1332</v>
      </c>
      <c r="B1336" s="2" t="s">
        <v>376</v>
      </c>
      <c r="C1336" s="2" t="s">
        <v>24</v>
      </c>
      <c r="D1336" s="3">
        <v>3.2284872870439602E-5</v>
      </c>
      <c r="E1336" s="3">
        <v>-1.23771095255319E-2</v>
      </c>
      <c r="F1336" s="3">
        <v>1.24416792712728E-2</v>
      </c>
      <c r="G1336" s="4">
        <v>0.99593419077567202</v>
      </c>
      <c r="H1336" s="1" t="str">
        <f t="shared" si="40"/>
        <v/>
      </c>
      <c r="I1336" s="1" t="str">
        <f t="shared" si="41"/>
        <v/>
      </c>
    </row>
    <row r="1337" spans="1:9" x14ac:dyDescent="0.55000000000000004">
      <c r="A1337" s="1">
        <v>1333</v>
      </c>
      <c r="B1337" s="2" t="s">
        <v>376</v>
      </c>
      <c r="C1337" s="2" t="s">
        <v>25</v>
      </c>
      <c r="D1337" s="3">
        <v>-0.165150918195036</v>
      </c>
      <c r="E1337" s="3">
        <v>-0.66034230759393497</v>
      </c>
      <c r="F1337" s="3">
        <v>0.33004047120386298</v>
      </c>
      <c r="G1337" s="4">
        <v>0.51378611488417403</v>
      </c>
      <c r="H1337" s="1" t="str">
        <f t="shared" si="40"/>
        <v/>
      </c>
      <c r="I1337" s="1" t="str">
        <f t="shared" si="41"/>
        <v/>
      </c>
    </row>
    <row r="1338" spans="1:9" x14ac:dyDescent="0.55000000000000004">
      <c r="A1338" s="1">
        <v>1334</v>
      </c>
      <c r="B1338" s="2" t="s">
        <v>376</v>
      </c>
      <c r="C1338" s="2" t="s">
        <v>26</v>
      </c>
      <c r="D1338" s="3">
        <v>6.8969803240152894E-2</v>
      </c>
      <c r="E1338" s="3">
        <v>-0.43740575168568602</v>
      </c>
      <c r="F1338" s="3">
        <v>0.57534535816599197</v>
      </c>
      <c r="G1338" s="4">
        <v>0.78966928548027804</v>
      </c>
      <c r="H1338" s="1" t="str">
        <f t="shared" si="40"/>
        <v/>
      </c>
      <c r="I1338" s="1" t="str">
        <f t="shared" si="41"/>
        <v/>
      </c>
    </row>
    <row r="1339" spans="1:9" x14ac:dyDescent="0.55000000000000004">
      <c r="A1339" s="1">
        <v>1335</v>
      </c>
      <c r="B1339" s="2" t="s">
        <v>376</v>
      </c>
      <c r="C1339" s="2" t="s">
        <v>93</v>
      </c>
      <c r="D1339" s="3">
        <v>5.9683903821925698E-2</v>
      </c>
      <c r="E1339" s="3">
        <v>-0.28368019580583798</v>
      </c>
      <c r="F1339" s="3">
        <v>0.40304800344969</v>
      </c>
      <c r="G1339" s="4">
        <v>0.73355033365447098</v>
      </c>
      <c r="H1339" s="1" t="str">
        <f t="shared" si="40"/>
        <v/>
      </c>
      <c r="I1339" s="1" t="str">
        <f t="shared" si="41"/>
        <v/>
      </c>
    </row>
    <row r="1340" spans="1:9" x14ac:dyDescent="0.55000000000000004">
      <c r="A1340" s="1">
        <v>1336</v>
      </c>
      <c r="B1340" s="2" t="s">
        <v>376</v>
      </c>
      <c r="C1340" s="2" t="s">
        <v>27</v>
      </c>
      <c r="D1340" s="3">
        <v>6.7519085190834494E-2</v>
      </c>
      <c r="E1340" s="3">
        <v>-0.139536629110557</v>
      </c>
      <c r="F1340" s="3">
        <v>0.27457479949222602</v>
      </c>
      <c r="G1340" s="4">
        <v>0.52314842585293597</v>
      </c>
      <c r="H1340" s="1" t="str">
        <f t="shared" si="40"/>
        <v/>
      </c>
      <c r="I1340" s="1" t="str">
        <f t="shared" si="41"/>
        <v/>
      </c>
    </row>
    <row r="1341" spans="1:9" x14ac:dyDescent="0.55000000000000004">
      <c r="A1341" s="1">
        <v>1337</v>
      </c>
      <c r="B1341" s="2" t="s">
        <v>376</v>
      </c>
      <c r="C1341" s="2" t="s">
        <v>28</v>
      </c>
      <c r="D1341" s="3">
        <v>4.0621828242817203E-2</v>
      </c>
      <c r="E1341" s="3">
        <v>-0.13307181709694399</v>
      </c>
      <c r="F1341" s="3">
        <v>0.21431547358257799</v>
      </c>
      <c r="G1341" s="4">
        <v>0.64697017413939895</v>
      </c>
      <c r="H1341" s="1" t="str">
        <f t="shared" si="40"/>
        <v/>
      </c>
      <c r="I1341" s="1" t="str">
        <f t="shared" si="41"/>
        <v/>
      </c>
    </row>
    <row r="1342" spans="1:9" x14ac:dyDescent="0.55000000000000004">
      <c r="A1342" s="1">
        <v>1338</v>
      </c>
      <c r="B1342" s="2" t="s">
        <v>376</v>
      </c>
      <c r="C1342" s="2" t="s">
        <v>29</v>
      </c>
      <c r="D1342" s="3">
        <v>8.1854710905864894E-2</v>
      </c>
      <c r="E1342" s="3">
        <v>-0.115699348433931</v>
      </c>
      <c r="F1342" s="3">
        <v>0.27940877024566002</v>
      </c>
      <c r="G1342" s="4">
        <v>0.41732212923319101</v>
      </c>
      <c r="H1342" s="1" t="str">
        <f t="shared" si="40"/>
        <v/>
      </c>
      <c r="I1342" s="1" t="str">
        <f t="shared" si="41"/>
        <v/>
      </c>
    </row>
    <row r="1343" spans="1:9" x14ac:dyDescent="0.55000000000000004">
      <c r="A1343" s="1">
        <v>1339</v>
      </c>
      <c r="B1343" s="2" t="s">
        <v>376</v>
      </c>
      <c r="C1343" s="2" t="s">
        <v>30</v>
      </c>
      <c r="D1343" s="3">
        <v>4.4369453732040001E-2</v>
      </c>
      <c r="E1343" s="3">
        <v>-0.148811798326243</v>
      </c>
      <c r="F1343" s="3">
        <v>0.237550705790323</v>
      </c>
      <c r="G1343" s="4">
        <v>0.65287382321422105</v>
      </c>
      <c r="H1343" s="1" t="str">
        <f t="shared" si="40"/>
        <v/>
      </c>
      <c r="I1343" s="1" t="str">
        <f t="shared" si="41"/>
        <v/>
      </c>
    </row>
    <row r="1344" spans="1:9" x14ac:dyDescent="0.55000000000000004">
      <c r="A1344" s="1">
        <v>1340</v>
      </c>
      <c r="B1344" s="2" t="s">
        <v>376</v>
      </c>
      <c r="C1344" s="2" t="s">
        <v>31</v>
      </c>
      <c r="D1344" s="3">
        <v>1.40207715479126E-2</v>
      </c>
      <c r="E1344" s="3">
        <v>-0.12553996207922499</v>
      </c>
      <c r="F1344" s="3">
        <v>0.15358150517505001</v>
      </c>
      <c r="G1344" s="4">
        <v>0.84400862111060204</v>
      </c>
      <c r="H1344" s="1" t="str">
        <f t="shared" si="40"/>
        <v/>
      </c>
      <c r="I1344" s="1" t="str">
        <f t="shared" si="41"/>
        <v/>
      </c>
    </row>
    <row r="1345" spans="1:9" x14ac:dyDescent="0.55000000000000004">
      <c r="A1345" s="1">
        <v>1341</v>
      </c>
      <c r="B1345" s="2" t="s">
        <v>376</v>
      </c>
      <c r="C1345" s="2" t="s">
        <v>32</v>
      </c>
      <c r="D1345" s="3">
        <v>4.4116949725939098E-3</v>
      </c>
      <c r="E1345" s="3">
        <v>-1.0731054204476599E-2</v>
      </c>
      <c r="F1345" s="3">
        <v>1.95544441496644E-2</v>
      </c>
      <c r="G1345" s="4">
        <v>0.56833330994743003</v>
      </c>
      <c r="H1345" s="1" t="str">
        <f t="shared" si="40"/>
        <v/>
      </c>
      <c r="I1345" s="1" t="str">
        <f t="shared" si="41"/>
        <v/>
      </c>
    </row>
    <row r="1346" spans="1:9" x14ac:dyDescent="0.55000000000000004">
      <c r="A1346" s="1">
        <v>1342</v>
      </c>
      <c r="B1346" s="2" t="s">
        <v>376</v>
      </c>
      <c r="C1346" s="2" t="s">
        <v>33</v>
      </c>
      <c r="D1346" s="3">
        <v>2.8526686237283098E-2</v>
      </c>
      <c r="E1346" s="3">
        <v>-5.2343766146218801E-2</v>
      </c>
      <c r="F1346" s="3">
        <v>0.109397138620785</v>
      </c>
      <c r="G1346" s="4">
        <v>0.48976359908746903</v>
      </c>
      <c r="H1346" s="1" t="str">
        <f t="shared" si="40"/>
        <v/>
      </c>
      <c r="I1346" s="1" t="str">
        <f t="shared" si="41"/>
        <v/>
      </c>
    </row>
    <row r="1347" spans="1:9" x14ac:dyDescent="0.55000000000000004">
      <c r="A1347" s="1">
        <v>1343</v>
      </c>
      <c r="B1347" s="2" t="s">
        <v>376</v>
      </c>
      <c r="C1347" s="2" t="s">
        <v>34</v>
      </c>
      <c r="D1347" s="3">
        <v>0.100985761390796</v>
      </c>
      <c r="E1347" s="3">
        <v>-2.6797545457385399E-2</v>
      </c>
      <c r="F1347" s="3">
        <v>0.228769068238977</v>
      </c>
      <c r="G1347" s="4">
        <v>0.12232636762558</v>
      </c>
      <c r="H1347" s="1" t="str">
        <f t="shared" si="40"/>
        <v/>
      </c>
      <c r="I1347" s="1" t="str">
        <f t="shared" si="41"/>
        <v/>
      </c>
    </row>
    <row r="1348" spans="1:9" x14ac:dyDescent="0.55000000000000004">
      <c r="A1348" s="1">
        <v>1344</v>
      </c>
      <c r="B1348" s="2" t="s">
        <v>376</v>
      </c>
      <c r="C1348" s="2" t="s">
        <v>94</v>
      </c>
      <c r="D1348" s="3">
        <v>-9.5901424980722699E-4</v>
      </c>
      <c r="E1348" s="3">
        <v>-0.12811546398895901</v>
      </c>
      <c r="F1348" s="3">
        <v>0.12619743548934501</v>
      </c>
      <c r="G1348" s="4">
        <v>0.98821434141865805</v>
      </c>
      <c r="H1348" s="1" t="str">
        <f t="shared" si="40"/>
        <v/>
      </c>
      <c r="I1348" s="1" t="str">
        <f t="shared" si="41"/>
        <v/>
      </c>
    </row>
    <row r="1349" spans="1:9" x14ac:dyDescent="0.55000000000000004">
      <c r="A1349" s="1">
        <v>1345</v>
      </c>
      <c r="B1349" s="2" t="s">
        <v>376</v>
      </c>
      <c r="C1349" s="2" t="s">
        <v>35</v>
      </c>
      <c r="D1349" s="3">
        <v>-7.4518556089495896E-2</v>
      </c>
      <c r="E1349" s="3">
        <v>-0.16827554068640499</v>
      </c>
      <c r="F1349" s="3">
        <v>1.9238428507412801E-2</v>
      </c>
      <c r="G1349" s="4">
        <v>0.120158631005088</v>
      </c>
      <c r="H1349" s="1" t="str">
        <f t="shared" si="40"/>
        <v/>
      </c>
      <c r="I1349" s="1" t="str">
        <f t="shared" si="41"/>
        <v/>
      </c>
    </row>
    <row r="1350" spans="1:9" x14ac:dyDescent="0.55000000000000004">
      <c r="A1350" s="1">
        <v>1346</v>
      </c>
      <c r="B1350" s="2" t="s">
        <v>376</v>
      </c>
      <c r="C1350" s="2" t="s">
        <v>36</v>
      </c>
      <c r="D1350" s="3">
        <v>-8.2485725094759002E-2</v>
      </c>
      <c r="E1350" s="3">
        <v>-0.168982743764553</v>
      </c>
      <c r="F1350" s="3">
        <v>4.0112935750350499E-3</v>
      </c>
      <c r="G1350" s="4">
        <v>6.2465347010670101E-2</v>
      </c>
      <c r="H1350" s="1" t="str">
        <f t="shared" ref="H1350:H1413" si="42">IF(G1350&lt;0.05,"*","")</f>
        <v/>
      </c>
      <c r="I1350" s="1" t="str">
        <f t="shared" ref="I1350:I1413" si="43">IF(G1350&lt;0.00068,"*","")</f>
        <v/>
      </c>
    </row>
    <row r="1351" spans="1:9" x14ac:dyDescent="0.55000000000000004">
      <c r="A1351" s="1">
        <v>1347</v>
      </c>
      <c r="B1351" s="2" t="s">
        <v>376</v>
      </c>
      <c r="C1351" s="2" t="s">
        <v>37</v>
      </c>
      <c r="D1351" s="3">
        <v>-5.1332146850613103E-2</v>
      </c>
      <c r="E1351" s="3">
        <v>-0.117769895791348</v>
      </c>
      <c r="F1351" s="3">
        <v>1.5105602090121999E-2</v>
      </c>
      <c r="G1351" s="4">
        <v>0.13078247844843199</v>
      </c>
      <c r="H1351" s="1" t="str">
        <f t="shared" si="42"/>
        <v/>
      </c>
      <c r="I1351" s="1" t="str">
        <f t="shared" si="43"/>
        <v/>
      </c>
    </row>
    <row r="1352" spans="1:9" x14ac:dyDescent="0.55000000000000004">
      <c r="A1352" s="1">
        <v>1348</v>
      </c>
      <c r="B1352" s="2" t="s">
        <v>376</v>
      </c>
      <c r="C1352" s="2" t="s">
        <v>38</v>
      </c>
      <c r="D1352" s="3">
        <v>-7.9455349379974408E-3</v>
      </c>
      <c r="E1352" s="3">
        <v>-6.7916961803031306E-2</v>
      </c>
      <c r="F1352" s="3">
        <v>5.2025891927036501E-2</v>
      </c>
      <c r="G1352" s="4">
        <v>0.79526624104159205</v>
      </c>
      <c r="H1352" s="1" t="str">
        <f t="shared" si="42"/>
        <v/>
      </c>
      <c r="I1352" s="1" t="str">
        <f t="shared" si="43"/>
        <v/>
      </c>
    </row>
    <row r="1353" spans="1:9" x14ac:dyDescent="0.55000000000000004">
      <c r="A1353" s="1">
        <v>1349</v>
      </c>
      <c r="B1353" s="2" t="s">
        <v>376</v>
      </c>
      <c r="C1353" s="2" t="s">
        <v>39</v>
      </c>
      <c r="D1353" s="3">
        <v>-8.5855193366143091E-3</v>
      </c>
      <c r="E1353" s="3">
        <v>-7.7558520436450298E-2</v>
      </c>
      <c r="F1353" s="3">
        <v>6.0387481763221701E-2</v>
      </c>
      <c r="G1353" s="4">
        <v>0.80741884155714305</v>
      </c>
      <c r="H1353" s="1" t="str">
        <f t="shared" si="42"/>
        <v/>
      </c>
      <c r="I1353" s="1" t="str">
        <f t="shared" si="43"/>
        <v/>
      </c>
    </row>
    <row r="1354" spans="1:9" x14ac:dyDescent="0.55000000000000004">
      <c r="A1354" s="1">
        <v>1350</v>
      </c>
      <c r="B1354" s="2" t="s">
        <v>376</v>
      </c>
      <c r="C1354" s="2" t="s">
        <v>23</v>
      </c>
      <c r="D1354" s="3">
        <v>-1.6399440382222001E-3</v>
      </c>
      <c r="E1354" s="3">
        <v>-6.8360986647684804E-3</v>
      </c>
      <c r="F1354" s="3">
        <v>3.5562105883240702E-3</v>
      </c>
      <c r="G1354" s="4">
        <v>0.53653261481888903</v>
      </c>
      <c r="H1354" s="1" t="str">
        <f t="shared" si="42"/>
        <v/>
      </c>
      <c r="I1354" s="1" t="str">
        <f t="shared" si="43"/>
        <v/>
      </c>
    </row>
    <row r="1355" spans="1:9" x14ac:dyDescent="0.55000000000000004">
      <c r="A1355" s="1">
        <v>1351</v>
      </c>
      <c r="B1355" s="2" t="s">
        <v>377</v>
      </c>
      <c r="C1355" s="2" t="s">
        <v>1</v>
      </c>
      <c r="D1355" s="3">
        <v>-0.152832262593531</v>
      </c>
      <c r="E1355" s="3">
        <v>-0.28578429104561198</v>
      </c>
      <c r="F1355" s="3">
        <v>-1.9880234141450102E-2</v>
      </c>
      <c r="G1355" s="4">
        <v>2.5050843219470299E-2</v>
      </c>
      <c r="H1355" s="1" t="str">
        <f t="shared" si="42"/>
        <v>*</v>
      </c>
      <c r="I1355" s="1" t="str">
        <f t="shared" si="43"/>
        <v/>
      </c>
    </row>
    <row r="1356" spans="1:9" x14ac:dyDescent="0.55000000000000004">
      <c r="A1356" s="1">
        <v>1352</v>
      </c>
      <c r="B1356" s="2" t="s">
        <v>377</v>
      </c>
      <c r="C1356" s="2" t="s">
        <v>118</v>
      </c>
      <c r="D1356" s="3">
        <v>-3.4141575763145901E-2</v>
      </c>
      <c r="E1356" s="3">
        <v>-4.9001473801407597E-2</v>
      </c>
      <c r="F1356" s="3">
        <v>-1.9281677724884198E-2</v>
      </c>
      <c r="G1356" s="4">
        <v>9.8995814766359906E-6</v>
      </c>
      <c r="H1356" s="1" t="str">
        <f t="shared" si="42"/>
        <v>*</v>
      </c>
      <c r="I1356" s="1" t="str">
        <f t="shared" si="43"/>
        <v>*</v>
      </c>
    </row>
    <row r="1357" spans="1:9" x14ac:dyDescent="0.55000000000000004">
      <c r="A1357" s="1">
        <v>1353</v>
      </c>
      <c r="B1357" s="2" t="s">
        <v>377</v>
      </c>
      <c r="C1357" s="2" t="s">
        <v>2</v>
      </c>
      <c r="D1357" s="3">
        <v>-8.1486396767409697E-3</v>
      </c>
      <c r="E1357" s="3">
        <v>-2.12926594516573E-2</v>
      </c>
      <c r="F1357" s="3">
        <v>4.9953800981753296E-3</v>
      </c>
      <c r="G1357" s="4">
        <v>0.22549960147356801</v>
      </c>
      <c r="H1357" s="1" t="str">
        <f t="shared" si="42"/>
        <v/>
      </c>
      <c r="I1357" s="1" t="str">
        <f t="shared" si="43"/>
        <v/>
      </c>
    </row>
    <row r="1358" spans="1:9" x14ac:dyDescent="0.55000000000000004">
      <c r="A1358" s="1">
        <v>1354</v>
      </c>
      <c r="B1358" s="2" t="s">
        <v>377</v>
      </c>
      <c r="C1358" s="2" t="s">
        <v>3</v>
      </c>
      <c r="D1358" s="3">
        <v>1.21628954865895E-3</v>
      </c>
      <c r="E1358" s="3">
        <v>3.3231616515568398E-4</v>
      </c>
      <c r="F1358" s="3">
        <v>2.1002629321622101E-3</v>
      </c>
      <c r="G1358" s="4">
        <v>7.4335404887700997E-3</v>
      </c>
      <c r="H1358" s="1" t="str">
        <f t="shared" si="42"/>
        <v>*</v>
      </c>
      <c r="I1358" s="1" t="str">
        <f t="shared" si="43"/>
        <v/>
      </c>
    </row>
    <row r="1359" spans="1:9" x14ac:dyDescent="0.55000000000000004">
      <c r="A1359" s="1">
        <v>1355</v>
      </c>
      <c r="B1359" s="2" t="s">
        <v>377</v>
      </c>
      <c r="C1359" s="2" t="s">
        <v>13</v>
      </c>
      <c r="D1359" s="3">
        <v>7.6313116496255001E-3</v>
      </c>
      <c r="E1359" s="3">
        <v>-3.40661857379669E-3</v>
      </c>
      <c r="F1359" s="3">
        <v>1.86692418730477E-2</v>
      </c>
      <c r="G1359" s="4">
        <v>0.17613906917252301</v>
      </c>
      <c r="H1359" s="1" t="str">
        <f t="shared" si="42"/>
        <v/>
      </c>
      <c r="I1359" s="1" t="str">
        <f t="shared" si="43"/>
        <v/>
      </c>
    </row>
    <row r="1360" spans="1:9" x14ac:dyDescent="0.55000000000000004">
      <c r="A1360" s="1">
        <v>1356</v>
      </c>
      <c r="B1360" s="2" t="s">
        <v>377</v>
      </c>
      <c r="C1360" s="2" t="s">
        <v>88</v>
      </c>
      <c r="D1360" s="3">
        <v>-9.2582460886957395E-3</v>
      </c>
      <c r="E1360" s="3">
        <v>-2.2997889156382401E-2</v>
      </c>
      <c r="F1360" s="3">
        <v>4.4813969789909399E-3</v>
      </c>
      <c r="G1360" s="4">
        <v>0.18735308588719801</v>
      </c>
      <c r="H1360" s="1" t="str">
        <f t="shared" si="42"/>
        <v/>
      </c>
      <c r="I1360" s="1" t="str">
        <f t="shared" si="43"/>
        <v/>
      </c>
    </row>
    <row r="1361" spans="1:9" x14ac:dyDescent="0.55000000000000004">
      <c r="A1361" s="1">
        <v>1357</v>
      </c>
      <c r="B1361" s="2" t="s">
        <v>377</v>
      </c>
      <c r="C1361" s="2" t="s">
        <v>15</v>
      </c>
      <c r="D1361" s="3">
        <v>-2.7450700303837399E-3</v>
      </c>
      <c r="E1361" s="3">
        <v>-1.9100448802579498E-2</v>
      </c>
      <c r="F1361" s="3">
        <v>1.3610308741812E-2</v>
      </c>
      <c r="G1361" s="4">
        <v>0.74236913904034696</v>
      </c>
      <c r="H1361" s="1" t="str">
        <f t="shared" si="42"/>
        <v/>
      </c>
      <c r="I1361" s="1" t="str">
        <f t="shared" si="43"/>
        <v/>
      </c>
    </row>
    <row r="1362" spans="1:9" x14ac:dyDescent="0.55000000000000004">
      <c r="A1362" s="1">
        <v>1358</v>
      </c>
      <c r="B1362" s="2" t="s">
        <v>377</v>
      </c>
      <c r="C1362" s="2" t="s">
        <v>16</v>
      </c>
      <c r="D1362" s="3">
        <v>5.1533793214678702E-3</v>
      </c>
      <c r="E1362" s="3">
        <v>9.0026315696797301E-4</v>
      </c>
      <c r="F1362" s="3">
        <v>9.4064954859677599E-3</v>
      </c>
      <c r="G1362" s="4">
        <v>1.8272765416679E-2</v>
      </c>
      <c r="H1362" s="1" t="str">
        <f t="shared" si="42"/>
        <v>*</v>
      </c>
      <c r="I1362" s="1" t="str">
        <f t="shared" si="43"/>
        <v/>
      </c>
    </row>
    <row r="1363" spans="1:9" x14ac:dyDescent="0.55000000000000004">
      <c r="A1363" s="1">
        <v>1359</v>
      </c>
      <c r="B1363" s="2" t="s">
        <v>377</v>
      </c>
      <c r="C1363" s="2" t="s">
        <v>24</v>
      </c>
      <c r="D1363" s="3">
        <v>-1.1815889864771601E-3</v>
      </c>
      <c r="E1363" s="3">
        <v>-2.0661785722851499E-2</v>
      </c>
      <c r="F1363" s="3">
        <v>1.8298607749897201E-2</v>
      </c>
      <c r="G1363" s="4">
        <v>0.90542946999475105</v>
      </c>
      <c r="H1363" s="1" t="str">
        <f t="shared" si="42"/>
        <v/>
      </c>
      <c r="I1363" s="1" t="str">
        <f t="shared" si="43"/>
        <v/>
      </c>
    </row>
    <row r="1364" spans="1:9" x14ac:dyDescent="0.55000000000000004">
      <c r="A1364" s="1">
        <v>1360</v>
      </c>
      <c r="B1364" s="2" t="s">
        <v>377</v>
      </c>
      <c r="C1364" s="2" t="s">
        <v>25</v>
      </c>
      <c r="D1364" s="3">
        <v>-0.55194504385311405</v>
      </c>
      <c r="E1364" s="3">
        <v>-1.3385781239927099</v>
      </c>
      <c r="F1364" s="3">
        <v>0.234688036286479</v>
      </c>
      <c r="G1364" s="4">
        <v>0.17002465863006</v>
      </c>
      <c r="H1364" s="1" t="str">
        <f t="shared" si="42"/>
        <v/>
      </c>
      <c r="I1364" s="1" t="str">
        <f t="shared" si="43"/>
        <v/>
      </c>
    </row>
    <row r="1365" spans="1:9" x14ac:dyDescent="0.55000000000000004">
      <c r="A1365" s="1">
        <v>1361</v>
      </c>
      <c r="B1365" s="2" t="s">
        <v>377</v>
      </c>
      <c r="C1365" s="2" t="s">
        <v>26</v>
      </c>
      <c r="D1365" s="3">
        <v>0.53524967382711297</v>
      </c>
      <c r="E1365" s="3">
        <v>-0.267826175170783</v>
      </c>
      <c r="F1365" s="3">
        <v>1.3383255228250099</v>
      </c>
      <c r="G1365" s="4">
        <v>0.192355297352373</v>
      </c>
      <c r="H1365" s="1" t="str">
        <f t="shared" si="42"/>
        <v/>
      </c>
      <c r="I1365" s="1" t="str">
        <f t="shared" si="43"/>
        <v/>
      </c>
    </row>
    <row r="1366" spans="1:9" x14ac:dyDescent="0.55000000000000004">
      <c r="A1366" s="1">
        <v>1362</v>
      </c>
      <c r="B1366" s="2" t="s">
        <v>377</v>
      </c>
      <c r="C1366" s="2" t="s">
        <v>93</v>
      </c>
      <c r="D1366" s="3">
        <v>0.52892611469392603</v>
      </c>
      <c r="E1366" s="3">
        <v>-1.45185141070759E-2</v>
      </c>
      <c r="F1366" s="3">
        <v>1.0723707434949299</v>
      </c>
      <c r="G1366" s="4">
        <v>5.7275273021588899E-2</v>
      </c>
      <c r="H1366" s="1" t="str">
        <f t="shared" si="42"/>
        <v/>
      </c>
      <c r="I1366" s="1" t="str">
        <f t="shared" si="43"/>
        <v/>
      </c>
    </row>
    <row r="1367" spans="1:9" x14ac:dyDescent="0.55000000000000004">
      <c r="A1367" s="1">
        <v>1363</v>
      </c>
      <c r="B1367" s="2" t="s">
        <v>377</v>
      </c>
      <c r="C1367" s="2" t="s">
        <v>27</v>
      </c>
      <c r="D1367" s="3">
        <v>-6.9446094651055001E-3</v>
      </c>
      <c r="E1367" s="3">
        <v>-0.33339037860412402</v>
      </c>
      <c r="F1367" s="3">
        <v>0.31950115967391302</v>
      </c>
      <c r="G1367" s="4">
        <v>0.96676459083636701</v>
      </c>
      <c r="H1367" s="1" t="str">
        <f t="shared" si="42"/>
        <v/>
      </c>
      <c r="I1367" s="1" t="str">
        <f t="shared" si="43"/>
        <v/>
      </c>
    </row>
    <row r="1368" spans="1:9" x14ac:dyDescent="0.55000000000000004">
      <c r="A1368" s="1">
        <v>1364</v>
      </c>
      <c r="B1368" s="2" t="s">
        <v>377</v>
      </c>
      <c r="C1368" s="2" t="s">
        <v>28</v>
      </c>
      <c r="D1368" s="3">
        <v>-6.6599530051462297E-2</v>
      </c>
      <c r="E1368" s="3">
        <v>-0.341424574450504</v>
      </c>
      <c r="F1368" s="3">
        <v>0.20822551434757899</v>
      </c>
      <c r="G1368" s="4">
        <v>0.63511075903078995</v>
      </c>
      <c r="H1368" s="1" t="str">
        <f t="shared" si="42"/>
        <v/>
      </c>
      <c r="I1368" s="1" t="str">
        <f t="shared" si="43"/>
        <v/>
      </c>
    </row>
    <row r="1369" spans="1:9" x14ac:dyDescent="0.55000000000000004">
      <c r="A1369" s="1">
        <v>1365</v>
      </c>
      <c r="B1369" s="2" t="s">
        <v>377</v>
      </c>
      <c r="C1369" s="2" t="s">
        <v>29</v>
      </c>
      <c r="D1369" s="3">
        <v>-0.13561115843159899</v>
      </c>
      <c r="E1369" s="3">
        <v>-0.44983122801111902</v>
      </c>
      <c r="F1369" s="3">
        <v>0.17860891114792099</v>
      </c>
      <c r="G1369" s="4">
        <v>0.39822034871298301</v>
      </c>
      <c r="H1369" s="1" t="str">
        <f t="shared" si="42"/>
        <v/>
      </c>
      <c r="I1369" s="1" t="str">
        <f t="shared" si="43"/>
        <v/>
      </c>
    </row>
    <row r="1370" spans="1:9" x14ac:dyDescent="0.55000000000000004">
      <c r="A1370" s="1">
        <v>1366</v>
      </c>
      <c r="B1370" s="2" t="s">
        <v>377</v>
      </c>
      <c r="C1370" s="2" t="s">
        <v>30</v>
      </c>
      <c r="D1370" s="3">
        <v>-0.262108851470013</v>
      </c>
      <c r="E1370" s="3">
        <v>-0.56814817133582496</v>
      </c>
      <c r="F1370" s="3">
        <v>4.3930468395798797E-2</v>
      </c>
      <c r="G1370" s="4">
        <v>9.4123001507006795E-2</v>
      </c>
      <c r="H1370" s="1" t="str">
        <f t="shared" si="42"/>
        <v/>
      </c>
      <c r="I1370" s="1" t="str">
        <f t="shared" si="43"/>
        <v/>
      </c>
    </row>
    <row r="1371" spans="1:9" x14ac:dyDescent="0.55000000000000004">
      <c r="A1371" s="1">
        <v>1367</v>
      </c>
      <c r="B1371" s="2" t="s">
        <v>377</v>
      </c>
      <c r="C1371" s="2" t="s">
        <v>31</v>
      </c>
      <c r="D1371" s="3">
        <v>-0.173020077307346</v>
      </c>
      <c r="E1371" s="3">
        <v>-0.39256804490877201</v>
      </c>
      <c r="F1371" s="3">
        <v>4.6527890294079999E-2</v>
      </c>
      <c r="G1371" s="4">
        <v>0.12328064541131099</v>
      </c>
      <c r="H1371" s="1" t="str">
        <f t="shared" si="42"/>
        <v/>
      </c>
      <c r="I1371" s="1" t="str">
        <f t="shared" si="43"/>
        <v/>
      </c>
    </row>
    <row r="1372" spans="1:9" x14ac:dyDescent="0.55000000000000004">
      <c r="A1372" s="1">
        <v>1368</v>
      </c>
      <c r="B1372" s="2" t="s">
        <v>377</v>
      </c>
      <c r="C1372" s="2" t="s">
        <v>32</v>
      </c>
      <c r="D1372" s="3">
        <v>-2.26684137987564E-3</v>
      </c>
      <c r="E1372" s="3">
        <v>-2.6096415827474101E-2</v>
      </c>
      <c r="F1372" s="3">
        <v>2.15627330677228E-2</v>
      </c>
      <c r="G1372" s="4">
        <v>0.85219400573842097</v>
      </c>
      <c r="H1372" s="1" t="str">
        <f t="shared" si="42"/>
        <v/>
      </c>
      <c r="I1372" s="1" t="str">
        <f t="shared" si="43"/>
        <v/>
      </c>
    </row>
    <row r="1373" spans="1:9" x14ac:dyDescent="0.55000000000000004">
      <c r="A1373" s="1">
        <v>1369</v>
      </c>
      <c r="B1373" s="2" t="s">
        <v>377</v>
      </c>
      <c r="C1373" s="2" t="s">
        <v>33</v>
      </c>
      <c r="D1373" s="3">
        <v>8.2787722772338299E-2</v>
      </c>
      <c r="E1373" s="3">
        <v>-4.42417388396193E-2</v>
      </c>
      <c r="F1373" s="3">
        <v>0.209817184384296</v>
      </c>
      <c r="G1373" s="4">
        <v>0.202269432685939</v>
      </c>
      <c r="H1373" s="1" t="str">
        <f t="shared" si="42"/>
        <v/>
      </c>
      <c r="I1373" s="1" t="str">
        <f t="shared" si="43"/>
        <v/>
      </c>
    </row>
    <row r="1374" spans="1:9" x14ac:dyDescent="0.55000000000000004">
      <c r="A1374" s="1">
        <v>1370</v>
      </c>
      <c r="B1374" s="2" t="s">
        <v>377</v>
      </c>
      <c r="C1374" s="2" t="s">
        <v>34</v>
      </c>
      <c r="D1374" s="3">
        <v>0.10700600564004201</v>
      </c>
      <c r="E1374" s="3">
        <v>-9.5132257544610202E-2</v>
      </c>
      <c r="F1374" s="3">
        <v>0.30914426882469398</v>
      </c>
      <c r="G1374" s="4">
        <v>0.300210870244973</v>
      </c>
      <c r="H1374" s="1" t="str">
        <f t="shared" si="42"/>
        <v/>
      </c>
      <c r="I1374" s="1" t="str">
        <f t="shared" si="43"/>
        <v/>
      </c>
    </row>
    <row r="1375" spans="1:9" x14ac:dyDescent="0.55000000000000004">
      <c r="A1375" s="1">
        <v>1371</v>
      </c>
      <c r="B1375" s="2" t="s">
        <v>377</v>
      </c>
      <c r="C1375" s="2" t="s">
        <v>94</v>
      </c>
      <c r="D1375" s="3">
        <v>3.63165631897093E-2</v>
      </c>
      <c r="E1375" s="3">
        <v>-0.16460544847018099</v>
      </c>
      <c r="F1375" s="3">
        <v>0.23723857484959901</v>
      </c>
      <c r="G1375" s="4">
        <v>0.72335257411610299</v>
      </c>
      <c r="H1375" s="1" t="str">
        <f t="shared" si="42"/>
        <v/>
      </c>
      <c r="I1375" s="1" t="str">
        <f t="shared" si="43"/>
        <v/>
      </c>
    </row>
    <row r="1376" spans="1:9" x14ac:dyDescent="0.55000000000000004">
      <c r="A1376" s="1">
        <v>1372</v>
      </c>
      <c r="B1376" s="2" t="s">
        <v>377</v>
      </c>
      <c r="C1376" s="2" t="s">
        <v>35</v>
      </c>
      <c r="D1376" s="3">
        <v>-0.11321695666755099</v>
      </c>
      <c r="E1376" s="3">
        <v>-0.26077223037578501</v>
      </c>
      <c r="F1376" s="3">
        <v>3.4338317040683602E-2</v>
      </c>
      <c r="G1376" s="4">
        <v>0.13346966681280001</v>
      </c>
      <c r="H1376" s="1" t="str">
        <f t="shared" si="42"/>
        <v/>
      </c>
      <c r="I1376" s="1" t="str">
        <f t="shared" si="43"/>
        <v/>
      </c>
    </row>
    <row r="1377" spans="1:9" x14ac:dyDescent="0.55000000000000004">
      <c r="A1377" s="1">
        <v>1373</v>
      </c>
      <c r="B1377" s="2" t="s">
        <v>377</v>
      </c>
      <c r="C1377" s="2" t="s">
        <v>36</v>
      </c>
      <c r="D1377" s="3">
        <v>-9.3899566244732793E-2</v>
      </c>
      <c r="E1377" s="3">
        <v>-0.23061781617518201</v>
      </c>
      <c r="F1377" s="3">
        <v>4.2818683685716598E-2</v>
      </c>
      <c r="G1377" s="4">
        <v>0.179139300307044</v>
      </c>
      <c r="H1377" s="1" t="str">
        <f t="shared" si="42"/>
        <v/>
      </c>
      <c r="I1377" s="1" t="str">
        <f t="shared" si="43"/>
        <v/>
      </c>
    </row>
    <row r="1378" spans="1:9" x14ac:dyDescent="0.55000000000000004">
      <c r="A1378" s="1">
        <v>1374</v>
      </c>
      <c r="B1378" s="2" t="s">
        <v>377</v>
      </c>
      <c r="C1378" s="2" t="s">
        <v>37</v>
      </c>
      <c r="D1378" s="3">
        <v>-5.0570681515857301E-2</v>
      </c>
      <c r="E1378" s="3">
        <v>-0.155146426168844</v>
      </c>
      <c r="F1378" s="3">
        <v>5.4005063137129598E-2</v>
      </c>
      <c r="G1378" s="4">
        <v>0.34382425292945601</v>
      </c>
      <c r="H1378" s="1" t="str">
        <f t="shared" si="42"/>
        <v/>
      </c>
      <c r="I1378" s="1" t="str">
        <f t="shared" si="43"/>
        <v/>
      </c>
    </row>
    <row r="1379" spans="1:9" x14ac:dyDescent="0.55000000000000004">
      <c r="A1379" s="1">
        <v>1375</v>
      </c>
      <c r="B1379" s="2" t="s">
        <v>377</v>
      </c>
      <c r="C1379" s="2" t="s">
        <v>38</v>
      </c>
      <c r="D1379" s="3">
        <v>-0.13611080803058001</v>
      </c>
      <c r="E1379" s="3">
        <v>-0.230781409823724</v>
      </c>
      <c r="F1379" s="3">
        <v>-4.14402062374358E-2</v>
      </c>
      <c r="G1379" s="4">
        <v>5.1081837521195304E-3</v>
      </c>
      <c r="H1379" s="1" t="str">
        <f t="shared" si="42"/>
        <v>*</v>
      </c>
      <c r="I1379" s="1" t="str">
        <f t="shared" si="43"/>
        <v/>
      </c>
    </row>
    <row r="1380" spans="1:9" x14ac:dyDescent="0.55000000000000004">
      <c r="A1380" s="1">
        <v>1376</v>
      </c>
      <c r="B1380" s="2" t="s">
        <v>377</v>
      </c>
      <c r="C1380" s="2" t="s">
        <v>39</v>
      </c>
      <c r="D1380" s="3">
        <v>-4.9540367607669097E-2</v>
      </c>
      <c r="E1380" s="3">
        <v>-0.159791190540508</v>
      </c>
      <c r="F1380" s="3">
        <v>6.0710455325169499E-2</v>
      </c>
      <c r="G1380" s="4">
        <v>0.37920635012277398</v>
      </c>
      <c r="H1380" s="1" t="str">
        <f t="shared" si="42"/>
        <v/>
      </c>
      <c r="I1380" s="1" t="str">
        <f t="shared" si="43"/>
        <v/>
      </c>
    </row>
    <row r="1381" spans="1:9" x14ac:dyDescent="0.55000000000000004">
      <c r="A1381" s="1">
        <v>1377</v>
      </c>
      <c r="B1381" s="2" t="s">
        <v>377</v>
      </c>
      <c r="C1381" s="2" t="s">
        <v>23</v>
      </c>
      <c r="D1381" s="3">
        <v>2.0305826517278401E-3</v>
      </c>
      <c r="E1381" s="3">
        <v>-5.8571927519420301E-3</v>
      </c>
      <c r="F1381" s="3">
        <v>9.9183580553977007E-3</v>
      </c>
      <c r="G1381" s="4">
        <v>0.61415123972650598</v>
      </c>
      <c r="H1381" s="1" t="str">
        <f t="shared" si="42"/>
        <v/>
      </c>
      <c r="I1381" s="1" t="str">
        <f t="shared" si="43"/>
        <v/>
      </c>
    </row>
    <row r="1382" spans="1:9" x14ac:dyDescent="0.55000000000000004">
      <c r="A1382" s="1">
        <v>1378</v>
      </c>
      <c r="B1382" s="2" t="s">
        <v>379</v>
      </c>
      <c r="C1382" s="2" t="s">
        <v>1</v>
      </c>
      <c r="D1382" s="3">
        <v>-0.245990540834993</v>
      </c>
      <c r="E1382" s="3">
        <v>-0.42696626004836202</v>
      </c>
      <c r="F1382" s="3">
        <v>-6.50148216216236E-2</v>
      </c>
      <c r="G1382" s="4">
        <v>8.1390616946627106E-3</v>
      </c>
      <c r="H1382" s="1" t="str">
        <f t="shared" si="42"/>
        <v>*</v>
      </c>
      <c r="I1382" s="1" t="str">
        <f t="shared" si="43"/>
        <v/>
      </c>
    </row>
    <row r="1383" spans="1:9" x14ac:dyDescent="0.55000000000000004">
      <c r="A1383" s="1">
        <v>1379</v>
      </c>
      <c r="B1383" s="2" t="s">
        <v>379</v>
      </c>
      <c r="C1383" s="2" t="s">
        <v>118</v>
      </c>
      <c r="D1383" s="3">
        <v>-6.7590524396058005E-2</v>
      </c>
      <c r="E1383" s="3">
        <v>-8.7838402292651802E-2</v>
      </c>
      <c r="F1383" s="3">
        <v>-4.7342646499464298E-2</v>
      </c>
      <c r="G1383" s="4">
        <v>2.66595799106694E-10</v>
      </c>
      <c r="H1383" s="1" t="str">
        <f t="shared" si="42"/>
        <v>*</v>
      </c>
      <c r="I1383" s="1" t="str">
        <f t="shared" si="43"/>
        <v>*</v>
      </c>
    </row>
    <row r="1384" spans="1:9" x14ac:dyDescent="0.55000000000000004">
      <c r="A1384" s="1">
        <v>1380</v>
      </c>
      <c r="B1384" s="2" t="s">
        <v>379</v>
      </c>
      <c r="C1384" s="2" t="s">
        <v>2</v>
      </c>
      <c r="D1384" s="3">
        <v>-1.3698367158905799E-2</v>
      </c>
      <c r="E1384" s="3">
        <v>-3.1726333901065197E-2</v>
      </c>
      <c r="F1384" s="3">
        <v>4.32959958325354E-3</v>
      </c>
      <c r="G1384" s="4">
        <v>0.13759072819103901</v>
      </c>
      <c r="H1384" s="1" t="str">
        <f t="shared" si="42"/>
        <v/>
      </c>
      <c r="I1384" s="1" t="str">
        <f t="shared" si="43"/>
        <v/>
      </c>
    </row>
    <row r="1385" spans="1:9" x14ac:dyDescent="0.55000000000000004">
      <c r="A1385" s="1">
        <v>1381</v>
      </c>
      <c r="B1385" s="2" t="s">
        <v>379</v>
      </c>
      <c r="C1385" s="2" t="s">
        <v>3</v>
      </c>
      <c r="D1385" s="3">
        <v>1.83077828516665E-3</v>
      </c>
      <c r="E1385" s="3">
        <v>6.2683899713157599E-4</v>
      </c>
      <c r="F1385" s="3">
        <v>3.0347175732017202E-3</v>
      </c>
      <c r="G1385" s="4">
        <v>3.1174677587792201E-3</v>
      </c>
      <c r="H1385" s="1" t="str">
        <f t="shared" si="42"/>
        <v>*</v>
      </c>
      <c r="I1385" s="1" t="str">
        <f t="shared" si="43"/>
        <v/>
      </c>
    </row>
    <row r="1386" spans="1:9" x14ac:dyDescent="0.55000000000000004">
      <c r="A1386" s="1">
        <v>1382</v>
      </c>
      <c r="B1386" s="2" t="s">
        <v>379</v>
      </c>
      <c r="C1386" s="2" t="s">
        <v>13</v>
      </c>
      <c r="D1386" s="3">
        <v>9.7470067884507308E-3</v>
      </c>
      <c r="E1386" s="3">
        <v>-4.5522468959705098E-3</v>
      </c>
      <c r="F1386" s="3">
        <v>2.4046260472871998E-2</v>
      </c>
      <c r="G1386" s="4">
        <v>0.18231489703450601</v>
      </c>
      <c r="H1386" s="1" t="str">
        <f t="shared" si="42"/>
        <v/>
      </c>
      <c r="I1386" s="1" t="str">
        <f t="shared" si="43"/>
        <v/>
      </c>
    </row>
    <row r="1387" spans="1:9" x14ac:dyDescent="0.55000000000000004">
      <c r="A1387" s="1">
        <v>1383</v>
      </c>
      <c r="B1387" s="2" t="s">
        <v>379</v>
      </c>
      <c r="C1387" s="2" t="s">
        <v>88</v>
      </c>
      <c r="D1387" s="3">
        <v>-1.3059147237896401E-2</v>
      </c>
      <c r="E1387" s="3">
        <v>-3.0788881003390299E-2</v>
      </c>
      <c r="F1387" s="3">
        <v>4.6705865275974597E-3</v>
      </c>
      <c r="G1387" s="4">
        <v>0.14965434562909399</v>
      </c>
      <c r="H1387" s="1" t="str">
        <f t="shared" si="42"/>
        <v/>
      </c>
      <c r="I1387" s="1" t="str">
        <f t="shared" si="43"/>
        <v/>
      </c>
    </row>
    <row r="1388" spans="1:9" x14ac:dyDescent="0.55000000000000004">
      <c r="A1388" s="1">
        <v>1384</v>
      </c>
      <c r="B1388" s="2" t="s">
        <v>379</v>
      </c>
      <c r="C1388" s="2" t="s">
        <v>15</v>
      </c>
      <c r="D1388" s="3">
        <v>-9.2508287290455303E-5</v>
      </c>
      <c r="E1388" s="3">
        <v>-2.1034161355933299E-2</v>
      </c>
      <c r="F1388" s="3">
        <v>2.0849144781352299E-2</v>
      </c>
      <c r="G1388" s="4">
        <v>0.99309684748706795</v>
      </c>
      <c r="H1388" s="1" t="str">
        <f t="shared" si="42"/>
        <v/>
      </c>
      <c r="I1388" s="1" t="str">
        <f t="shared" si="43"/>
        <v/>
      </c>
    </row>
    <row r="1389" spans="1:9" x14ac:dyDescent="0.55000000000000004">
      <c r="A1389" s="1">
        <v>1385</v>
      </c>
      <c r="B1389" s="2" t="s">
        <v>379</v>
      </c>
      <c r="C1389" s="2" t="s">
        <v>16</v>
      </c>
      <c r="D1389" s="3">
        <v>8.7383401783477106E-3</v>
      </c>
      <c r="E1389" s="3">
        <v>2.9401869698884699E-3</v>
      </c>
      <c r="F1389" s="3">
        <v>1.4536493386807001E-2</v>
      </c>
      <c r="G1389" s="4">
        <v>3.3939867381831399E-3</v>
      </c>
      <c r="H1389" s="1" t="str">
        <f t="shared" si="42"/>
        <v>*</v>
      </c>
      <c r="I1389" s="1" t="str">
        <f t="shared" si="43"/>
        <v/>
      </c>
    </row>
    <row r="1390" spans="1:9" x14ac:dyDescent="0.55000000000000004">
      <c r="A1390" s="1">
        <v>1386</v>
      </c>
      <c r="B1390" s="2" t="s">
        <v>379</v>
      </c>
      <c r="C1390" s="2" t="s">
        <v>24</v>
      </c>
      <c r="D1390" s="3">
        <v>1.3718973839676101E-3</v>
      </c>
      <c r="E1390" s="3">
        <v>-2.3611127676037999E-2</v>
      </c>
      <c r="F1390" s="3">
        <v>2.6354922443973201E-2</v>
      </c>
      <c r="G1390" s="4">
        <v>0.91435005504358702</v>
      </c>
      <c r="H1390" s="1" t="str">
        <f t="shared" si="42"/>
        <v/>
      </c>
      <c r="I1390" s="1" t="str">
        <f t="shared" si="43"/>
        <v/>
      </c>
    </row>
    <row r="1391" spans="1:9" x14ac:dyDescent="0.55000000000000004">
      <c r="A1391" s="1">
        <v>1387</v>
      </c>
      <c r="B1391" s="2" t="s">
        <v>379</v>
      </c>
      <c r="C1391" s="2" t="s">
        <v>25</v>
      </c>
      <c r="D1391" s="3">
        <v>-1.22829651855156</v>
      </c>
      <c r="E1391" s="3">
        <v>-2.2249771228650301</v>
      </c>
      <c r="F1391" s="3">
        <v>-0.23161591423808001</v>
      </c>
      <c r="G1391" s="4">
        <v>1.63034923828351E-2</v>
      </c>
      <c r="H1391" s="1" t="str">
        <f t="shared" si="42"/>
        <v>*</v>
      </c>
      <c r="I1391" s="1" t="str">
        <f t="shared" si="43"/>
        <v/>
      </c>
    </row>
    <row r="1392" spans="1:9" x14ac:dyDescent="0.55000000000000004">
      <c r="A1392" s="1">
        <v>1388</v>
      </c>
      <c r="B1392" s="2" t="s">
        <v>379</v>
      </c>
      <c r="C1392" s="2" t="s">
        <v>26</v>
      </c>
      <c r="D1392" s="3">
        <v>1.0785883637040099</v>
      </c>
      <c r="E1392" s="3">
        <v>5.9541752202018697E-2</v>
      </c>
      <c r="F1392" s="3">
        <v>2.0976349752060099</v>
      </c>
      <c r="G1392" s="4">
        <v>3.8850536586017399E-2</v>
      </c>
      <c r="H1392" s="1" t="str">
        <f t="shared" si="42"/>
        <v>*</v>
      </c>
      <c r="I1392" s="1" t="str">
        <f t="shared" si="43"/>
        <v/>
      </c>
    </row>
    <row r="1393" spans="1:9" x14ac:dyDescent="0.55000000000000004">
      <c r="A1393" s="1">
        <v>1389</v>
      </c>
      <c r="B1393" s="2" t="s">
        <v>379</v>
      </c>
      <c r="C1393" s="2" t="s">
        <v>93</v>
      </c>
      <c r="D1393" s="3">
        <v>0.69672047483442601</v>
      </c>
      <c r="E1393" s="3">
        <v>5.0034361970007204E-3</v>
      </c>
      <c r="F1393" s="3">
        <v>1.3884375134718501</v>
      </c>
      <c r="G1393" s="4">
        <v>4.9217641693059998E-2</v>
      </c>
      <c r="H1393" s="1" t="str">
        <f t="shared" si="42"/>
        <v>*</v>
      </c>
      <c r="I1393" s="1" t="str">
        <f t="shared" si="43"/>
        <v/>
      </c>
    </row>
    <row r="1394" spans="1:9" x14ac:dyDescent="0.55000000000000004">
      <c r="A1394" s="1">
        <v>1390</v>
      </c>
      <c r="B1394" s="2" t="s">
        <v>379</v>
      </c>
      <c r="C1394" s="2" t="s">
        <v>27</v>
      </c>
      <c r="D1394" s="3">
        <v>3.5446340645419197E-2</v>
      </c>
      <c r="E1394" s="3">
        <v>-0.38123293212819798</v>
      </c>
      <c r="F1394" s="3">
        <v>0.45212561341903601</v>
      </c>
      <c r="G1394" s="4">
        <v>0.86767846645021196</v>
      </c>
      <c r="H1394" s="1" t="str">
        <f t="shared" si="42"/>
        <v/>
      </c>
      <c r="I1394" s="1" t="str">
        <f t="shared" si="43"/>
        <v/>
      </c>
    </row>
    <row r="1395" spans="1:9" x14ac:dyDescent="0.55000000000000004">
      <c r="A1395" s="1">
        <v>1391</v>
      </c>
      <c r="B1395" s="2" t="s">
        <v>379</v>
      </c>
      <c r="C1395" s="2" t="s">
        <v>28</v>
      </c>
      <c r="D1395" s="3">
        <v>-7.2343857009747298E-2</v>
      </c>
      <c r="E1395" s="3">
        <v>-0.42187493131894099</v>
      </c>
      <c r="F1395" s="3">
        <v>0.27718721729944701</v>
      </c>
      <c r="G1395" s="4">
        <v>0.68525492046620895</v>
      </c>
      <c r="H1395" s="1" t="str">
        <f t="shared" si="42"/>
        <v/>
      </c>
      <c r="I1395" s="1" t="str">
        <f t="shared" si="43"/>
        <v/>
      </c>
    </row>
    <row r="1396" spans="1:9" x14ac:dyDescent="0.55000000000000004">
      <c r="A1396" s="1">
        <v>1392</v>
      </c>
      <c r="B1396" s="2" t="s">
        <v>379</v>
      </c>
      <c r="C1396" s="2" t="s">
        <v>29</v>
      </c>
      <c r="D1396" s="3">
        <v>3.8012871201212298E-3</v>
      </c>
      <c r="E1396" s="3">
        <v>-0.39551597637422298</v>
      </c>
      <c r="F1396" s="3">
        <v>0.403118550614465</v>
      </c>
      <c r="G1396" s="4">
        <v>0.98512574156690502</v>
      </c>
      <c r="H1396" s="1" t="str">
        <f t="shared" si="42"/>
        <v/>
      </c>
      <c r="I1396" s="1" t="str">
        <f t="shared" si="43"/>
        <v/>
      </c>
    </row>
    <row r="1397" spans="1:9" x14ac:dyDescent="0.55000000000000004">
      <c r="A1397" s="1">
        <v>1393</v>
      </c>
      <c r="B1397" s="2" t="s">
        <v>379</v>
      </c>
      <c r="C1397" s="2" t="s">
        <v>30</v>
      </c>
      <c r="D1397" s="3">
        <v>-1.9369602736504801E-2</v>
      </c>
      <c r="E1397" s="3">
        <v>-0.409170225596862</v>
      </c>
      <c r="F1397" s="3">
        <v>0.37043102012385298</v>
      </c>
      <c r="G1397" s="4">
        <v>0.92247242840884902</v>
      </c>
      <c r="H1397" s="1" t="str">
        <f t="shared" si="42"/>
        <v/>
      </c>
      <c r="I1397" s="1" t="str">
        <f t="shared" si="43"/>
        <v/>
      </c>
    </row>
    <row r="1398" spans="1:9" x14ac:dyDescent="0.55000000000000004">
      <c r="A1398" s="1">
        <v>1394</v>
      </c>
      <c r="B1398" s="2" t="s">
        <v>379</v>
      </c>
      <c r="C1398" s="2" t="s">
        <v>31</v>
      </c>
      <c r="D1398" s="3">
        <v>-8.5143512548479003E-2</v>
      </c>
      <c r="E1398" s="3">
        <v>-0.366475821193395</v>
      </c>
      <c r="F1398" s="3">
        <v>0.196188796096437</v>
      </c>
      <c r="G1398" s="4">
        <v>0.55343849671224299</v>
      </c>
      <c r="H1398" s="1" t="str">
        <f t="shared" si="42"/>
        <v/>
      </c>
      <c r="I1398" s="1" t="str">
        <f t="shared" si="43"/>
        <v/>
      </c>
    </row>
    <row r="1399" spans="1:9" x14ac:dyDescent="0.55000000000000004">
      <c r="A1399" s="1">
        <v>1395</v>
      </c>
      <c r="B1399" s="2" t="s">
        <v>379</v>
      </c>
      <c r="C1399" s="2" t="s">
        <v>32</v>
      </c>
      <c r="D1399" s="3">
        <v>-3.1798198607002701E-3</v>
      </c>
      <c r="E1399" s="3">
        <v>-3.3746280189555902E-2</v>
      </c>
      <c r="F1399" s="3">
        <v>2.73866404681553E-2</v>
      </c>
      <c r="G1399" s="4">
        <v>0.83855115393799096</v>
      </c>
      <c r="H1399" s="1" t="str">
        <f t="shared" si="42"/>
        <v/>
      </c>
      <c r="I1399" s="1" t="str">
        <f t="shared" si="43"/>
        <v/>
      </c>
    </row>
    <row r="1400" spans="1:9" x14ac:dyDescent="0.55000000000000004">
      <c r="A1400" s="1">
        <v>1396</v>
      </c>
      <c r="B1400" s="2" t="s">
        <v>379</v>
      </c>
      <c r="C1400" s="2" t="s">
        <v>33</v>
      </c>
      <c r="D1400" s="3">
        <v>8.1835719749631705E-2</v>
      </c>
      <c r="E1400" s="3">
        <v>-8.0918398844485095E-2</v>
      </c>
      <c r="F1400" s="3">
        <v>0.24458983834374901</v>
      </c>
      <c r="G1400" s="4">
        <v>0.325037644341437</v>
      </c>
      <c r="H1400" s="1" t="str">
        <f t="shared" si="42"/>
        <v/>
      </c>
      <c r="I1400" s="1" t="str">
        <f t="shared" si="43"/>
        <v/>
      </c>
    </row>
    <row r="1401" spans="1:9" x14ac:dyDescent="0.55000000000000004">
      <c r="A1401" s="1">
        <v>1397</v>
      </c>
      <c r="B1401" s="2" t="s">
        <v>379</v>
      </c>
      <c r="C1401" s="2" t="s">
        <v>34</v>
      </c>
      <c r="D1401" s="3">
        <v>0.21556451040609401</v>
      </c>
      <c r="E1401" s="3">
        <v>-4.1572426853664697E-2</v>
      </c>
      <c r="F1401" s="3">
        <v>0.47270144766585298</v>
      </c>
      <c r="G1401" s="4">
        <v>0.101333233428391</v>
      </c>
      <c r="H1401" s="1" t="str">
        <f t="shared" si="42"/>
        <v/>
      </c>
      <c r="I1401" s="1" t="str">
        <f t="shared" si="43"/>
        <v/>
      </c>
    </row>
    <row r="1402" spans="1:9" x14ac:dyDescent="0.55000000000000004">
      <c r="A1402" s="1">
        <v>1398</v>
      </c>
      <c r="B1402" s="2" t="s">
        <v>379</v>
      </c>
      <c r="C1402" s="2" t="s">
        <v>94</v>
      </c>
      <c r="D1402" s="3">
        <v>0.17003903823930899</v>
      </c>
      <c r="E1402" s="3">
        <v>-8.6056419605026205E-2</v>
      </c>
      <c r="F1402" s="3">
        <v>0.42613449608364401</v>
      </c>
      <c r="G1402" s="4">
        <v>0.194030196215635</v>
      </c>
      <c r="H1402" s="1" t="str">
        <f t="shared" si="42"/>
        <v/>
      </c>
      <c r="I1402" s="1" t="str">
        <f t="shared" si="43"/>
        <v/>
      </c>
    </row>
    <row r="1403" spans="1:9" x14ac:dyDescent="0.55000000000000004">
      <c r="A1403" s="1">
        <v>1399</v>
      </c>
      <c r="B1403" s="2" t="s">
        <v>379</v>
      </c>
      <c r="C1403" s="2" t="s">
        <v>35</v>
      </c>
      <c r="D1403" s="3">
        <v>-0.21189274839436301</v>
      </c>
      <c r="E1403" s="3">
        <v>-0.40070260987537998</v>
      </c>
      <c r="F1403" s="3">
        <v>-2.3082886913346298E-2</v>
      </c>
      <c r="G1403" s="4">
        <v>2.84935864096349E-2</v>
      </c>
      <c r="H1403" s="1" t="str">
        <f t="shared" si="42"/>
        <v>*</v>
      </c>
      <c r="I1403" s="1" t="str">
        <f t="shared" si="43"/>
        <v/>
      </c>
    </row>
    <row r="1404" spans="1:9" x14ac:dyDescent="0.55000000000000004">
      <c r="A1404" s="1">
        <v>1400</v>
      </c>
      <c r="B1404" s="2" t="s">
        <v>379</v>
      </c>
      <c r="C1404" s="2" t="s">
        <v>36</v>
      </c>
      <c r="D1404" s="3">
        <v>-0.15644763605292999</v>
      </c>
      <c r="E1404" s="3">
        <v>-0.33057625477243202</v>
      </c>
      <c r="F1404" s="3">
        <v>1.7680982666572701E-2</v>
      </c>
      <c r="G1404" s="4">
        <v>7.9177794201384002E-2</v>
      </c>
      <c r="H1404" s="1" t="str">
        <f t="shared" si="42"/>
        <v/>
      </c>
      <c r="I1404" s="1" t="str">
        <f t="shared" si="43"/>
        <v/>
      </c>
    </row>
    <row r="1405" spans="1:9" x14ac:dyDescent="0.55000000000000004">
      <c r="A1405" s="1">
        <v>1401</v>
      </c>
      <c r="B1405" s="2" t="s">
        <v>379</v>
      </c>
      <c r="C1405" s="2" t="s">
        <v>37</v>
      </c>
      <c r="D1405" s="3">
        <v>-0.13964141880313</v>
      </c>
      <c r="E1405" s="3">
        <v>-0.27391520548359899</v>
      </c>
      <c r="F1405" s="3">
        <v>-5.3676321226621398E-3</v>
      </c>
      <c r="G1405" s="4">
        <v>4.2238616800146102E-2</v>
      </c>
      <c r="H1405" s="1" t="str">
        <f t="shared" si="42"/>
        <v>*</v>
      </c>
      <c r="I1405" s="1" t="str">
        <f t="shared" si="43"/>
        <v/>
      </c>
    </row>
    <row r="1406" spans="1:9" x14ac:dyDescent="0.55000000000000004">
      <c r="A1406" s="1">
        <v>1402</v>
      </c>
      <c r="B1406" s="2" t="s">
        <v>379</v>
      </c>
      <c r="C1406" s="2" t="s">
        <v>38</v>
      </c>
      <c r="D1406" s="3">
        <v>-0.16106528254549801</v>
      </c>
      <c r="E1406" s="3">
        <v>-0.281747281832399</v>
      </c>
      <c r="F1406" s="3">
        <v>-4.0383283258595797E-2</v>
      </c>
      <c r="G1406" s="4">
        <v>9.3052230172081807E-3</v>
      </c>
      <c r="H1406" s="1" t="str">
        <f t="shared" si="42"/>
        <v>*</v>
      </c>
      <c r="I1406" s="1" t="str">
        <f t="shared" si="43"/>
        <v/>
      </c>
    </row>
    <row r="1407" spans="1:9" x14ac:dyDescent="0.55000000000000004">
      <c r="A1407" s="1">
        <v>1403</v>
      </c>
      <c r="B1407" s="2" t="s">
        <v>379</v>
      </c>
      <c r="C1407" s="2" t="s">
        <v>39</v>
      </c>
      <c r="D1407" s="3">
        <v>-0.156961661730879</v>
      </c>
      <c r="E1407" s="3">
        <v>-0.295773964745353</v>
      </c>
      <c r="F1407" s="3">
        <v>-1.8149358716405498E-2</v>
      </c>
      <c r="G1407" s="4">
        <v>2.7479624917346498E-2</v>
      </c>
      <c r="H1407" s="1" t="str">
        <f t="shared" si="42"/>
        <v>*</v>
      </c>
      <c r="I1407" s="1" t="str">
        <f t="shared" si="43"/>
        <v/>
      </c>
    </row>
    <row r="1408" spans="1:9" x14ac:dyDescent="0.55000000000000004">
      <c r="A1408" s="1">
        <v>1404</v>
      </c>
      <c r="B1408" s="2" t="s">
        <v>379</v>
      </c>
      <c r="C1408" s="2" t="s">
        <v>23</v>
      </c>
      <c r="D1408" s="3">
        <v>7.6759919174672004E-3</v>
      </c>
      <c r="E1408" s="3">
        <v>-2.78616040869889E-3</v>
      </c>
      <c r="F1408" s="3">
        <v>1.8138144243633299E-2</v>
      </c>
      <c r="G1408" s="4">
        <v>0.15119965563427301</v>
      </c>
      <c r="H1408" s="1" t="str">
        <f t="shared" si="42"/>
        <v/>
      </c>
      <c r="I1408" s="1" t="str">
        <f t="shared" si="43"/>
        <v/>
      </c>
    </row>
    <row r="1409" spans="1:9" x14ac:dyDescent="0.55000000000000004">
      <c r="A1409" s="1">
        <v>1405</v>
      </c>
      <c r="B1409" s="2" t="s">
        <v>381</v>
      </c>
      <c r="C1409" s="2" t="s">
        <v>1</v>
      </c>
      <c r="D1409" s="3">
        <v>-0.38565572034989998</v>
      </c>
      <c r="E1409" s="3">
        <v>-0.67720037267547395</v>
      </c>
      <c r="F1409" s="3">
        <v>-9.41110680243257E-2</v>
      </c>
      <c r="G1409" s="4">
        <v>1.00029426071495E-2</v>
      </c>
      <c r="H1409" s="1" t="str">
        <f t="shared" si="42"/>
        <v>*</v>
      </c>
      <c r="I1409" s="1" t="str">
        <f t="shared" si="43"/>
        <v/>
      </c>
    </row>
    <row r="1410" spans="1:9" x14ac:dyDescent="0.55000000000000004">
      <c r="A1410" s="1">
        <v>1406</v>
      </c>
      <c r="B1410" s="2" t="s">
        <v>381</v>
      </c>
      <c r="C1410" s="2" t="s">
        <v>118</v>
      </c>
      <c r="D1410" s="3">
        <v>-0.13289278700988499</v>
      </c>
      <c r="E1410" s="3">
        <v>-0.165514112106907</v>
      </c>
      <c r="F1410" s="3">
        <v>-0.100271461912863</v>
      </c>
      <c r="G1410" s="4">
        <v>3.4005036098311698E-14</v>
      </c>
      <c r="H1410" s="1" t="str">
        <f t="shared" si="42"/>
        <v>*</v>
      </c>
      <c r="I1410" s="1" t="str">
        <f t="shared" si="43"/>
        <v>*</v>
      </c>
    </row>
    <row r="1411" spans="1:9" x14ac:dyDescent="0.55000000000000004">
      <c r="A1411" s="1">
        <v>1407</v>
      </c>
      <c r="B1411" s="2" t="s">
        <v>381</v>
      </c>
      <c r="C1411" s="2" t="s">
        <v>2</v>
      </c>
      <c r="D1411" s="3">
        <v>-1.03686069548995E-2</v>
      </c>
      <c r="E1411" s="3">
        <v>-3.9433641315193897E-2</v>
      </c>
      <c r="F1411" s="3">
        <v>1.86964274053949E-2</v>
      </c>
      <c r="G1411" s="4">
        <v>0.48504912912587</v>
      </c>
      <c r="H1411" s="1" t="str">
        <f t="shared" si="42"/>
        <v/>
      </c>
      <c r="I1411" s="1" t="str">
        <f t="shared" si="43"/>
        <v/>
      </c>
    </row>
    <row r="1412" spans="1:9" x14ac:dyDescent="0.55000000000000004">
      <c r="A1412" s="1">
        <v>1408</v>
      </c>
      <c r="B1412" s="2" t="s">
        <v>381</v>
      </c>
      <c r="C1412" s="2" t="s">
        <v>3</v>
      </c>
      <c r="D1412" s="3">
        <v>3.8115043824107101E-3</v>
      </c>
      <c r="E1412" s="3">
        <v>1.8718478710123101E-3</v>
      </c>
      <c r="F1412" s="3">
        <v>5.75116089380911E-3</v>
      </c>
      <c r="G1412" s="4">
        <v>1.4474594526930399E-4</v>
      </c>
      <c r="H1412" s="1" t="str">
        <f t="shared" si="42"/>
        <v>*</v>
      </c>
      <c r="I1412" s="1" t="str">
        <f t="shared" si="43"/>
        <v>*</v>
      </c>
    </row>
    <row r="1413" spans="1:9" x14ac:dyDescent="0.55000000000000004">
      <c r="A1413" s="1">
        <v>1409</v>
      </c>
      <c r="B1413" s="2" t="s">
        <v>381</v>
      </c>
      <c r="C1413" s="2" t="s">
        <v>13</v>
      </c>
      <c r="D1413" s="3">
        <v>3.57009553740706E-3</v>
      </c>
      <c r="E1413" s="3">
        <v>-1.9334333132557401E-2</v>
      </c>
      <c r="F1413" s="3">
        <v>2.6474524207371501E-2</v>
      </c>
      <c r="G1413" s="4">
        <v>0.76014608759262903</v>
      </c>
      <c r="H1413" s="1" t="str">
        <f t="shared" si="42"/>
        <v/>
      </c>
      <c r="I1413" s="1" t="str">
        <f t="shared" si="43"/>
        <v/>
      </c>
    </row>
    <row r="1414" spans="1:9" x14ac:dyDescent="0.55000000000000004">
      <c r="A1414" s="1">
        <v>1410</v>
      </c>
      <c r="B1414" s="2" t="s">
        <v>381</v>
      </c>
      <c r="C1414" s="2" t="s">
        <v>88</v>
      </c>
      <c r="D1414" s="3">
        <v>-3.0602917097142901E-3</v>
      </c>
      <c r="E1414" s="3">
        <v>-3.1447141972430898E-2</v>
      </c>
      <c r="F1414" s="3">
        <v>2.5326558553002299E-2</v>
      </c>
      <c r="G1414" s="4">
        <v>0.832767245978146</v>
      </c>
      <c r="H1414" s="1" t="str">
        <f t="shared" ref="H1414:H1477" si="44">IF(G1414&lt;0.05,"*","")</f>
        <v/>
      </c>
      <c r="I1414" s="1" t="str">
        <f t="shared" ref="I1414:I1477" si="45">IF(G1414&lt;0.00068,"*","")</f>
        <v/>
      </c>
    </row>
    <row r="1415" spans="1:9" x14ac:dyDescent="0.55000000000000004">
      <c r="A1415" s="1">
        <v>1411</v>
      </c>
      <c r="B1415" s="2" t="s">
        <v>381</v>
      </c>
      <c r="C1415" s="2" t="s">
        <v>15</v>
      </c>
      <c r="D1415" s="3">
        <v>-1.1844454615227301E-3</v>
      </c>
      <c r="E1415" s="3">
        <v>-3.4682285786962697E-2</v>
      </c>
      <c r="F1415" s="3">
        <v>3.2313394863917301E-2</v>
      </c>
      <c r="G1415" s="4">
        <v>0.94478907413759405</v>
      </c>
      <c r="H1415" s="1" t="str">
        <f t="shared" si="44"/>
        <v/>
      </c>
      <c r="I1415" s="1" t="str">
        <f t="shared" si="45"/>
        <v/>
      </c>
    </row>
    <row r="1416" spans="1:9" x14ac:dyDescent="0.55000000000000004">
      <c r="A1416" s="1">
        <v>1412</v>
      </c>
      <c r="B1416" s="2" t="s">
        <v>381</v>
      </c>
      <c r="C1416" s="2" t="s">
        <v>16</v>
      </c>
      <c r="D1416" s="3">
        <v>1.4456901522092201E-2</v>
      </c>
      <c r="E1416" s="3">
        <v>5.11471041473261E-3</v>
      </c>
      <c r="F1416" s="3">
        <v>2.3799092629451801E-2</v>
      </c>
      <c r="G1416" s="4">
        <v>2.6441213056803501E-3</v>
      </c>
      <c r="H1416" s="1" t="str">
        <f t="shared" si="44"/>
        <v>*</v>
      </c>
      <c r="I1416" s="1" t="str">
        <f t="shared" si="45"/>
        <v/>
      </c>
    </row>
    <row r="1417" spans="1:9" x14ac:dyDescent="0.55000000000000004">
      <c r="A1417" s="1">
        <v>1413</v>
      </c>
      <c r="B1417" s="2" t="s">
        <v>381</v>
      </c>
      <c r="C1417" s="2" t="s">
        <v>24</v>
      </c>
      <c r="D1417" s="3">
        <v>-3.2101270954232902E-2</v>
      </c>
      <c r="E1417" s="3">
        <v>-7.2072590039227294E-2</v>
      </c>
      <c r="F1417" s="3">
        <v>7.8700481307614808E-3</v>
      </c>
      <c r="G1417" s="4">
        <v>0.116375972833722</v>
      </c>
      <c r="H1417" s="1" t="str">
        <f t="shared" si="44"/>
        <v/>
      </c>
      <c r="I1417" s="1" t="str">
        <f t="shared" si="45"/>
        <v/>
      </c>
    </row>
    <row r="1418" spans="1:9" x14ac:dyDescent="0.55000000000000004">
      <c r="A1418" s="1">
        <v>1414</v>
      </c>
      <c r="B1418" s="2" t="s">
        <v>381</v>
      </c>
      <c r="C1418" s="2" t="s">
        <v>25</v>
      </c>
      <c r="D1418" s="3">
        <v>-1.9990333229925299</v>
      </c>
      <c r="E1418" s="3">
        <v>-3.5916142696068301</v>
      </c>
      <c r="F1418" s="3">
        <v>-0.406452376378238</v>
      </c>
      <c r="G1418" s="4">
        <v>1.4459748875023E-2</v>
      </c>
      <c r="H1418" s="1" t="str">
        <f t="shared" si="44"/>
        <v>*</v>
      </c>
      <c r="I1418" s="1" t="str">
        <f t="shared" si="45"/>
        <v/>
      </c>
    </row>
    <row r="1419" spans="1:9" x14ac:dyDescent="0.55000000000000004">
      <c r="A1419" s="1">
        <v>1415</v>
      </c>
      <c r="B1419" s="2" t="s">
        <v>381</v>
      </c>
      <c r="C1419" s="2" t="s">
        <v>26</v>
      </c>
      <c r="D1419" s="3">
        <v>1.72142852454012</v>
      </c>
      <c r="E1419" s="3">
        <v>9.2801632144409604E-2</v>
      </c>
      <c r="F1419" s="3">
        <v>3.3500554169358301</v>
      </c>
      <c r="G1419" s="4">
        <v>3.9143311170082497E-2</v>
      </c>
      <c r="H1419" s="1" t="str">
        <f t="shared" si="44"/>
        <v>*</v>
      </c>
      <c r="I1419" s="1" t="str">
        <f t="shared" si="45"/>
        <v/>
      </c>
    </row>
    <row r="1420" spans="1:9" x14ac:dyDescent="0.55000000000000004">
      <c r="A1420" s="1">
        <v>1416</v>
      </c>
      <c r="B1420" s="2" t="s">
        <v>381</v>
      </c>
      <c r="C1420" s="2" t="s">
        <v>93</v>
      </c>
      <c r="D1420" s="3">
        <v>1.5098068378907801</v>
      </c>
      <c r="E1420" s="3">
        <v>0.40406474973272599</v>
      </c>
      <c r="F1420" s="3">
        <v>2.6155489260488398</v>
      </c>
      <c r="G1420" s="4">
        <v>7.8395708446303402E-3</v>
      </c>
      <c r="H1420" s="1" t="str">
        <f t="shared" si="44"/>
        <v>*</v>
      </c>
      <c r="I1420" s="1" t="str">
        <f t="shared" si="45"/>
        <v/>
      </c>
    </row>
    <row r="1421" spans="1:9" x14ac:dyDescent="0.55000000000000004">
      <c r="A1421" s="1">
        <v>1417</v>
      </c>
      <c r="B1421" s="2" t="s">
        <v>381</v>
      </c>
      <c r="C1421" s="2" t="s">
        <v>27</v>
      </c>
      <c r="D1421" s="3">
        <v>-6.3571394912292106E-2</v>
      </c>
      <c r="E1421" s="3">
        <v>-0.72994259826368002</v>
      </c>
      <c r="F1421" s="3">
        <v>0.60279980843909597</v>
      </c>
      <c r="G1421" s="4">
        <v>0.85178906026165202</v>
      </c>
      <c r="H1421" s="1" t="str">
        <f t="shared" si="44"/>
        <v/>
      </c>
      <c r="I1421" s="1" t="str">
        <f t="shared" si="45"/>
        <v/>
      </c>
    </row>
    <row r="1422" spans="1:9" x14ac:dyDescent="0.55000000000000004">
      <c r="A1422" s="1">
        <v>1418</v>
      </c>
      <c r="B1422" s="2" t="s">
        <v>381</v>
      </c>
      <c r="C1422" s="2" t="s">
        <v>28</v>
      </c>
      <c r="D1422" s="3">
        <v>5.3342267149005099E-2</v>
      </c>
      <c r="E1422" s="3">
        <v>-0.50541489724377098</v>
      </c>
      <c r="F1422" s="3">
        <v>0.61209943154178104</v>
      </c>
      <c r="G1422" s="4">
        <v>0.85169319197479099</v>
      </c>
      <c r="H1422" s="1" t="str">
        <f t="shared" si="44"/>
        <v/>
      </c>
      <c r="I1422" s="1" t="str">
        <f t="shared" si="45"/>
        <v/>
      </c>
    </row>
    <row r="1423" spans="1:9" x14ac:dyDescent="0.55000000000000004">
      <c r="A1423" s="1">
        <v>1419</v>
      </c>
      <c r="B1423" s="2" t="s">
        <v>381</v>
      </c>
      <c r="C1423" s="2" t="s">
        <v>29</v>
      </c>
      <c r="D1423" s="3">
        <v>-0.13824399631419801</v>
      </c>
      <c r="E1423" s="3">
        <v>-0.77642271101271498</v>
      </c>
      <c r="F1423" s="3">
        <v>0.49993471838431902</v>
      </c>
      <c r="G1423" s="4">
        <v>0.67144519746336195</v>
      </c>
      <c r="H1423" s="1" t="str">
        <f t="shared" si="44"/>
        <v/>
      </c>
      <c r="I1423" s="1" t="str">
        <f t="shared" si="45"/>
        <v/>
      </c>
    </row>
    <row r="1424" spans="1:9" x14ac:dyDescent="0.55000000000000004">
      <c r="A1424" s="1">
        <v>1420</v>
      </c>
      <c r="B1424" s="2" t="s">
        <v>381</v>
      </c>
      <c r="C1424" s="2" t="s">
        <v>30</v>
      </c>
      <c r="D1424" s="3">
        <v>-0.32602098644595101</v>
      </c>
      <c r="E1424" s="3">
        <v>-0.949258693906608</v>
      </c>
      <c r="F1424" s="3">
        <v>0.29721672101470598</v>
      </c>
      <c r="G1424" s="4">
        <v>0.30599952962346899</v>
      </c>
      <c r="H1424" s="1" t="str">
        <f t="shared" si="44"/>
        <v/>
      </c>
      <c r="I1424" s="1" t="str">
        <f t="shared" si="45"/>
        <v/>
      </c>
    </row>
    <row r="1425" spans="1:9" x14ac:dyDescent="0.55000000000000004">
      <c r="A1425" s="1">
        <v>1421</v>
      </c>
      <c r="B1425" s="2" t="s">
        <v>381</v>
      </c>
      <c r="C1425" s="2" t="s">
        <v>31</v>
      </c>
      <c r="D1425" s="3">
        <v>-0.40148920856654702</v>
      </c>
      <c r="E1425" s="3">
        <v>-0.85158117087240803</v>
      </c>
      <c r="F1425" s="3">
        <v>4.8602753739314601E-2</v>
      </c>
      <c r="G1425" s="4">
        <v>8.1291174517171799E-2</v>
      </c>
      <c r="H1425" s="1" t="str">
        <f t="shared" si="44"/>
        <v/>
      </c>
      <c r="I1425" s="1" t="str">
        <f t="shared" si="45"/>
        <v/>
      </c>
    </row>
    <row r="1426" spans="1:9" x14ac:dyDescent="0.55000000000000004">
      <c r="A1426" s="1">
        <v>1422</v>
      </c>
      <c r="B1426" s="2" t="s">
        <v>381</v>
      </c>
      <c r="C1426" s="2" t="s">
        <v>32</v>
      </c>
      <c r="D1426" s="3">
        <v>2.1176616568143399E-2</v>
      </c>
      <c r="E1426" s="3">
        <v>-2.77222740517435E-2</v>
      </c>
      <c r="F1426" s="3">
        <v>7.0075507188030198E-2</v>
      </c>
      <c r="G1426" s="4">
        <v>0.39657550001092201</v>
      </c>
      <c r="H1426" s="1" t="str">
        <f t="shared" si="44"/>
        <v/>
      </c>
      <c r="I1426" s="1" t="str">
        <f t="shared" si="45"/>
        <v/>
      </c>
    </row>
    <row r="1427" spans="1:9" x14ac:dyDescent="0.55000000000000004">
      <c r="A1427" s="1">
        <v>1423</v>
      </c>
      <c r="B1427" s="2" t="s">
        <v>381</v>
      </c>
      <c r="C1427" s="2" t="s">
        <v>33</v>
      </c>
      <c r="D1427" s="3">
        <v>0.10416431215790301</v>
      </c>
      <c r="E1427" s="3">
        <v>-0.15623276356870999</v>
      </c>
      <c r="F1427" s="3">
        <v>0.36456138788451597</v>
      </c>
      <c r="G1427" s="4">
        <v>0.43354930971647299</v>
      </c>
      <c r="H1427" s="1" t="str">
        <f t="shared" si="44"/>
        <v/>
      </c>
      <c r="I1427" s="1" t="str">
        <f t="shared" si="45"/>
        <v/>
      </c>
    </row>
    <row r="1428" spans="1:9" x14ac:dyDescent="0.55000000000000004">
      <c r="A1428" s="1">
        <v>1424</v>
      </c>
      <c r="B1428" s="2" t="s">
        <v>381</v>
      </c>
      <c r="C1428" s="2" t="s">
        <v>34</v>
      </c>
      <c r="D1428" s="3">
        <v>0.53078201656820301</v>
      </c>
      <c r="E1428" s="3">
        <v>0.119724015632204</v>
      </c>
      <c r="F1428" s="3">
        <v>0.94184001750420199</v>
      </c>
      <c r="G1428" s="4">
        <v>1.18679128058809E-2</v>
      </c>
      <c r="H1428" s="1" t="str">
        <f t="shared" si="44"/>
        <v>*</v>
      </c>
      <c r="I1428" s="1" t="str">
        <f t="shared" si="45"/>
        <v/>
      </c>
    </row>
    <row r="1429" spans="1:9" x14ac:dyDescent="0.55000000000000004">
      <c r="A1429" s="1">
        <v>1425</v>
      </c>
      <c r="B1429" s="2" t="s">
        <v>381</v>
      </c>
      <c r="C1429" s="2" t="s">
        <v>94</v>
      </c>
      <c r="D1429" s="3">
        <v>-4.9365893646789498E-2</v>
      </c>
      <c r="E1429" s="3">
        <v>-0.45886559168591001</v>
      </c>
      <c r="F1429" s="3">
        <v>0.360133804392331</v>
      </c>
      <c r="G1429" s="4">
        <v>0.81336361512576105</v>
      </c>
      <c r="H1429" s="1" t="str">
        <f t="shared" si="44"/>
        <v/>
      </c>
      <c r="I1429" s="1" t="str">
        <f t="shared" si="45"/>
        <v/>
      </c>
    </row>
    <row r="1430" spans="1:9" x14ac:dyDescent="0.55000000000000004">
      <c r="A1430" s="1">
        <v>1426</v>
      </c>
      <c r="B1430" s="2" t="s">
        <v>381</v>
      </c>
      <c r="C1430" s="2" t="s">
        <v>35</v>
      </c>
      <c r="D1430" s="3">
        <v>-0.42176108567731901</v>
      </c>
      <c r="E1430" s="3">
        <v>-0.72377504175719998</v>
      </c>
      <c r="F1430" s="3">
        <v>-0.119747129597437</v>
      </c>
      <c r="G1430" s="4">
        <v>6.5254014707766903E-3</v>
      </c>
      <c r="H1430" s="1" t="str">
        <f t="shared" si="44"/>
        <v>*</v>
      </c>
      <c r="I1430" s="1" t="str">
        <f t="shared" si="45"/>
        <v/>
      </c>
    </row>
    <row r="1431" spans="1:9" x14ac:dyDescent="0.55000000000000004">
      <c r="A1431" s="1">
        <v>1427</v>
      </c>
      <c r="B1431" s="2" t="s">
        <v>381</v>
      </c>
      <c r="C1431" s="2" t="s">
        <v>36</v>
      </c>
      <c r="D1431" s="3">
        <v>-0.40722222338761899</v>
      </c>
      <c r="E1431" s="3">
        <v>-0.68561078237801198</v>
      </c>
      <c r="F1431" s="3">
        <v>-0.12883366439722499</v>
      </c>
      <c r="G1431" s="4">
        <v>4.4204722228406504E-3</v>
      </c>
      <c r="H1431" s="1" t="str">
        <f t="shared" si="44"/>
        <v>*</v>
      </c>
      <c r="I1431" s="1" t="str">
        <f t="shared" si="45"/>
        <v/>
      </c>
    </row>
    <row r="1432" spans="1:9" x14ac:dyDescent="0.55000000000000004">
      <c r="A1432" s="1">
        <v>1428</v>
      </c>
      <c r="B1432" s="2" t="s">
        <v>381</v>
      </c>
      <c r="C1432" s="2" t="s">
        <v>37</v>
      </c>
      <c r="D1432" s="3">
        <v>-8.7789062538077001E-2</v>
      </c>
      <c r="E1432" s="3">
        <v>-0.30266555959681701</v>
      </c>
      <c r="F1432" s="3">
        <v>0.12708743452066301</v>
      </c>
      <c r="G1432" s="4">
        <v>0.42379855026782198</v>
      </c>
      <c r="H1432" s="1" t="str">
        <f t="shared" si="44"/>
        <v/>
      </c>
      <c r="I1432" s="1" t="str">
        <f t="shared" si="45"/>
        <v/>
      </c>
    </row>
    <row r="1433" spans="1:9" x14ac:dyDescent="0.55000000000000004">
      <c r="A1433" s="1">
        <v>1429</v>
      </c>
      <c r="B1433" s="2" t="s">
        <v>381</v>
      </c>
      <c r="C1433" s="2" t="s">
        <v>38</v>
      </c>
      <c r="D1433" s="3">
        <v>-5.9444585013571E-2</v>
      </c>
      <c r="E1433" s="3">
        <v>-0.25241819351751299</v>
      </c>
      <c r="F1433" s="3">
        <v>0.13352902349037099</v>
      </c>
      <c r="G1433" s="4">
        <v>0.54641964263138398</v>
      </c>
      <c r="H1433" s="1" t="str">
        <f t="shared" si="44"/>
        <v/>
      </c>
      <c r="I1433" s="1" t="str">
        <f t="shared" si="45"/>
        <v/>
      </c>
    </row>
    <row r="1434" spans="1:9" x14ac:dyDescent="0.55000000000000004">
      <c r="A1434" s="1">
        <v>1430</v>
      </c>
      <c r="B1434" s="2" t="s">
        <v>381</v>
      </c>
      <c r="C1434" s="2" t="s">
        <v>39</v>
      </c>
      <c r="D1434" s="3">
        <v>6.7572582080392104E-3</v>
      </c>
      <c r="E1434" s="3">
        <v>-0.214909853474682</v>
      </c>
      <c r="F1434" s="3">
        <v>0.22842436989076001</v>
      </c>
      <c r="G1434" s="4">
        <v>0.95240058526724602</v>
      </c>
      <c r="H1434" s="1" t="str">
        <f t="shared" si="44"/>
        <v/>
      </c>
      <c r="I1434" s="1" t="str">
        <f t="shared" si="45"/>
        <v/>
      </c>
    </row>
    <row r="1435" spans="1:9" x14ac:dyDescent="0.55000000000000004">
      <c r="A1435" s="1">
        <v>1431</v>
      </c>
      <c r="B1435" s="2" t="s">
        <v>381</v>
      </c>
      <c r="C1435" s="2" t="s">
        <v>23</v>
      </c>
      <c r="D1435" s="3">
        <v>4.8112033008828698E-3</v>
      </c>
      <c r="E1435" s="3">
        <v>-1.1991010909776299E-2</v>
      </c>
      <c r="F1435" s="3">
        <v>2.16134175115421E-2</v>
      </c>
      <c r="G1435" s="4">
        <v>0.57494991374764104</v>
      </c>
      <c r="H1435" s="1" t="str">
        <f t="shared" si="44"/>
        <v/>
      </c>
      <c r="I1435" s="1" t="str">
        <f t="shared" si="45"/>
        <v/>
      </c>
    </row>
    <row r="1436" spans="1:9" x14ac:dyDescent="0.55000000000000004">
      <c r="A1436" s="1">
        <v>1432</v>
      </c>
      <c r="B1436" s="2" t="s">
        <v>386</v>
      </c>
      <c r="C1436" s="2" t="s">
        <v>1</v>
      </c>
      <c r="D1436" s="3">
        <v>-0.35885470830977101</v>
      </c>
      <c r="E1436" s="3">
        <v>-0.64038552400208804</v>
      </c>
      <c r="F1436" s="3">
        <v>-7.7323892617454607E-2</v>
      </c>
      <c r="G1436" s="4">
        <v>1.30278910272131E-2</v>
      </c>
      <c r="H1436" s="1" t="str">
        <f t="shared" si="44"/>
        <v>*</v>
      </c>
      <c r="I1436" s="1" t="str">
        <f t="shared" si="45"/>
        <v/>
      </c>
    </row>
    <row r="1437" spans="1:9" x14ac:dyDescent="0.55000000000000004">
      <c r="A1437" s="1">
        <v>1433</v>
      </c>
      <c r="B1437" s="2" t="s">
        <v>386</v>
      </c>
      <c r="C1437" s="2" t="s">
        <v>118</v>
      </c>
      <c r="D1437" s="3">
        <v>-0.13531933083953501</v>
      </c>
      <c r="E1437" s="3">
        <v>-0.16681545164716999</v>
      </c>
      <c r="F1437" s="3">
        <v>-0.10382321003190099</v>
      </c>
      <c r="G1437" s="4">
        <v>1.75935927892281E-15</v>
      </c>
      <c r="H1437" s="1" t="str">
        <f t="shared" si="44"/>
        <v>*</v>
      </c>
      <c r="I1437" s="1" t="str">
        <f t="shared" si="45"/>
        <v>*</v>
      </c>
    </row>
    <row r="1438" spans="1:9" x14ac:dyDescent="0.55000000000000004">
      <c r="A1438" s="1">
        <v>1434</v>
      </c>
      <c r="B1438" s="2" t="s">
        <v>386</v>
      </c>
      <c r="C1438" s="2" t="s">
        <v>2</v>
      </c>
      <c r="D1438" s="3">
        <v>-1.2511849524119E-2</v>
      </c>
      <c r="E1438" s="3">
        <v>-4.0537049101473897E-2</v>
      </c>
      <c r="F1438" s="3">
        <v>1.55133500532358E-2</v>
      </c>
      <c r="G1438" s="4">
        <v>0.38235503722974401</v>
      </c>
      <c r="H1438" s="1" t="str">
        <f t="shared" si="44"/>
        <v/>
      </c>
      <c r="I1438" s="1" t="str">
        <f t="shared" si="45"/>
        <v/>
      </c>
    </row>
    <row r="1439" spans="1:9" x14ac:dyDescent="0.55000000000000004">
      <c r="A1439" s="1">
        <v>1435</v>
      </c>
      <c r="B1439" s="2" t="s">
        <v>386</v>
      </c>
      <c r="C1439" s="2" t="s">
        <v>3</v>
      </c>
      <c r="D1439" s="3">
        <v>4.2931865004420203E-3</v>
      </c>
      <c r="E1439" s="3">
        <v>2.4204203899742399E-3</v>
      </c>
      <c r="F1439" s="3">
        <v>6.1659526109097999E-3</v>
      </c>
      <c r="G1439" s="4">
        <v>1.01536047990953E-5</v>
      </c>
      <c r="H1439" s="1" t="str">
        <f t="shared" si="44"/>
        <v>*</v>
      </c>
      <c r="I1439" s="1" t="str">
        <f t="shared" si="45"/>
        <v>*</v>
      </c>
    </row>
    <row r="1440" spans="1:9" x14ac:dyDescent="0.55000000000000004">
      <c r="A1440" s="1">
        <v>1436</v>
      </c>
      <c r="B1440" s="2" t="s">
        <v>386</v>
      </c>
      <c r="C1440" s="2" t="s">
        <v>13</v>
      </c>
      <c r="D1440" s="3">
        <v>-2.8713317887435401E-3</v>
      </c>
      <c r="E1440" s="3">
        <v>-2.5230024020070501E-2</v>
      </c>
      <c r="F1440" s="3">
        <v>1.9487360442583399E-2</v>
      </c>
      <c r="G1440" s="4">
        <v>0.80139985949210502</v>
      </c>
      <c r="H1440" s="1" t="str">
        <f t="shared" si="44"/>
        <v/>
      </c>
      <c r="I1440" s="1" t="str">
        <f t="shared" si="45"/>
        <v/>
      </c>
    </row>
    <row r="1441" spans="1:9" x14ac:dyDescent="0.55000000000000004">
      <c r="A1441" s="1">
        <v>1437</v>
      </c>
      <c r="B1441" s="2" t="s">
        <v>386</v>
      </c>
      <c r="C1441" s="2" t="s">
        <v>88</v>
      </c>
      <c r="D1441" s="3">
        <v>-4.0844839317287001E-3</v>
      </c>
      <c r="E1441" s="3">
        <v>-3.1818226463354402E-2</v>
      </c>
      <c r="F1441" s="3">
        <v>2.3649258599897E-2</v>
      </c>
      <c r="G1441" s="4">
        <v>0.77299952445499198</v>
      </c>
      <c r="H1441" s="1" t="str">
        <f t="shared" si="44"/>
        <v/>
      </c>
      <c r="I1441" s="1" t="str">
        <f t="shared" si="45"/>
        <v/>
      </c>
    </row>
    <row r="1442" spans="1:9" x14ac:dyDescent="0.55000000000000004">
      <c r="A1442" s="1">
        <v>1438</v>
      </c>
      <c r="B1442" s="2" t="s">
        <v>386</v>
      </c>
      <c r="C1442" s="2" t="s">
        <v>15</v>
      </c>
      <c r="D1442" s="3">
        <v>3.04608558334701E-3</v>
      </c>
      <c r="E1442" s="3">
        <v>-2.9739901989594399E-2</v>
      </c>
      <c r="F1442" s="3">
        <v>3.5832073156288398E-2</v>
      </c>
      <c r="G1442" s="4">
        <v>0.85561070183448495</v>
      </c>
      <c r="H1442" s="1" t="str">
        <f t="shared" si="44"/>
        <v/>
      </c>
      <c r="I1442" s="1" t="str">
        <f t="shared" si="45"/>
        <v/>
      </c>
    </row>
    <row r="1443" spans="1:9" x14ac:dyDescent="0.55000000000000004">
      <c r="A1443" s="1">
        <v>1439</v>
      </c>
      <c r="B1443" s="2" t="s">
        <v>386</v>
      </c>
      <c r="C1443" s="2" t="s">
        <v>16</v>
      </c>
      <c r="D1443" s="3">
        <v>1.6850477702396598E-2</v>
      </c>
      <c r="E1443" s="3">
        <v>7.8321470718516802E-3</v>
      </c>
      <c r="F1443" s="3">
        <v>2.5868808332941501E-2</v>
      </c>
      <c r="G1443" s="4">
        <v>2.9805950217444698E-4</v>
      </c>
      <c r="H1443" s="1" t="str">
        <f t="shared" si="44"/>
        <v>*</v>
      </c>
      <c r="I1443" s="1" t="str">
        <f t="shared" si="45"/>
        <v>*</v>
      </c>
    </row>
    <row r="1444" spans="1:9" x14ac:dyDescent="0.55000000000000004">
      <c r="A1444" s="1">
        <v>1440</v>
      </c>
      <c r="B1444" s="2" t="s">
        <v>386</v>
      </c>
      <c r="C1444" s="2" t="s">
        <v>24</v>
      </c>
      <c r="D1444" s="3">
        <v>-2.5615050283448002E-2</v>
      </c>
      <c r="E1444" s="3">
        <v>-6.4720304114086497E-2</v>
      </c>
      <c r="F1444" s="3">
        <v>1.34902035471904E-2</v>
      </c>
      <c r="G1444" s="4">
        <v>0.20002922712085899</v>
      </c>
      <c r="H1444" s="1" t="str">
        <f t="shared" si="44"/>
        <v/>
      </c>
      <c r="I1444" s="1" t="str">
        <f t="shared" si="45"/>
        <v/>
      </c>
    </row>
    <row r="1445" spans="1:9" x14ac:dyDescent="0.55000000000000004">
      <c r="A1445" s="1">
        <v>1441</v>
      </c>
      <c r="B1445" s="2" t="s">
        <v>386</v>
      </c>
      <c r="C1445" s="2" t="s">
        <v>25</v>
      </c>
      <c r="D1445" s="3">
        <v>-1.0819229577943099</v>
      </c>
      <c r="E1445" s="3">
        <v>-2.6438367238278602</v>
      </c>
      <c r="F1445" s="3">
        <v>0.47999080823923401</v>
      </c>
      <c r="G1445" s="4">
        <v>0.17558062953241199</v>
      </c>
      <c r="H1445" s="1" t="str">
        <f t="shared" si="44"/>
        <v/>
      </c>
      <c r="I1445" s="1" t="str">
        <f t="shared" si="45"/>
        <v/>
      </c>
    </row>
    <row r="1446" spans="1:9" x14ac:dyDescent="0.55000000000000004">
      <c r="A1446" s="1">
        <v>1442</v>
      </c>
      <c r="B1446" s="2" t="s">
        <v>386</v>
      </c>
      <c r="C1446" s="2" t="s">
        <v>26</v>
      </c>
      <c r="D1446" s="3">
        <v>0.40477641629824301</v>
      </c>
      <c r="E1446" s="3">
        <v>-1.19191048674765</v>
      </c>
      <c r="F1446" s="3">
        <v>2.0014633193441398</v>
      </c>
      <c r="G1446" s="4">
        <v>0.61962576483280296</v>
      </c>
      <c r="H1446" s="1" t="str">
        <f t="shared" si="44"/>
        <v/>
      </c>
      <c r="I1446" s="1" t="str">
        <f t="shared" si="45"/>
        <v/>
      </c>
    </row>
    <row r="1447" spans="1:9" x14ac:dyDescent="0.55000000000000004">
      <c r="A1447" s="1">
        <v>1443</v>
      </c>
      <c r="B1447" s="2" t="s">
        <v>386</v>
      </c>
      <c r="C1447" s="2" t="s">
        <v>93</v>
      </c>
      <c r="D1447" s="3">
        <v>0.46209072733165302</v>
      </c>
      <c r="E1447" s="3">
        <v>-0.62149051052287796</v>
      </c>
      <c r="F1447" s="3">
        <v>1.5456719651861801</v>
      </c>
      <c r="G1447" s="4">
        <v>0.40386980696576802</v>
      </c>
      <c r="H1447" s="1" t="str">
        <f t="shared" si="44"/>
        <v/>
      </c>
      <c r="I1447" s="1" t="str">
        <f t="shared" si="45"/>
        <v/>
      </c>
    </row>
    <row r="1448" spans="1:9" x14ac:dyDescent="0.55000000000000004">
      <c r="A1448" s="1">
        <v>1444</v>
      </c>
      <c r="B1448" s="2" t="s">
        <v>386</v>
      </c>
      <c r="C1448" s="2" t="s">
        <v>27</v>
      </c>
      <c r="D1448" s="3">
        <v>0.47946662206607898</v>
      </c>
      <c r="E1448" s="3">
        <v>-0.173012901870049</v>
      </c>
      <c r="F1448" s="3">
        <v>1.13194614600221</v>
      </c>
      <c r="G1448" s="4">
        <v>0.150714636817841</v>
      </c>
      <c r="H1448" s="1" t="str">
        <f t="shared" si="44"/>
        <v/>
      </c>
      <c r="I1448" s="1" t="str">
        <f t="shared" si="45"/>
        <v/>
      </c>
    </row>
    <row r="1449" spans="1:9" x14ac:dyDescent="0.55000000000000004">
      <c r="A1449" s="1">
        <v>1445</v>
      </c>
      <c r="B1449" s="2" t="s">
        <v>386</v>
      </c>
      <c r="C1449" s="2" t="s">
        <v>28</v>
      </c>
      <c r="D1449" s="3">
        <v>0.38682052768049602</v>
      </c>
      <c r="E1449" s="3">
        <v>-0.16071343254360801</v>
      </c>
      <c r="F1449" s="3">
        <v>0.93435448790459996</v>
      </c>
      <c r="G1449" s="4">
        <v>0.16710779885921001</v>
      </c>
      <c r="H1449" s="1" t="str">
        <f t="shared" si="44"/>
        <v/>
      </c>
      <c r="I1449" s="1" t="str">
        <f t="shared" si="45"/>
        <v/>
      </c>
    </row>
    <row r="1450" spans="1:9" x14ac:dyDescent="0.55000000000000004">
      <c r="A1450" s="1">
        <v>1446</v>
      </c>
      <c r="B1450" s="2" t="s">
        <v>386</v>
      </c>
      <c r="C1450" s="2" t="s">
        <v>29</v>
      </c>
      <c r="D1450" s="3">
        <v>0.16399752223795599</v>
      </c>
      <c r="E1450" s="3">
        <v>-0.46167006818520201</v>
      </c>
      <c r="F1450" s="3">
        <v>0.78966511266111505</v>
      </c>
      <c r="G1450" s="4">
        <v>0.60779422554161799</v>
      </c>
      <c r="H1450" s="1" t="str">
        <f t="shared" si="44"/>
        <v/>
      </c>
      <c r="I1450" s="1" t="str">
        <f t="shared" si="45"/>
        <v/>
      </c>
    </row>
    <row r="1451" spans="1:9" x14ac:dyDescent="0.55000000000000004">
      <c r="A1451" s="1">
        <v>1447</v>
      </c>
      <c r="B1451" s="2" t="s">
        <v>386</v>
      </c>
      <c r="C1451" s="2" t="s">
        <v>30</v>
      </c>
      <c r="D1451" s="3">
        <v>0.380699106591805</v>
      </c>
      <c r="E1451" s="3">
        <v>-0.22982242795351401</v>
      </c>
      <c r="F1451" s="3">
        <v>0.99122064113712405</v>
      </c>
      <c r="G1451" s="4">
        <v>0.22251586731459999</v>
      </c>
      <c r="H1451" s="1" t="str">
        <f t="shared" si="44"/>
        <v/>
      </c>
      <c r="I1451" s="1" t="str">
        <f t="shared" si="45"/>
        <v/>
      </c>
    </row>
    <row r="1452" spans="1:9" x14ac:dyDescent="0.55000000000000004">
      <c r="A1452" s="1">
        <v>1448</v>
      </c>
      <c r="B1452" s="2" t="s">
        <v>386</v>
      </c>
      <c r="C1452" s="2" t="s">
        <v>31</v>
      </c>
      <c r="D1452" s="3">
        <v>6.5927174407379593E-2</v>
      </c>
      <c r="E1452" s="3">
        <v>-0.37445381096570102</v>
      </c>
      <c r="F1452" s="3">
        <v>0.50630815978045995</v>
      </c>
      <c r="G1452" s="4">
        <v>0.76937218466414303</v>
      </c>
      <c r="H1452" s="1" t="str">
        <f t="shared" si="44"/>
        <v/>
      </c>
      <c r="I1452" s="1" t="str">
        <f t="shared" si="45"/>
        <v/>
      </c>
    </row>
    <row r="1453" spans="1:9" x14ac:dyDescent="0.55000000000000004">
      <c r="A1453" s="1">
        <v>1449</v>
      </c>
      <c r="B1453" s="2" t="s">
        <v>386</v>
      </c>
      <c r="C1453" s="2" t="s">
        <v>32</v>
      </c>
      <c r="D1453" s="3">
        <v>1.5231432642883E-2</v>
      </c>
      <c r="E1453" s="3">
        <v>-3.2618406486997098E-2</v>
      </c>
      <c r="F1453" s="3">
        <v>6.3081271772763098E-2</v>
      </c>
      <c r="G1453" s="4">
        <v>0.53309749324636602</v>
      </c>
      <c r="H1453" s="1" t="str">
        <f t="shared" si="44"/>
        <v/>
      </c>
      <c r="I1453" s="1" t="str">
        <f t="shared" si="45"/>
        <v/>
      </c>
    </row>
    <row r="1454" spans="1:9" x14ac:dyDescent="0.55000000000000004">
      <c r="A1454" s="1">
        <v>1450</v>
      </c>
      <c r="B1454" s="2" t="s">
        <v>386</v>
      </c>
      <c r="C1454" s="2" t="s">
        <v>33</v>
      </c>
      <c r="D1454" s="3">
        <v>8.9240002919290906E-2</v>
      </c>
      <c r="E1454" s="3">
        <v>-0.16551681753578601</v>
      </c>
      <c r="F1454" s="3">
        <v>0.34399682337436799</v>
      </c>
      <c r="G1454" s="4">
        <v>0.49279737590171502</v>
      </c>
      <c r="H1454" s="1" t="str">
        <f t="shared" si="44"/>
        <v/>
      </c>
      <c r="I1454" s="1" t="str">
        <f t="shared" si="45"/>
        <v/>
      </c>
    </row>
    <row r="1455" spans="1:9" x14ac:dyDescent="0.55000000000000004">
      <c r="A1455" s="1">
        <v>1451</v>
      </c>
      <c r="B1455" s="2" t="s">
        <v>386</v>
      </c>
      <c r="C1455" s="2" t="s">
        <v>34</v>
      </c>
      <c r="D1455" s="3">
        <v>0.16997221420374001</v>
      </c>
      <c r="E1455" s="3">
        <v>-0.23282679560977601</v>
      </c>
      <c r="F1455" s="3">
        <v>0.572771224017255</v>
      </c>
      <c r="G1455" s="4">
        <v>0.40880836111825902</v>
      </c>
      <c r="H1455" s="1" t="str">
        <f t="shared" si="44"/>
        <v/>
      </c>
      <c r="I1455" s="1" t="str">
        <f t="shared" si="45"/>
        <v/>
      </c>
    </row>
    <row r="1456" spans="1:9" x14ac:dyDescent="0.55000000000000004">
      <c r="A1456" s="1">
        <v>1452</v>
      </c>
      <c r="B1456" s="2" t="s">
        <v>386</v>
      </c>
      <c r="C1456" s="2" t="s">
        <v>94</v>
      </c>
      <c r="D1456" s="3">
        <v>6.9571730571137497E-2</v>
      </c>
      <c r="E1456" s="3">
        <v>-0.33150383167067599</v>
      </c>
      <c r="F1456" s="3">
        <v>0.47064729281295098</v>
      </c>
      <c r="G1456" s="4">
        <v>0.734081616059167</v>
      </c>
      <c r="H1456" s="1" t="str">
        <f t="shared" si="44"/>
        <v/>
      </c>
      <c r="I1456" s="1" t="str">
        <f t="shared" si="45"/>
        <v/>
      </c>
    </row>
    <row r="1457" spans="1:9" x14ac:dyDescent="0.55000000000000004">
      <c r="A1457" s="1">
        <v>1453</v>
      </c>
      <c r="B1457" s="2" t="s">
        <v>386</v>
      </c>
      <c r="C1457" s="2" t="s">
        <v>35</v>
      </c>
      <c r="D1457" s="3">
        <v>-0.21129265955003501</v>
      </c>
      <c r="E1457" s="3">
        <v>-0.50689358420878905</v>
      </c>
      <c r="F1457" s="3">
        <v>8.43082651087185E-2</v>
      </c>
      <c r="G1457" s="4">
        <v>0.16211301044235801</v>
      </c>
      <c r="H1457" s="1" t="str">
        <f t="shared" si="44"/>
        <v/>
      </c>
      <c r="I1457" s="1" t="str">
        <f t="shared" si="45"/>
        <v/>
      </c>
    </row>
    <row r="1458" spans="1:9" x14ac:dyDescent="0.55000000000000004">
      <c r="A1458" s="1">
        <v>1454</v>
      </c>
      <c r="B1458" s="2" t="s">
        <v>386</v>
      </c>
      <c r="C1458" s="2" t="s">
        <v>36</v>
      </c>
      <c r="D1458" s="3">
        <v>-0.17691050976745701</v>
      </c>
      <c r="E1458" s="3">
        <v>-0.44965422304322</v>
      </c>
      <c r="F1458" s="3">
        <v>9.5833203508306694E-2</v>
      </c>
      <c r="G1458" s="4">
        <v>0.20452363145972499</v>
      </c>
      <c r="H1458" s="1" t="str">
        <f t="shared" si="44"/>
        <v/>
      </c>
      <c r="I1458" s="1" t="str">
        <f t="shared" si="45"/>
        <v/>
      </c>
    </row>
    <row r="1459" spans="1:9" x14ac:dyDescent="0.55000000000000004">
      <c r="A1459" s="1">
        <v>1455</v>
      </c>
      <c r="B1459" s="2" t="s">
        <v>386</v>
      </c>
      <c r="C1459" s="2" t="s">
        <v>37</v>
      </c>
      <c r="D1459" s="3">
        <v>1.3208400945525301E-2</v>
      </c>
      <c r="E1459" s="3">
        <v>-0.19692682264505201</v>
      </c>
      <c r="F1459" s="3">
        <v>0.22334362453610301</v>
      </c>
      <c r="G1459" s="4">
        <v>0.90201763697279602</v>
      </c>
      <c r="H1459" s="1" t="str">
        <f t="shared" si="44"/>
        <v/>
      </c>
      <c r="I1459" s="1" t="str">
        <f t="shared" si="45"/>
        <v/>
      </c>
    </row>
    <row r="1460" spans="1:9" x14ac:dyDescent="0.55000000000000004">
      <c r="A1460" s="1">
        <v>1456</v>
      </c>
      <c r="B1460" s="2" t="s">
        <v>386</v>
      </c>
      <c r="C1460" s="2" t="s">
        <v>38</v>
      </c>
      <c r="D1460" s="3">
        <v>-0.207746310481251</v>
      </c>
      <c r="E1460" s="3">
        <v>-0.396746190092927</v>
      </c>
      <c r="F1460" s="3">
        <v>-1.8746430869575101E-2</v>
      </c>
      <c r="G1460" s="4">
        <v>3.1927592107820701E-2</v>
      </c>
      <c r="H1460" s="1" t="str">
        <f t="shared" si="44"/>
        <v>*</v>
      </c>
      <c r="I1460" s="1" t="str">
        <f t="shared" si="45"/>
        <v/>
      </c>
    </row>
    <row r="1461" spans="1:9" x14ac:dyDescent="0.55000000000000004">
      <c r="A1461" s="1">
        <v>1457</v>
      </c>
      <c r="B1461" s="2" t="s">
        <v>386</v>
      </c>
      <c r="C1461" s="2" t="s">
        <v>39</v>
      </c>
      <c r="D1461" s="3">
        <v>-4.7474775111140802E-2</v>
      </c>
      <c r="E1461" s="3">
        <v>-0.26513406748558599</v>
      </c>
      <c r="F1461" s="3">
        <v>0.170184517263304</v>
      </c>
      <c r="G1461" s="4">
        <v>0.669344323738291</v>
      </c>
      <c r="H1461" s="1" t="str">
        <f t="shared" si="44"/>
        <v/>
      </c>
      <c r="I1461" s="1" t="str">
        <f t="shared" si="45"/>
        <v/>
      </c>
    </row>
    <row r="1462" spans="1:9" x14ac:dyDescent="0.55000000000000004">
      <c r="A1462" s="1">
        <v>1458</v>
      </c>
      <c r="B1462" s="2" t="s">
        <v>386</v>
      </c>
      <c r="C1462" s="2" t="s">
        <v>23</v>
      </c>
      <c r="D1462" s="3">
        <v>8.9221625747406396E-3</v>
      </c>
      <c r="E1462" s="3">
        <v>-7.39790526844223E-3</v>
      </c>
      <c r="F1462" s="3">
        <v>2.5242230417923499E-2</v>
      </c>
      <c r="G1462" s="4">
        <v>0.28457560166193602</v>
      </c>
      <c r="H1462" s="1" t="str">
        <f t="shared" si="44"/>
        <v/>
      </c>
      <c r="I1462" s="1" t="str">
        <f t="shared" si="45"/>
        <v/>
      </c>
    </row>
    <row r="1463" spans="1:9" x14ac:dyDescent="0.55000000000000004">
      <c r="A1463" s="1">
        <v>1459</v>
      </c>
      <c r="B1463" s="2" t="s">
        <v>72</v>
      </c>
      <c r="C1463" s="2" t="s">
        <v>1</v>
      </c>
      <c r="D1463" s="3">
        <v>58.907007834835099</v>
      </c>
      <c r="E1463" s="3">
        <v>21.138894254036799</v>
      </c>
      <c r="F1463" s="3">
        <v>96.675121415633299</v>
      </c>
      <c r="G1463" s="4">
        <v>2.2355218783809399E-3</v>
      </c>
      <c r="H1463" s="1" t="str">
        <f t="shared" si="44"/>
        <v>*</v>
      </c>
      <c r="I1463" s="1" t="str">
        <f t="shared" si="45"/>
        <v/>
      </c>
    </row>
    <row r="1464" spans="1:9" x14ac:dyDescent="0.55000000000000004">
      <c r="A1464" s="1">
        <v>1460</v>
      </c>
      <c r="B1464" s="2" t="s">
        <v>72</v>
      </c>
      <c r="C1464" s="2" t="s">
        <v>118</v>
      </c>
      <c r="D1464" s="3">
        <v>-2.2078117936549702</v>
      </c>
      <c r="E1464" s="3">
        <v>-6.3840069119617802</v>
      </c>
      <c r="F1464" s="3">
        <v>1.9683833246518501</v>
      </c>
      <c r="G1464" s="4">
        <v>0.300115801193862</v>
      </c>
      <c r="H1464" s="1" t="str">
        <f t="shared" si="44"/>
        <v/>
      </c>
      <c r="I1464" s="1" t="str">
        <f t="shared" si="45"/>
        <v/>
      </c>
    </row>
    <row r="1465" spans="1:9" x14ac:dyDescent="0.55000000000000004">
      <c r="A1465" s="1">
        <v>1461</v>
      </c>
      <c r="B1465" s="2" t="s">
        <v>72</v>
      </c>
      <c r="C1465" s="2" t="s">
        <v>2</v>
      </c>
      <c r="D1465" s="3">
        <v>-0.44494064663456001</v>
      </c>
      <c r="E1465" s="3">
        <v>-4.0760182569405199</v>
      </c>
      <c r="F1465" s="3">
        <v>3.1861369636713999</v>
      </c>
      <c r="G1465" s="4">
        <v>0.81019681343957195</v>
      </c>
      <c r="H1465" s="1" t="str">
        <f t="shared" si="44"/>
        <v/>
      </c>
      <c r="I1465" s="1" t="str">
        <f t="shared" si="45"/>
        <v/>
      </c>
    </row>
    <row r="1466" spans="1:9" x14ac:dyDescent="0.55000000000000004">
      <c r="A1466" s="1">
        <v>1462</v>
      </c>
      <c r="B1466" s="2" t="s">
        <v>72</v>
      </c>
      <c r="C1466" s="2" t="s">
        <v>3</v>
      </c>
      <c r="D1466" s="3">
        <v>1.1711625643962199E-2</v>
      </c>
      <c r="E1466" s="3">
        <v>-0.23578470232309001</v>
      </c>
      <c r="F1466" s="3">
        <v>0.25920795361101401</v>
      </c>
      <c r="G1466" s="4">
        <v>0.92610377299712299</v>
      </c>
      <c r="H1466" s="1" t="str">
        <f t="shared" si="44"/>
        <v/>
      </c>
      <c r="I1466" s="1" t="str">
        <f t="shared" si="45"/>
        <v/>
      </c>
    </row>
    <row r="1467" spans="1:9" x14ac:dyDescent="0.55000000000000004">
      <c r="A1467" s="1">
        <v>1463</v>
      </c>
      <c r="B1467" s="2" t="s">
        <v>72</v>
      </c>
      <c r="C1467" s="2" t="s">
        <v>13</v>
      </c>
      <c r="D1467" s="3">
        <v>-0.36306030033903702</v>
      </c>
      <c r="E1467" s="3">
        <v>-3.9669230696661</v>
      </c>
      <c r="F1467" s="3">
        <v>3.2408024689880301</v>
      </c>
      <c r="G1467" s="4">
        <v>0.84347204321702196</v>
      </c>
      <c r="H1467" s="1" t="str">
        <f t="shared" si="44"/>
        <v/>
      </c>
      <c r="I1467" s="1" t="str">
        <f t="shared" si="45"/>
        <v/>
      </c>
    </row>
    <row r="1468" spans="1:9" x14ac:dyDescent="0.55000000000000004">
      <c r="A1468" s="1">
        <v>1464</v>
      </c>
      <c r="B1468" s="2" t="s">
        <v>72</v>
      </c>
      <c r="C1468" s="2" t="s">
        <v>88</v>
      </c>
      <c r="D1468" s="3">
        <v>-1.2973222894721701</v>
      </c>
      <c r="E1468" s="3">
        <v>-5.8849162958963896</v>
      </c>
      <c r="F1468" s="3">
        <v>3.2902717169520499</v>
      </c>
      <c r="G1468" s="4">
        <v>0.57939617287458001</v>
      </c>
      <c r="H1468" s="1" t="str">
        <f t="shared" si="44"/>
        <v/>
      </c>
      <c r="I1468" s="1" t="str">
        <f t="shared" si="45"/>
        <v/>
      </c>
    </row>
    <row r="1469" spans="1:9" x14ac:dyDescent="0.55000000000000004">
      <c r="A1469" s="1">
        <v>1465</v>
      </c>
      <c r="B1469" s="2" t="s">
        <v>72</v>
      </c>
      <c r="C1469" s="2" t="s">
        <v>15</v>
      </c>
      <c r="D1469" s="3">
        <v>-5.6505539094867698</v>
      </c>
      <c r="E1469" s="3">
        <v>-11.1391176326793</v>
      </c>
      <c r="F1469" s="3">
        <v>-0.16199018629425099</v>
      </c>
      <c r="G1469" s="4">
        <v>4.36071257569546E-2</v>
      </c>
      <c r="H1469" s="1" t="str">
        <f t="shared" si="44"/>
        <v>*</v>
      </c>
      <c r="I1469" s="1" t="str">
        <f t="shared" si="45"/>
        <v/>
      </c>
    </row>
    <row r="1470" spans="1:9" x14ac:dyDescent="0.55000000000000004">
      <c r="A1470" s="1">
        <v>1466</v>
      </c>
      <c r="B1470" s="2" t="s">
        <v>72</v>
      </c>
      <c r="C1470" s="2" t="s">
        <v>16</v>
      </c>
      <c r="D1470" s="3">
        <v>0.28386381270349897</v>
      </c>
      <c r="E1470" s="3">
        <v>-0.92515546466380205</v>
      </c>
      <c r="F1470" s="3">
        <v>1.4928830900707999</v>
      </c>
      <c r="G1470" s="4">
        <v>0.64538311811257398</v>
      </c>
      <c r="H1470" s="1" t="str">
        <f t="shared" si="44"/>
        <v/>
      </c>
      <c r="I1470" s="1" t="str">
        <f t="shared" si="45"/>
        <v/>
      </c>
    </row>
    <row r="1471" spans="1:9" x14ac:dyDescent="0.55000000000000004">
      <c r="A1471" s="1">
        <v>1467</v>
      </c>
      <c r="B1471" s="2" t="s">
        <v>72</v>
      </c>
      <c r="C1471" s="2" t="s">
        <v>24</v>
      </c>
      <c r="D1471" s="3">
        <v>-2.1078510631496998</v>
      </c>
      <c r="E1471" s="3">
        <v>-8.72111376232791</v>
      </c>
      <c r="F1471" s="3">
        <v>4.5054116360284997</v>
      </c>
      <c r="G1471" s="4">
        <v>0.532159746779302</v>
      </c>
      <c r="H1471" s="1" t="str">
        <f t="shared" si="44"/>
        <v/>
      </c>
      <c r="I1471" s="1" t="str">
        <f t="shared" si="45"/>
        <v/>
      </c>
    </row>
    <row r="1472" spans="1:9" x14ac:dyDescent="0.55000000000000004">
      <c r="A1472" s="1">
        <v>1468</v>
      </c>
      <c r="B1472" s="2" t="s">
        <v>72</v>
      </c>
      <c r="C1472" s="2" t="s">
        <v>25</v>
      </c>
      <c r="D1472" s="3">
        <v>-45.565617867872497</v>
      </c>
      <c r="E1472" s="3">
        <v>-343.63378018749398</v>
      </c>
      <c r="F1472" s="3">
        <v>252.502544451749</v>
      </c>
      <c r="G1472" s="4">
        <v>0.76446337153895705</v>
      </c>
      <c r="H1472" s="1" t="str">
        <f t="shared" si="44"/>
        <v/>
      </c>
      <c r="I1472" s="1" t="str">
        <f t="shared" si="45"/>
        <v/>
      </c>
    </row>
    <row r="1473" spans="1:9" x14ac:dyDescent="0.55000000000000004">
      <c r="A1473" s="1">
        <v>1469</v>
      </c>
      <c r="B1473" s="2" t="s">
        <v>72</v>
      </c>
      <c r="C1473" s="2" t="s">
        <v>26</v>
      </c>
      <c r="D1473" s="3">
        <v>78.298930957620698</v>
      </c>
      <c r="E1473" s="3">
        <v>-234.203866688521</v>
      </c>
      <c r="F1473" s="3">
        <v>390.80172860376302</v>
      </c>
      <c r="G1473" s="4">
        <v>0.62336527036600997</v>
      </c>
      <c r="H1473" s="1" t="str">
        <f t="shared" si="44"/>
        <v/>
      </c>
      <c r="I1473" s="1" t="str">
        <f t="shared" si="45"/>
        <v/>
      </c>
    </row>
    <row r="1474" spans="1:9" x14ac:dyDescent="0.55000000000000004">
      <c r="A1474" s="1">
        <v>1470</v>
      </c>
      <c r="B1474" s="2" t="s">
        <v>72</v>
      </c>
      <c r="C1474" s="2" t="s">
        <v>93</v>
      </c>
      <c r="D1474" s="3">
        <v>-68.742253677589005</v>
      </c>
      <c r="E1474" s="3">
        <v>-275.33632987055603</v>
      </c>
      <c r="F1474" s="3">
        <v>137.85182251537799</v>
      </c>
      <c r="G1474" s="4">
        <v>0.51429039132129295</v>
      </c>
      <c r="H1474" s="1" t="str">
        <f t="shared" si="44"/>
        <v/>
      </c>
      <c r="I1474" s="1" t="str">
        <f t="shared" si="45"/>
        <v/>
      </c>
    </row>
    <row r="1475" spans="1:9" x14ac:dyDescent="0.55000000000000004">
      <c r="A1475" s="1">
        <v>1471</v>
      </c>
      <c r="B1475" s="2" t="s">
        <v>72</v>
      </c>
      <c r="C1475" s="2" t="s">
        <v>27</v>
      </c>
      <c r="D1475" s="3">
        <v>-48.418532525890697</v>
      </c>
      <c r="E1475" s="3">
        <v>-176.26496573305599</v>
      </c>
      <c r="F1475" s="3">
        <v>79.427900681274494</v>
      </c>
      <c r="G1475" s="4">
        <v>0.45790598801965698</v>
      </c>
      <c r="H1475" s="1" t="str">
        <f t="shared" si="44"/>
        <v/>
      </c>
      <c r="I1475" s="1" t="str">
        <f t="shared" si="45"/>
        <v/>
      </c>
    </row>
    <row r="1476" spans="1:9" x14ac:dyDescent="0.55000000000000004">
      <c r="A1476" s="1">
        <v>1472</v>
      </c>
      <c r="B1476" s="2" t="s">
        <v>72</v>
      </c>
      <c r="C1476" s="2" t="s">
        <v>28</v>
      </c>
      <c r="D1476" s="3">
        <v>-46.129379208967897</v>
      </c>
      <c r="E1476" s="3">
        <v>-150.733594837548</v>
      </c>
      <c r="F1476" s="3">
        <v>58.474836419612501</v>
      </c>
      <c r="G1476" s="4">
        <v>0.38740127124949397</v>
      </c>
      <c r="H1476" s="1" t="str">
        <f t="shared" si="44"/>
        <v/>
      </c>
      <c r="I1476" s="1" t="str">
        <f t="shared" si="45"/>
        <v/>
      </c>
    </row>
    <row r="1477" spans="1:9" x14ac:dyDescent="0.55000000000000004">
      <c r="A1477" s="1">
        <v>1473</v>
      </c>
      <c r="B1477" s="2" t="s">
        <v>72</v>
      </c>
      <c r="C1477" s="2" t="s">
        <v>29</v>
      </c>
      <c r="D1477" s="3">
        <v>85.330474114536898</v>
      </c>
      <c r="E1477" s="3">
        <v>-32.626249669177597</v>
      </c>
      <c r="F1477" s="3">
        <v>203.28719789825101</v>
      </c>
      <c r="G1477" s="4">
        <v>0.15622765971538</v>
      </c>
      <c r="H1477" s="1" t="str">
        <f t="shared" si="44"/>
        <v/>
      </c>
      <c r="I1477" s="1" t="str">
        <f t="shared" si="45"/>
        <v/>
      </c>
    </row>
    <row r="1478" spans="1:9" x14ac:dyDescent="0.55000000000000004">
      <c r="A1478" s="1">
        <v>1474</v>
      </c>
      <c r="B1478" s="2" t="s">
        <v>72</v>
      </c>
      <c r="C1478" s="2" t="s">
        <v>30</v>
      </c>
      <c r="D1478" s="3">
        <v>-12.3913546328601</v>
      </c>
      <c r="E1478" s="3">
        <v>-127.69516048666</v>
      </c>
      <c r="F1478" s="3">
        <v>102.91245122094</v>
      </c>
      <c r="G1478" s="4">
        <v>0.83317184218599005</v>
      </c>
      <c r="H1478" s="1" t="str">
        <f t="shared" ref="H1478:H1541" si="46">IF(G1478&lt;0.05,"*","")</f>
        <v/>
      </c>
      <c r="I1478" s="1" t="str">
        <f t="shared" ref="I1478:I1541" si="47">IF(G1478&lt;0.00068,"*","")</f>
        <v/>
      </c>
    </row>
    <row r="1479" spans="1:9" x14ac:dyDescent="0.55000000000000004">
      <c r="A1479" s="1">
        <v>1475</v>
      </c>
      <c r="B1479" s="2" t="s">
        <v>72</v>
      </c>
      <c r="C1479" s="2" t="s">
        <v>31</v>
      </c>
      <c r="D1479" s="3">
        <v>7.3805735272639197</v>
      </c>
      <c r="E1479" s="3">
        <v>-65.359131928050402</v>
      </c>
      <c r="F1479" s="3">
        <v>80.120278982578199</v>
      </c>
      <c r="G1479" s="4">
        <v>0.84236251347004298</v>
      </c>
      <c r="H1479" s="1" t="str">
        <f t="shared" si="46"/>
        <v/>
      </c>
      <c r="I1479" s="1" t="str">
        <f t="shared" si="47"/>
        <v/>
      </c>
    </row>
    <row r="1480" spans="1:9" x14ac:dyDescent="0.55000000000000004">
      <c r="A1480" s="1">
        <v>1476</v>
      </c>
      <c r="B1480" s="2" t="s">
        <v>72</v>
      </c>
      <c r="C1480" s="2" t="s">
        <v>32</v>
      </c>
      <c r="D1480" s="3">
        <v>10.602020470816999</v>
      </c>
      <c r="E1480" s="3">
        <v>2.41836451260277</v>
      </c>
      <c r="F1480" s="3">
        <v>18.785676429031099</v>
      </c>
      <c r="G1480" s="4">
        <v>1.11105476262997E-2</v>
      </c>
      <c r="H1480" s="1" t="str">
        <f t="shared" si="46"/>
        <v>*</v>
      </c>
      <c r="I1480" s="1" t="str">
        <f t="shared" si="47"/>
        <v/>
      </c>
    </row>
    <row r="1481" spans="1:9" x14ac:dyDescent="0.55000000000000004">
      <c r="A1481" s="1">
        <v>1477</v>
      </c>
      <c r="B1481" s="2" t="s">
        <v>72</v>
      </c>
      <c r="C1481" s="2" t="s">
        <v>33</v>
      </c>
      <c r="D1481" s="3">
        <v>-1.2776699369008899</v>
      </c>
      <c r="E1481" s="3">
        <v>-45.281755336777003</v>
      </c>
      <c r="F1481" s="3">
        <v>42.726415462975297</v>
      </c>
      <c r="G1481" s="4">
        <v>0.95461760205462398</v>
      </c>
      <c r="H1481" s="1" t="str">
        <f t="shared" si="46"/>
        <v/>
      </c>
      <c r="I1481" s="1" t="str">
        <f t="shared" si="47"/>
        <v/>
      </c>
    </row>
    <row r="1482" spans="1:9" x14ac:dyDescent="0.55000000000000004">
      <c r="A1482" s="1">
        <v>1478</v>
      </c>
      <c r="B1482" s="2" t="s">
        <v>72</v>
      </c>
      <c r="C1482" s="2" t="s">
        <v>34</v>
      </c>
      <c r="D1482" s="3">
        <v>-34.684501750882298</v>
      </c>
      <c r="E1482" s="3">
        <v>-112.059821629993</v>
      </c>
      <c r="F1482" s="3">
        <v>42.690818128228699</v>
      </c>
      <c r="G1482" s="4">
        <v>0.37962052740876201</v>
      </c>
      <c r="H1482" s="1" t="str">
        <f t="shared" si="46"/>
        <v/>
      </c>
      <c r="I1482" s="1" t="str">
        <f t="shared" si="47"/>
        <v/>
      </c>
    </row>
    <row r="1483" spans="1:9" x14ac:dyDescent="0.55000000000000004">
      <c r="A1483" s="1">
        <v>1479</v>
      </c>
      <c r="B1483" s="2" t="s">
        <v>72</v>
      </c>
      <c r="C1483" s="2" t="s">
        <v>94</v>
      </c>
      <c r="D1483" s="3">
        <v>50.150121216844802</v>
      </c>
      <c r="E1483" s="3">
        <v>-39.972000273596002</v>
      </c>
      <c r="F1483" s="3">
        <v>140.27224270728601</v>
      </c>
      <c r="G1483" s="4">
        <v>0.27541448515684203</v>
      </c>
      <c r="H1483" s="1" t="str">
        <f t="shared" si="46"/>
        <v/>
      </c>
      <c r="I1483" s="1" t="str">
        <f t="shared" si="47"/>
        <v/>
      </c>
    </row>
    <row r="1484" spans="1:9" x14ac:dyDescent="0.55000000000000004">
      <c r="A1484" s="1">
        <v>1480</v>
      </c>
      <c r="B1484" s="2" t="s">
        <v>72</v>
      </c>
      <c r="C1484" s="2" t="s">
        <v>35</v>
      </c>
      <c r="D1484" s="3">
        <v>16.649571860333101</v>
      </c>
      <c r="E1484" s="3">
        <v>-37.4711682926322</v>
      </c>
      <c r="F1484" s="3">
        <v>70.770312013298295</v>
      </c>
      <c r="G1484" s="4">
        <v>0.54652891532929604</v>
      </c>
      <c r="H1484" s="1" t="str">
        <f t="shared" si="46"/>
        <v/>
      </c>
      <c r="I1484" s="1" t="str">
        <f t="shared" si="47"/>
        <v/>
      </c>
    </row>
    <row r="1485" spans="1:9" x14ac:dyDescent="0.55000000000000004">
      <c r="A1485" s="1">
        <v>1481</v>
      </c>
      <c r="B1485" s="2" t="s">
        <v>72</v>
      </c>
      <c r="C1485" s="2" t="s">
        <v>36</v>
      </c>
      <c r="D1485" s="3">
        <v>28.913982181542799</v>
      </c>
      <c r="E1485" s="3">
        <v>-22.076052422433001</v>
      </c>
      <c r="F1485" s="3">
        <v>79.904016785518607</v>
      </c>
      <c r="G1485" s="4">
        <v>0.26638709435005697</v>
      </c>
      <c r="H1485" s="1" t="str">
        <f t="shared" si="46"/>
        <v/>
      </c>
      <c r="I1485" s="1" t="str">
        <f t="shared" si="47"/>
        <v/>
      </c>
    </row>
    <row r="1486" spans="1:9" x14ac:dyDescent="0.55000000000000004">
      <c r="A1486" s="1">
        <v>1482</v>
      </c>
      <c r="B1486" s="2" t="s">
        <v>72</v>
      </c>
      <c r="C1486" s="2" t="s">
        <v>37</v>
      </c>
      <c r="D1486" s="3">
        <v>-27.274397865920399</v>
      </c>
      <c r="E1486" s="3">
        <v>-70.715830549993399</v>
      </c>
      <c r="F1486" s="3">
        <v>16.167034818152501</v>
      </c>
      <c r="G1486" s="4">
        <v>0.218482904348936</v>
      </c>
      <c r="H1486" s="1" t="str">
        <f t="shared" si="46"/>
        <v/>
      </c>
      <c r="I1486" s="1" t="str">
        <f t="shared" si="47"/>
        <v/>
      </c>
    </row>
    <row r="1487" spans="1:9" x14ac:dyDescent="0.55000000000000004">
      <c r="A1487" s="1">
        <v>1483</v>
      </c>
      <c r="B1487" s="2" t="s">
        <v>72</v>
      </c>
      <c r="C1487" s="2" t="s">
        <v>38</v>
      </c>
      <c r="D1487" s="3">
        <v>-4.0022852743820003</v>
      </c>
      <c r="E1487" s="3">
        <v>-42.856760945270402</v>
      </c>
      <c r="F1487" s="3">
        <v>34.852190396506401</v>
      </c>
      <c r="G1487" s="4">
        <v>0.83999972103629195</v>
      </c>
      <c r="H1487" s="1" t="str">
        <f t="shared" si="46"/>
        <v/>
      </c>
      <c r="I1487" s="1" t="str">
        <f t="shared" si="47"/>
        <v/>
      </c>
    </row>
    <row r="1488" spans="1:9" x14ac:dyDescent="0.55000000000000004">
      <c r="A1488" s="1">
        <v>1484</v>
      </c>
      <c r="B1488" s="2" t="s">
        <v>72</v>
      </c>
      <c r="C1488" s="2" t="s">
        <v>39</v>
      </c>
      <c r="D1488" s="3">
        <v>-16.5643067069688</v>
      </c>
      <c r="E1488" s="3">
        <v>-70.495495920628301</v>
      </c>
      <c r="F1488" s="3">
        <v>37.3668825066907</v>
      </c>
      <c r="G1488" s="4">
        <v>0.54718073773140197</v>
      </c>
      <c r="H1488" s="1" t="str">
        <f t="shared" si="46"/>
        <v/>
      </c>
      <c r="I1488" s="1" t="str">
        <f t="shared" si="47"/>
        <v/>
      </c>
    </row>
    <row r="1489" spans="1:9" x14ac:dyDescent="0.55000000000000004">
      <c r="A1489" s="1">
        <v>1485</v>
      </c>
      <c r="B1489" s="2" t="s">
        <v>72</v>
      </c>
      <c r="C1489" s="2" t="s">
        <v>23</v>
      </c>
      <c r="D1489" s="3">
        <v>-0.93756791846184695</v>
      </c>
      <c r="E1489" s="3">
        <v>-3.4032964123044001</v>
      </c>
      <c r="F1489" s="3">
        <v>1.5281605753807099</v>
      </c>
      <c r="G1489" s="4">
        <v>0.45610860005679699</v>
      </c>
      <c r="H1489" s="1" t="str">
        <f t="shared" si="46"/>
        <v/>
      </c>
      <c r="I1489" s="1" t="str">
        <f t="shared" si="47"/>
        <v/>
      </c>
    </row>
    <row r="1490" spans="1:9" x14ac:dyDescent="0.55000000000000004">
      <c r="A1490" s="1">
        <v>1486</v>
      </c>
      <c r="B1490" s="2" t="s">
        <v>73</v>
      </c>
      <c r="C1490" s="2" t="s">
        <v>1</v>
      </c>
      <c r="D1490" s="3">
        <v>95.502362827496896</v>
      </c>
      <c r="E1490" s="3">
        <v>68.732609872053303</v>
      </c>
      <c r="F1490" s="3">
        <v>122.272115782941</v>
      </c>
      <c r="G1490" s="4">
        <v>2.7023938642400899E-12</v>
      </c>
      <c r="H1490" s="1" t="str">
        <f t="shared" si="46"/>
        <v>*</v>
      </c>
      <c r="I1490" s="1" t="str">
        <f t="shared" si="47"/>
        <v>*</v>
      </c>
    </row>
    <row r="1491" spans="1:9" x14ac:dyDescent="0.55000000000000004">
      <c r="A1491" s="1">
        <v>1487</v>
      </c>
      <c r="B1491" s="2" t="s">
        <v>73</v>
      </c>
      <c r="C1491" s="2" t="s">
        <v>118</v>
      </c>
      <c r="D1491" s="3">
        <v>0.58442969419940805</v>
      </c>
      <c r="E1491" s="3">
        <v>-2.3793577202673402</v>
      </c>
      <c r="F1491" s="3">
        <v>3.54821710866615</v>
      </c>
      <c r="G1491" s="4">
        <v>0.69913180783061701</v>
      </c>
      <c r="H1491" s="1" t="str">
        <f t="shared" si="46"/>
        <v/>
      </c>
      <c r="I1491" s="1" t="str">
        <f t="shared" si="47"/>
        <v/>
      </c>
    </row>
    <row r="1492" spans="1:9" x14ac:dyDescent="0.55000000000000004">
      <c r="A1492" s="1">
        <v>1488</v>
      </c>
      <c r="B1492" s="2" t="s">
        <v>73</v>
      </c>
      <c r="C1492" s="2" t="s">
        <v>2</v>
      </c>
      <c r="D1492" s="3">
        <v>0.106474706781999</v>
      </c>
      <c r="E1492" s="3">
        <v>-2.4678258012496199</v>
      </c>
      <c r="F1492" s="3">
        <v>2.6807752148136101</v>
      </c>
      <c r="G1492" s="4">
        <v>0.93538879118181195</v>
      </c>
      <c r="H1492" s="1" t="str">
        <f t="shared" si="46"/>
        <v/>
      </c>
      <c r="I1492" s="1" t="str">
        <f t="shared" si="47"/>
        <v/>
      </c>
    </row>
    <row r="1493" spans="1:9" x14ac:dyDescent="0.55000000000000004">
      <c r="A1493" s="1">
        <v>1489</v>
      </c>
      <c r="B1493" s="2" t="s">
        <v>73</v>
      </c>
      <c r="C1493" s="2" t="s">
        <v>3</v>
      </c>
      <c r="D1493" s="3">
        <v>-7.6326839141951E-2</v>
      </c>
      <c r="E1493" s="3">
        <v>-0.25164221766560302</v>
      </c>
      <c r="F1493" s="3">
        <v>9.8988539381700796E-2</v>
      </c>
      <c r="G1493" s="4">
        <v>0.39348033537639199</v>
      </c>
      <c r="H1493" s="1" t="str">
        <f t="shared" si="46"/>
        <v/>
      </c>
      <c r="I1493" s="1" t="str">
        <f t="shared" si="47"/>
        <v/>
      </c>
    </row>
    <row r="1494" spans="1:9" x14ac:dyDescent="0.55000000000000004">
      <c r="A1494" s="1">
        <v>1490</v>
      </c>
      <c r="B1494" s="2" t="s">
        <v>73</v>
      </c>
      <c r="C1494" s="2" t="s">
        <v>13</v>
      </c>
      <c r="D1494" s="3">
        <v>-0.25777932048444702</v>
      </c>
      <c r="E1494" s="3">
        <v>-2.8161505179337301</v>
      </c>
      <c r="F1494" s="3">
        <v>2.3005918769648299</v>
      </c>
      <c r="G1494" s="4">
        <v>0.84344571484271702</v>
      </c>
      <c r="H1494" s="1" t="str">
        <f t="shared" si="46"/>
        <v/>
      </c>
      <c r="I1494" s="1" t="str">
        <f t="shared" si="47"/>
        <v/>
      </c>
    </row>
    <row r="1495" spans="1:9" x14ac:dyDescent="0.55000000000000004">
      <c r="A1495" s="1">
        <v>1491</v>
      </c>
      <c r="B1495" s="2" t="s">
        <v>73</v>
      </c>
      <c r="C1495" s="2" t="s">
        <v>88</v>
      </c>
      <c r="D1495" s="3">
        <v>4.1969487149760401</v>
      </c>
      <c r="E1495" s="3">
        <v>0.94248834024516903</v>
      </c>
      <c r="F1495" s="3">
        <v>7.4514090897069103</v>
      </c>
      <c r="G1495" s="4">
        <v>1.1484054667537101E-2</v>
      </c>
      <c r="H1495" s="1" t="str">
        <f t="shared" si="46"/>
        <v>*</v>
      </c>
      <c r="I1495" s="1" t="str">
        <f t="shared" si="47"/>
        <v/>
      </c>
    </row>
    <row r="1496" spans="1:9" x14ac:dyDescent="0.55000000000000004">
      <c r="A1496" s="1">
        <v>1492</v>
      </c>
      <c r="B1496" s="2" t="s">
        <v>73</v>
      </c>
      <c r="C1496" s="2" t="s">
        <v>15</v>
      </c>
      <c r="D1496" s="3">
        <v>-3.2154223227092298</v>
      </c>
      <c r="E1496" s="3">
        <v>-7.1146286539287704</v>
      </c>
      <c r="F1496" s="3">
        <v>0.68378400851030996</v>
      </c>
      <c r="G1496" s="4">
        <v>0.10603276120402499</v>
      </c>
      <c r="H1496" s="1" t="str">
        <f t="shared" si="46"/>
        <v/>
      </c>
      <c r="I1496" s="1" t="str">
        <f t="shared" si="47"/>
        <v/>
      </c>
    </row>
    <row r="1497" spans="1:9" x14ac:dyDescent="0.55000000000000004">
      <c r="A1497" s="1">
        <v>1493</v>
      </c>
      <c r="B1497" s="2" t="s">
        <v>73</v>
      </c>
      <c r="C1497" s="2" t="s">
        <v>16</v>
      </c>
      <c r="D1497" s="3">
        <v>-0.38884865495269999</v>
      </c>
      <c r="E1497" s="3">
        <v>-1.24599889233034</v>
      </c>
      <c r="F1497" s="3">
        <v>0.46830158242493602</v>
      </c>
      <c r="G1497" s="4">
        <v>0.37391731069954498</v>
      </c>
      <c r="H1497" s="1" t="str">
        <f t="shared" si="46"/>
        <v/>
      </c>
      <c r="I1497" s="1" t="str">
        <f t="shared" si="47"/>
        <v/>
      </c>
    </row>
    <row r="1498" spans="1:9" x14ac:dyDescent="0.55000000000000004">
      <c r="A1498" s="1">
        <v>1494</v>
      </c>
      <c r="B1498" s="2" t="s">
        <v>73</v>
      </c>
      <c r="C1498" s="2" t="s">
        <v>24</v>
      </c>
      <c r="D1498" s="3">
        <v>-2.4285524485605099</v>
      </c>
      <c r="E1498" s="3">
        <v>-7.1240534381475804</v>
      </c>
      <c r="F1498" s="3">
        <v>2.26694854102657</v>
      </c>
      <c r="G1498" s="4">
        <v>0.31071235908239903</v>
      </c>
      <c r="H1498" s="1" t="str">
        <f t="shared" si="46"/>
        <v/>
      </c>
      <c r="I1498" s="1" t="str">
        <f t="shared" si="47"/>
        <v/>
      </c>
    </row>
    <row r="1499" spans="1:9" x14ac:dyDescent="0.55000000000000004">
      <c r="A1499" s="1">
        <v>1495</v>
      </c>
      <c r="B1499" s="2" t="s">
        <v>73</v>
      </c>
      <c r="C1499" s="2" t="s">
        <v>25</v>
      </c>
      <c r="D1499" s="3">
        <v>-0.80268078181820401</v>
      </c>
      <c r="E1499" s="3">
        <v>-211.23898157239299</v>
      </c>
      <c r="F1499" s="3">
        <v>209.63362000875699</v>
      </c>
      <c r="G1499" s="4">
        <v>0.99403494718402996</v>
      </c>
      <c r="H1499" s="1" t="str">
        <f t="shared" si="46"/>
        <v/>
      </c>
      <c r="I1499" s="1" t="str">
        <f t="shared" si="47"/>
        <v/>
      </c>
    </row>
    <row r="1500" spans="1:9" x14ac:dyDescent="0.55000000000000004">
      <c r="A1500" s="1">
        <v>1496</v>
      </c>
      <c r="B1500" s="2" t="s">
        <v>73</v>
      </c>
      <c r="C1500" s="2" t="s">
        <v>26</v>
      </c>
      <c r="D1500" s="3">
        <v>1.99241516714491</v>
      </c>
      <c r="E1500" s="3">
        <v>-218.97613712457101</v>
      </c>
      <c r="F1500" s="3">
        <v>222.96096745886101</v>
      </c>
      <c r="G1500" s="4">
        <v>0.98589987719924199</v>
      </c>
      <c r="H1500" s="1" t="str">
        <f t="shared" si="46"/>
        <v/>
      </c>
      <c r="I1500" s="1" t="str">
        <f t="shared" si="47"/>
        <v/>
      </c>
    </row>
    <row r="1501" spans="1:9" x14ac:dyDescent="0.55000000000000004">
      <c r="A1501" s="1">
        <v>1497</v>
      </c>
      <c r="B1501" s="2" t="s">
        <v>73</v>
      </c>
      <c r="C1501" s="2" t="s">
        <v>93</v>
      </c>
      <c r="D1501" s="3">
        <v>-34.703657051992998</v>
      </c>
      <c r="E1501" s="3">
        <v>-180.72638436638999</v>
      </c>
      <c r="F1501" s="3">
        <v>111.319070262404</v>
      </c>
      <c r="G1501" s="4">
        <v>0.64134993186465805</v>
      </c>
      <c r="H1501" s="1" t="str">
        <f t="shared" si="46"/>
        <v/>
      </c>
      <c r="I1501" s="1" t="str">
        <f t="shared" si="47"/>
        <v/>
      </c>
    </row>
    <row r="1502" spans="1:9" x14ac:dyDescent="0.55000000000000004">
      <c r="A1502" s="1">
        <v>1498</v>
      </c>
      <c r="B1502" s="2" t="s">
        <v>73</v>
      </c>
      <c r="C1502" s="2" t="s">
        <v>27</v>
      </c>
      <c r="D1502" s="3">
        <v>-4.5034840327397596</v>
      </c>
      <c r="E1502" s="3">
        <v>-95.284808728640598</v>
      </c>
      <c r="F1502" s="3">
        <v>86.277840663161101</v>
      </c>
      <c r="G1502" s="4">
        <v>0.92254234032161098</v>
      </c>
      <c r="H1502" s="1" t="str">
        <f t="shared" si="46"/>
        <v/>
      </c>
      <c r="I1502" s="1" t="str">
        <f t="shared" si="47"/>
        <v/>
      </c>
    </row>
    <row r="1503" spans="1:9" x14ac:dyDescent="0.55000000000000004">
      <c r="A1503" s="1">
        <v>1499</v>
      </c>
      <c r="B1503" s="2" t="s">
        <v>73</v>
      </c>
      <c r="C1503" s="2" t="s">
        <v>28</v>
      </c>
      <c r="D1503" s="3">
        <v>-0.27065426207990601</v>
      </c>
      <c r="E1503" s="3">
        <v>-74.499449307976704</v>
      </c>
      <c r="F1503" s="3">
        <v>73.958140783816901</v>
      </c>
      <c r="G1503" s="4">
        <v>0.99429789912924504</v>
      </c>
      <c r="H1503" s="1" t="str">
        <f t="shared" si="46"/>
        <v/>
      </c>
      <c r="I1503" s="1" t="str">
        <f t="shared" si="47"/>
        <v/>
      </c>
    </row>
    <row r="1504" spans="1:9" x14ac:dyDescent="0.55000000000000004">
      <c r="A1504" s="1">
        <v>1500</v>
      </c>
      <c r="B1504" s="2" t="s">
        <v>73</v>
      </c>
      <c r="C1504" s="2" t="s">
        <v>29</v>
      </c>
      <c r="D1504" s="3">
        <v>28.661406809905799</v>
      </c>
      <c r="E1504" s="3">
        <v>-54.865313145754399</v>
      </c>
      <c r="F1504" s="3">
        <v>112.188126765566</v>
      </c>
      <c r="G1504" s="4">
        <v>0.50123010165917903</v>
      </c>
      <c r="H1504" s="1" t="str">
        <f t="shared" si="46"/>
        <v/>
      </c>
      <c r="I1504" s="1" t="str">
        <f t="shared" si="47"/>
        <v/>
      </c>
    </row>
    <row r="1505" spans="1:9" x14ac:dyDescent="0.55000000000000004">
      <c r="A1505" s="1">
        <v>1501</v>
      </c>
      <c r="B1505" s="2" t="s">
        <v>73</v>
      </c>
      <c r="C1505" s="2" t="s">
        <v>30</v>
      </c>
      <c r="D1505" s="3">
        <v>12.401302867174101</v>
      </c>
      <c r="E1505" s="3">
        <v>-69.292953979878902</v>
      </c>
      <c r="F1505" s="3">
        <v>94.095559714227093</v>
      </c>
      <c r="G1505" s="4">
        <v>0.76606133420385503</v>
      </c>
      <c r="H1505" s="1" t="str">
        <f t="shared" si="46"/>
        <v/>
      </c>
      <c r="I1505" s="1" t="str">
        <f t="shared" si="47"/>
        <v/>
      </c>
    </row>
    <row r="1506" spans="1:9" x14ac:dyDescent="0.55000000000000004">
      <c r="A1506" s="1">
        <v>1502</v>
      </c>
      <c r="B1506" s="2" t="s">
        <v>73</v>
      </c>
      <c r="C1506" s="2" t="s">
        <v>31</v>
      </c>
      <c r="D1506" s="3">
        <v>1.3063720796570699</v>
      </c>
      <c r="E1506" s="3">
        <v>-50.384177081045202</v>
      </c>
      <c r="F1506" s="3">
        <v>52.996921240359299</v>
      </c>
      <c r="G1506" s="4">
        <v>0.96049297747157403</v>
      </c>
      <c r="H1506" s="1" t="str">
        <f t="shared" si="46"/>
        <v/>
      </c>
      <c r="I1506" s="1" t="str">
        <f t="shared" si="47"/>
        <v/>
      </c>
    </row>
    <row r="1507" spans="1:9" x14ac:dyDescent="0.55000000000000004">
      <c r="A1507" s="1">
        <v>1503</v>
      </c>
      <c r="B1507" s="2" t="s">
        <v>73</v>
      </c>
      <c r="C1507" s="2" t="s">
        <v>32</v>
      </c>
      <c r="D1507" s="3">
        <v>3.29221072606226</v>
      </c>
      <c r="E1507" s="3">
        <v>-2.51321294841875</v>
      </c>
      <c r="F1507" s="3">
        <v>9.0976344005432601</v>
      </c>
      <c r="G1507" s="4">
        <v>0.26635284851788499</v>
      </c>
      <c r="H1507" s="1" t="str">
        <f t="shared" si="46"/>
        <v/>
      </c>
      <c r="I1507" s="1" t="str">
        <f t="shared" si="47"/>
        <v/>
      </c>
    </row>
    <row r="1508" spans="1:9" x14ac:dyDescent="0.55000000000000004">
      <c r="A1508" s="1">
        <v>1504</v>
      </c>
      <c r="B1508" s="2" t="s">
        <v>73</v>
      </c>
      <c r="C1508" s="2" t="s">
        <v>33</v>
      </c>
      <c r="D1508" s="3">
        <v>-9.5829216377149304</v>
      </c>
      <c r="E1508" s="3">
        <v>-40.957734089568902</v>
      </c>
      <c r="F1508" s="3">
        <v>21.791890814139101</v>
      </c>
      <c r="G1508" s="4">
        <v>0.54940641379632105</v>
      </c>
      <c r="H1508" s="1" t="str">
        <f t="shared" si="46"/>
        <v/>
      </c>
      <c r="I1508" s="1" t="str">
        <f t="shared" si="47"/>
        <v/>
      </c>
    </row>
    <row r="1509" spans="1:9" x14ac:dyDescent="0.55000000000000004">
      <c r="A1509" s="1">
        <v>1505</v>
      </c>
      <c r="B1509" s="2" t="s">
        <v>73</v>
      </c>
      <c r="C1509" s="2" t="s">
        <v>34</v>
      </c>
      <c r="D1509" s="3">
        <v>21.452133126939898</v>
      </c>
      <c r="E1509" s="3">
        <v>-33.533807183656201</v>
      </c>
      <c r="F1509" s="3">
        <v>76.438073437536104</v>
      </c>
      <c r="G1509" s="4">
        <v>0.44446718689161901</v>
      </c>
      <c r="H1509" s="1" t="str">
        <f t="shared" si="46"/>
        <v/>
      </c>
      <c r="I1509" s="1" t="str">
        <f t="shared" si="47"/>
        <v/>
      </c>
    </row>
    <row r="1510" spans="1:9" x14ac:dyDescent="0.55000000000000004">
      <c r="A1510" s="1">
        <v>1506</v>
      </c>
      <c r="B1510" s="2" t="s">
        <v>73</v>
      </c>
      <c r="C1510" s="2" t="s">
        <v>94</v>
      </c>
      <c r="D1510" s="3">
        <v>32.246933179406298</v>
      </c>
      <c r="E1510" s="3">
        <v>-31.593638747217401</v>
      </c>
      <c r="F1510" s="3">
        <v>96.087505106030093</v>
      </c>
      <c r="G1510" s="4">
        <v>0.32216016318275098</v>
      </c>
      <c r="H1510" s="1" t="str">
        <f t="shared" si="46"/>
        <v/>
      </c>
      <c r="I1510" s="1" t="str">
        <f t="shared" si="47"/>
        <v/>
      </c>
    </row>
    <row r="1511" spans="1:9" x14ac:dyDescent="0.55000000000000004">
      <c r="A1511" s="1">
        <v>1507</v>
      </c>
      <c r="B1511" s="2" t="s">
        <v>73</v>
      </c>
      <c r="C1511" s="2" t="s">
        <v>35</v>
      </c>
      <c r="D1511" s="3">
        <v>-13.153258782753801</v>
      </c>
      <c r="E1511" s="3">
        <v>-51.567871728818297</v>
      </c>
      <c r="F1511" s="3">
        <v>25.2613541633106</v>
      </c>
      <c r="G1511" s="4">
        <v>0.50215118125565605</v>
      </c>
      <c r="H1511" s="1" t="str">
        <f t="shared" si="46"/>
        <v/>
      </c>
      <c r="I1511" s="1" t="str">
        <f t="shared" si="47"/>
        <v/>
      </c>
    </row>
    <row r="1512" spans="1:9" x14ac:dyDescent="0.55000000000000004">
      <c r="A1512" s="1">
        <v>1508</v>
      </c>
      <c r="B1512" s="2" t="s">
        <v>73</v>
      </c>
      <c r="C1512" s="2" t="s">
        <v>36</v>
      </c>
      <c r="D1512" s="3">
        <v>-10.2420792755508</v>
      </c>
      <c r="E1512" s="3">
        <v>-46.4738443095832</v>
      </c>
      <c r="F1512" s="3">
        <v>25.989685758481599</v>
      </c>
      <c r="G1512" s="4">
        <v>0.57953960388669601</v>
      </c>
      <c r="H1512" s="1" t="str">
        <f t="shared" si="46"/>
        <v/>
      </c>
      <c r="I1512" s="1" t="str">
        <f t="shared" si="47"/>
        <v/>
      </c>
    </row>
    <row r="1513" spans="1:9" x14ac:dyDescent="0.55000000000000004">
      <c r="A1513" s="1">
        <v>1509</v>
      </c>
      <c r="B1513" s="2" t="s">
        <v>73</v>
      </c>
      <c r="C1513" s="2" t="s">
        <v>37</v>
      </c>
      <c r="D1513" s="3">
        <v>-17.2062844735445</v>
      </c>
      <c r="E1513" s="3">
        <v>-47.88951323877</v>
      </c>
      <c r="F1513" s="3">
        <v>13.4769442916811</v>
      </c>
      <c r="G1513" s="4">
        <v>0.271719036761916</v>
      </c>
      <c r="H1513" s="1" t="str">
        <f t="shared" si="46"/>
        <v/>
      </c>
      <c r="I1513" s="1" t="str">
        <f t="shared" si="47"/>
        <v/>
      </c>
    </row>
    <row r="1514" spans="1:9" x14ac:dyDescent="0.55000000000000004">
      <c r="A1514" s="1">
        <v>1510</v>
      </c>
      <c r="B1514" s="2" t="s">
        <v>73</v>
      </c>
      <c r="C1514" s="2" t="s">
        <v>38</v>
      </c>
      <c r="D1514" s="3">
        <v>2.3585971128102301</v>
      </c>
      <c r="E1514" s="3">
        <v>-25.119742067237102</v>
      </c>
      <c r="F1514" s="3">
        <v>29.836936292857601</v>
      </c>
      <c r="G1514" s="4">
        <v>0.86639749264881705</v>
      </c>
      <c r="H1514" s="1" t="str">
        <f t="shared" si="46"/>
        <v/>
      </c>
      <c r="I1514" s="1" t="str">
        <f t="shared" si="47"/>
        <v/>
      </c>
    </row>
    <row r="1515" spans="1:9" x14ac:dyDescent="0.55000000000000004">
      <c r="A1515" s="1">
        <v>1511</v>
      </c>
      <c r="B1515" s="2" t="s">
        <v>73</v>
      </c>
      <c r="C1515" s="2" t="s">
        <v>39</v>
      </c>
      <c r="D1515" s="3">
        <v>-17.554363353151199</v>
      </c>
      <c r="E1515" s="3">
        <v>-55.6161588310353</v>
      </c>
      <c r="F1515" s="3">
        <v>20.507432124732802</v>
      </c>
      <c r="G1515" s="4">
        <v>0.36601366489354897</v>
      </c>
      <c r="H1515" s="1" t="str">
        <f t="shared" si="46"/>
        <v/>
      </c>
      <c r="I1515" s="1" t="str">
        <f t="shared" si="47"/>
        <v/>
      </c>
    </row>
    <row r="1516" spans="1:9" x14ac:dyDescent="0.55000000000000004">
      <c r="A1516" s="1">
        <v>1512</v>
      </c>
      <c r="B1516" s="2" t="s">
        <v>73</v>
      </c>
      <c r="C1516" s="2" t="s">
        <v>23</v>
      </c>
      <c r="D1516" s="3">
        <v>0.13864995610685901</v>
      </c>
      <c r="E1516" s="3">
        <v>-1.6088741007798399</v>
      </c>
      <c r="F1516" s="3">
        <v>1.88617401299356</v>
      </c>
      <c r="G1516" s="4">
        <v>0.87642087331923901</v>
      </c>
      <c r="H1516" s="1" t="str">
        <f t="shared" si="46"/>
        <v/>
      </c>
      <c r="I1516" s="1" t="str">
        <f t="shared" si="47"/>
        <v/>
      </c>
    </row>
    <row r="1517" spans="1:9" x14ac:dyDescent="0.55000000000000004">
      <c r="A1517" s="1">
        <v>1513</v>
      </c>
      <c r="B1517" s="2" t="s">
        <v>75</v>
      </c>
      <c r="C1517" s="2" t="s">
        <v>1</v>
      </c>
      <c r="D1517" s="3">
        <v>71.867556592541902</v>
      </c>
      <c r="E1517" s="3">
        <v>34.154700778813002</v>
      </c>
      <c r="F1517" s="3">
        <v>109.58041240627099</v>
      </c>
      <c r="G1517" s="4">
        <v>1.87657946816522E-4</v>
      </c>
      <c r="H1517" s="1" t="str">
        <f t="shared" si="46"/>
        <v>*</v>
      </c>
      <c r="I1517" s="1" t="str">
        <f t="shared" si="47"/>
        <v>*</v>
      </c>
    </row>
    <row r="1518" spans="1:9" x14ac:dyDescent="0.55000000000000004">
      <c r="A1518" s="1">
        <v>1514</v>
      </c>
      <c r="B1518" s="2" t="s">
        <v>75</v>
      </c>
      <c r="C1518" s="2" t="s">
        <v>118</v>
      </c>
      <c r="D1518" s="3">
        <v>-1.4692899420971</v>
      </c>
      <c r="E1518" s="3">
        <v>-5.6547434788677799</v>
      </c>
      <c r="F1518" s="3">
        <v>2.71616359467358</v>
      </c>
      <c r="G1518" s="4">
        <v>0.49142024515225002</v>
      </c>
      <c r="H1518" s="1" t="str">
        <f t="shared" si="46"/>
        <v/>
      </c>
      <c r="I1518" s="1" t="str">
        <f t="shared" si="47"/>
        <v/>
      </c>
    </row>
    <row r="1519" spans="1:9" x14ac:dyDescent="0.55000000000000004">
      <c r="A1519" s="1">
        <v>1515</v>
      </c>
      <c r="B1519" s="2" t="s">
        <v>75</v>
      </c>
      <c r="C1519" s="2" t="s">
        <v>2</v>
      </c>
      <c r="D1519" s="3">
        <v>1.2037864638749101</v>
      </c>
      <c r="E1519" s="3">
        <v>-2.4245251160169401</v>
      </c>
      <c r="F1519" s="3">
        <v>4.8320980437667496</v>
      </c>
      <c r="G1519" s="4">
        <v>0.51551083688668398</v>
      </c>
      <c r="H1519" s="1" t="str">
        <f t="shared" si="46"/>
        <v/>
      </c>
      <c r="I1519" s="1" t="str">
        <f t="shared" si="47"/>
        <v/>
      </c>
    </row>
    <row r="1520" spans="1:9" x14ac:dyDescent="0.55000000000000004">
      <c r="A1520" s="1">
        <v>1516</v>
      </c>
      <c r="B1520" s="2" t="s">
        <v>75</v>
      </c>
      <c r="C1520" s="2" t="s">
        <v>3</v>
      </c>
      <c r="D1520" s="3">
        <v>8.0301916251614203E-2</v>
      </c>
      <c r="E1520" s="3">
        <v>-0.166389347146951</v>
      </c>
      <c r="F1520" s="3">
        <v>0.32699317965017899</v>
      </c>
      <c r="G1520" s="4">
        <v>0.52346647684898495</v>
      </c>
      <c r="H1520" s="1" t="str">
        <f t="shared" si="46"/>
        <v/>
      </c>
      <c r="I1520" s="1" t="str">
        <f t="shared" si="47"/>
        <v/>
      </c>
    </row>
    <row r="1521" spans="1:9" x14ac:dyDescent="0.55000000000000004">
      <c r="A1521" s="1">
        <v>1517</v>
      </c>
      <c r="B1521" s="2" t="s">
        <v>75</v>
      </c>
      <c r="C1521" s="2" t="s">
        <v>13</v>
      </c>
      <c r="D1521" s="3">
        <v>0.711789972771531</v>
      </c>
      <c r="E1521" s="3">
        <v>-2.90320650496749</v>
      </c>
      <c r="F1521" s="3">
        <v>4.32678645051055</v>
      </c>
      <c r="G1521" s="4">
        <v>0.69955409341638097</v>
      </c>
      <c r="H1521" s="1" t="str">
        <f t="shared" si="46"/>
        <v/>
      </c>
      <c r="I1521" s="1" t="str">
        <f t="shared" si="47"/>
        <v/>
      </c>
    </row>
    <row r="1522" spans="1:9" x14ac:dyDescent="0.55000000000000004">
      <c r="A1522" s="1">
        <v>1518</v>
      </c>
      <c r="B1522" s="2" t="s">
        <v>75</v>
      </c>
      <c r="C1522" s="2" t="s">
        <v>88</v>
      </c>
      <c r="D1522" s="3">
        <v>2.5967472444289101</v>
      </c>
      <c r="E1522" s="3">
        <v>-1.9956871454084699</v>
      </c>
      <c r="F1522" s="3">
        <v>7.1891816342662898</v>
      </c>
      <c r="G1522" s="4">
        <v>0.26774829823462398</v>
      </c>
      <c r="H1522" s="1" t="str">
        <f t="shared" si="46"/>
        <v/>
      </c>
      <c r="I1522" s="1" t="str">
        <f t="shared" si="47"/>
        <v/>
      </c>
    </row>
    <row r="1523" spans="1:9" x14ac:dyDescent="0.55000000000000004">
      <c r="A1523" s="1">
        <v>1519</v>
      </c>
      <c r="B1523" s="2" t="s">
        <v>75</v>
      </c>
      <c r="C1523" s="2" t="s">
        <v>15</v>
      </c>
      <c r="D1523" s="3">
        <v>1.85794046133323</v>
      </c>
      <c r="E1523" s="3">
        <v>-3.65957740958725</v>
      </c>
      <c r="F1523" s="3">
        <v>7.3754583322537197</v>
      </c>
      <c r="G1523" s="4">
        <v>0.50925365378779597</v>
      </c>
      <c r="H1523" s="1" t="str">
        <f t="shared" si="46"/>
        <v/>
      </c>
      <c r="I1523" s="1" t="str">
        <f t="shared" si="47"/>
        <v/>
      </c>
    </row>
    <row r="1524" spans="1:9" x14ac:dyDescent="0.55000000000000004">
      <c r="A1524" s="1">
        <v>1520</v>
      </c>
      <c r="B1524" s="2" t="s">
        <v>75</v>
      </c>
      <c r="C1524" s="2" t="s">
        <v>16</v>
      </c>
      <c r="D1524" s="3">
        <v>0.93405507728362902</v>
      </c>
      <c r="E1524" s="3">
        <v>-0.274043318907359</v>
      </c>
      <c r="F1524" s="3">
        <v>2.1421534734746199</v>
      </c>
      <c r="G1524" s="4">
        <v>0.129672050414298</v>
      </c>
      <c r="H1524" s="1" t="str">
        <f t="shared" si="46"/>
        <v/>
      </c>
      <c r="I1524" s="1" t="str">
        <f t="shared" si="47"/>
        <v/>
      </c>
    </row>
    <row r="1525" spans="1:9" x14ac:dyDescent="0.55000000000000004">
      <c r="A1525" s="1">
        <v>1521</v>
      </c>
      <c r="B1525" s="2" t="s">
        <v>75</v>
      </c>
      <c r="C1525" s="2" t="s">
        <v>24</v>
      </c>
      <c r="D1525" s="3">
        <v>-4.9847768150891598</v>
      </c>
      <c r="E1525" s="3">
        <v>-11.621643103631699</v>
      </c>
      <c r="F1525" s="3">
        <v>1.65208947345335</v>
      </c>
      <c r="G1525" s="4">
        <v>0.140992586135673</v>
      </c>
      <c r="H1525" s="1" t="str">
        <f t="shared" si="46"/>
        <v/>
      </c>
      <c r="I1525" s="1" t="str">
        <f t="shared" si="47"/>
        <v/>
      </c>
    </row>
    <row r="1526" spans="1:9" x14ac:dyDescent="0.55000000000000004">
      <c r="A1526" s="1">
        <v>1522</v>
      </c>
      <c r="B1526" s="2" t="s">
        <v>75</v>
      </c>
      <c r="C1526" s="2" t="s">
        <v>25</v>
      </c>
      <c r="D1526" s="3">
        <v>-255.70902091813701</v>
      </c>
      <c r="E1526" s="3">
        <v>-549.96463528016398</v>
      </c>
      <c r="F1526" s="3">
        <v>38.546593443888902</v>
      </c>
      <c r="G1526" s="4">
        <v>8.8522052390649406E-2</v>
      </c>
      <c r="H1526" s="1" t="str">
        <f t="shared" si="46"/>
        <v/>
      </c>
      <c r="I1526" s="1" t="str">
        <f t="shared" si="47"/>
        <v/>
      </c>
    </row>
    <row r="1527" spans="1:9" x14ac:dyDescent="0.55000000000000004">
      <c r="A1527" s="1">
        <v>1523</v>
      </c>
      <c r="B1527" s="2" t="s">
        <v>75</v>
      </c>
      <c r="C1527" s="2" t="s">
        <v>26</v>
      </c>
      <c r="D1527" s="3">
        <v>201.582368847537</v>
      </c>
      <c r="E1527" s="3">
        <v>-108.299007571037</v>
      </c>
      <c r="F1527" s="3">
        <v>511.463745266111</v>
      </c>
      <c r="G1527" s="4">
        <v>0.202306171748703</v>
      </c>
      <c r="H1527" s="1" t="str">
        <f t="shared" si="46"/>
        <v/>
      </c>
      <c r="I1527" s="1" t="str">
        <f t="shared" si="47"/>
        <v/>
      </c>
    </row>
    <row r="1528" spans="1:9" x14ac:dyDescent="0.55000000000000004">
      <c r="A1528" s="1">
        <v>1524</v>
      </c>
      <c r="B1528" s="2" t="s">
        <v>75</v>
      </c>
      <c r="C1528" s="2" t="s">
        <v>93</v>
      </c>
      <c r="D1528" s="3">
        <v>177.57043879075101</v>
      </c>
      <c r="E1528" s="3">
        <v>-27.054097673830199</v>
      </c>
      <c r="F1528" s="3">
        <v>382.194975255332</v>
      </c>
      <c r="G1528" s="4">
        <v>8.8968938834821501E-2</v>
      </c>
      <c r="H1528" s="1" t="str">
        <f t="shared" si="46"/>
        <v/>
      </c>
      <c r="I1528" s="1" t="str">
        <f t="shared" si="47"/>
        <v/>
      </c>
    </row>
    <row r="1529" spans="1:9" x14ac:dyDescent="0.55000000000000004">
      <c r="A1529" s="1">
        <v>1525</v>
      </c>
      <c r="B1529" s="2" t="s">
        <v>75</v>
      </c>
      <c r="C1529" s="2" t="s">
        <v>27</v>
      </c>
      <c r="D1529" s="3">
        <v>3.9272668482806798</v>
      </c>
      <c r="E1529" s="3">
        <v>-124.411630522366</v>
      </c>
      <c r="F1529" s="3">
        <v>132.266164218927</v>
      </c>
      <c r="G1529" s="4">
        <v>0.95217357464528696</v>
      </c>
      <c r="H1529" s="1" t="str">
        <f t="shared" si="46"/>
        <v/>
      </c>
      <c r="I1529" s="1" t="str">
        <f t="shared" si="47"/>
        <v/>
      </c>
    </row>
    <row r="1530" spans="1:9" x14ac:dyDescent="0.55000000000000004">
      <c r="A1530" s="1">
        <v>1526</v>
      </c>
      <c r="B1530" s="2" t="s">
        <v>75</v>
      </c>
      <c r="C1530" s="2" t="s">
        <v>28</v>
      </c>
      <c r="D1530" s="3">
        <v>-2.0827993606422299</v>
      </c>
      <c r="E1530" s="3">
        <v>-106.888516972611</v>
      </c>
      <c r="F1530" s="3">
        <v>102.722918251327</v>
      </c>
      <c r="G1530" s="4">
        <v>0.96892946105464195</v>
      </c>
      <c r="H1530" s="1" t="str">
        <f t="shared" si="46"/>
        <v/>
      </c>
      <c r="I1530" s="1" t="str">
        <f t="shared" si="47"/>
        <v/>
      </c>
    </row>
    <row r="1531" spans="1:9" x14ac:dyDescent="0.55000000000000004">
      <c r="A1531" s="1">
        <v>1527</v>
      </c>
      <c r="B1531" s="2" t="s">
        <v>75</v>
      </c>
      <c r="C1531" s="2" t="s">
        <v>29</v>
      </c>
      <c r="D1531" s="3">
        <v>-41.076478996945198</v>
      </c>
      <c r="E1531" s="3">
        <v>-158.532804006329</v>
      </c>
      <c r="F1531" s="3">
        <v>76.379846012438904</v>
      </c>
      <c r="G1531" s="4">
        <v>0.49306289744175502</v>
      </c>
      <c r="H1531" s="1" t="str">
        <f t="shared" si="46"/>
        <v/>
      </c>
      <c r="I1531" s="1" t="str">
        <f t="shared" si="47"/>
        <v/>
      </c>
    </row>
    <row r="1532" spans="1:9" x14ac:dyDescent="0.55000000000000004">
      <c r="A1532" s="1">
        <v>1528</v>
      </c>
      <c r="B1532" s="2" t="s">
        <v>75</v>
      </c>
      <c r="C1532" s="2" t="s">
        <v>30</v>
      </c>
      <c r="D1532" s="3">
        <v>-103.67000684699499</v>
      </c>
      <c r="E1532" s="3">
        <v>-218.67310818728399</v>
      </c>
      <c r="F1532" s="3">
        <v>11.3330944932941</v>
      </c>
      <c r="G1532" s="4">
        <v>7.7253376085247003E-2</v>
      </c>
      <c r="H1532" s="1" t="str">
        <f t="shared" si="46"/>
        <v/>
      </c>
      <c r="I1532" s="1" t="str">
        <f t="shared" si="47"/>
        <v/>
      </c>
    </row>
    <row r="1533" spans="1:9" x14ac:dyDescent="0.55000000000000004">
      <c r="A1533" s="1">
        <v>1529</v>
      </c>
      <c r="B1533" s="2" t="s">
        <v>75</v>
      </c>
      <c r="C1533" s="2" t="s">
        <v>31</v>
      </c>
      <c r="D1533" s="3">
        <v>-15.618200440316199</v>
      </c>
      <c r="E1533" s="3">
        <v>-88.802103158441099</v>
      </c>
      <c r="F1533" s="3">
        <v>57.565702277808697</v>
      </c>
      <c r="G1533" s="4">
        <v>0.67573931362411799</v>
      </c>
      <c r="H1533" s="1" t="str">
        <f t="shared" si="46"/>
        <v/>
      </c>
      <c r="I1533" s="1" t="str">
        <f t="shared" si="47"/>
        <v/>
      </c>
    </row>
    <row r="1534" spans="1:9" x14ac:dyDescent="0.55000000000000004">
      <c r="A1534" s="1">
        <v>1530</v>
      </c>
      <c r="B1534" s="2" t="s">
        <v>75</v>
      </c>
      <c r="C1534" s="2" t="s">
        <v>32</v>
      </c>
      <c r="D1534" s="3">
        <v>3.4739549593010899E-2</v>
      </c>
      <c r="E1534" s="3">
        <v>-8.1571400814482793</v>
      </c>
      <c r="F1534" s="3">
        <v>8.2266191806342999</v>
      </c>
      <c r="G1534" s="4">
        <v>0.99336819491606598</v>
      </c>
      <c r="H1534" s="1" t="str">
        <f t="shared" si="46"/>
        <v/>
      </c>
      <c r="I1534" s="1" t="str">
        <f t="shared" si="47"/>
        <v/>
      </c>
    </row>
    <row r="1535" spans="1:9" x14ac:dyDescent="0.55000000000000004">
      <c r="A1535" s="1">
        <v>1531</v>
      </c>
      <c r="B1535" s="2" t="s">
        <v>75</v>
      </c>
      <c r="C1535" s="2" t="s">
        <v>33</v>
      </c>
      <c r="D1535" s="3">
        <v>16.6895522376822</v>
      </c>
      <c r="E1535" s="3">
        <v>-28.022649646915301</v>
      </c>
      <c r="F1535" s="3">
        <v>61.401754122279698</v>
      </c>
      <c r="G1535" s="4">
        <v>0.46441171747307503</v>
      </c>
      <c r="H1535" s="1" t="str">
        <f t="shared" si="46"/>
        <v/>
      </c>
      <c r="I1535" s="1" t="str">
        <f t="shared" si="47"/>
        <v/>
      </c>
    </row>
    <row r="1536" spans="1:9" x14ac:dyDescent="0.55000000000000004">
      <c r="A1536" s="1">
        <v>1532</v>
      </c>
      <c r="B1536" s="2" t="s">
        <v>75</v>
      </c>
      <c r="C1536" s="2" t="s">
        <v>34</v>
      </c>
      <c r="D1536" s="3">
        <v>7.3869074269180297</v>
      </c>
      <c r="E1536" s="3">
        <v>-70.465975516799304</v>
      </c>
      <c r="F1536" s="3">
        <v>85.239790370635404</v>
      </c>
      <c r="G1536" s="4">
        <v>0.85246790551544804</v>
      </c>
      <c r="H1536" s="1" t="str">
        <f t="shared" si="46"/>
        <v/>
      </c>
      <c r="I1536" s="1" t="str">
        <f t="shared" si="47"/>
        <v/>
      </c>
    </row>
    <row r="1537" spans="1:9" x14ac:dyDescent="0.55000000000000004">
      <c r="A1537" s="1">
        <v>1533</v>
      </c>
      <c r="B1537" s="2" t="s">
        <v>75</v>
      </c>
      <c r="C1537" s="2" t="s">
        <v>94</v>
      </c>
      <c r="D1537" s="3">
        <v>72.983709670350095</v>
      </c>
      <c r="E1537" s="3">
        <v>-16.8537399416977</v>
      </c>
      <c r="F1537" s="3">
        <v>162.82115928239801</v>
      </c>
      <c r="G1537" s="4">
        <v>0.111317563105432</v>
      </c>
      <c r="H1537" s="1" t="str">
        <f t="shared" si="46"/>
        <v/>
      </c>
      <c r="I1537" s="1" t="str">
        <f t="shared" si="47"/>
        <v/>
      </c>
    </row>
    <row r="1538" spans="1:9" x14ac:dyDescent="0.55000000000000004">
      <c r="A1538" s="1">
        <v>1534</v>
      </c>
      <c r="B1538" s="2" t="s">
        <v>75</v>
      </c>
      <c r="C1538" s="2" t="s">
        <v>35</v>
      </c>
      <c r="D1538" s="3">
        <v>9.6394058186974796</v>
      </c>
      <c r="E1538" s="3">
        <v>-44.625625210532903</v>
      </c>
      <c r="F1538" s="3">
        <v>63.904436847927897</v>
      </c>
      <c r="G1538" s="4">
        <v>0.72771556720860997</v>
      </c>
      <c r="H1538" s="1" t="str">
        <f t="shared" si="46"/>
        <v/>
      </c>
      <c r="I1538" s="1" t="str">
        <f t="shared" si="47"/>
        <v/>
      </c>
    </row>
    <row r="1539" spans="1:9" x14ac:dyDescent="0.55000000000000004">
      <c r="A1539" s="1">
        <v>1535</v>
      </c>
      <c r="B1539" s="2" t="s">
        <v>75</v>
      </c>
      <c r="C1539" s="2" t="s">
        <v>36</v>
      </c>
      <c r="D1539" s="3">
        <v>3.2865935966697699</v>
      </c>
      <c r="E1539" s="3">
        <v>-48.002514379264198</v>
      </c>
      <c r="F1539" s="3">
        <v>54.575701572603798</v>
      </c>
      <c r="G1539" s="4">
        <v>0.900051472528418</v>
      </c>
      <c r="H1539" s="1" t="str">
        <f t="shared" si="46"/>
        <v/>
      </c>
      <c r="I1539" s="1" t="str">
        <f t="shared" si="47"/>
        <v/>
      </c>
    </row>
    <row r="1540" spans="1:9" x14ac:dyDescent="0.55000000000000004">
      <c r="A1540" s="1">
        <v>1536</v>
      </c>
      <c r="B1540" s="2" t="s">
        <v>75</v>
      </c>
      <c r="C1540" s="2" t="s">
        <v>37</v>
      </c>
      <c r="D1540" s="3">
        <v>-40.727630183516297</v>
      </c>
      <c r="E1540" s="3">
        <v>-83.667849924822704</v>
      </c>
      <c r="F1540" s="3">
        <v>2.21258955779017</v>
      </c>
      <c r="G1540" s="4">
        <v>6.3026192133123299E-2</v>
      </c>
      <c r="H1540" s="1" t="str">
        <f t="shared" si="46"/>
        <v/>
      </c>
      <c r="I1540" s="1" t="str">
        <f t="shared" si="47"/>
        <v/>
      </c>
    </row>
    <row r="1541" spans="1:9" x14ac:dyDescent="0.55000000000000004">
      <c r="A1541" s="1">
        <v>1537</v>
      </c>
      <c r="B1541" s="2" t="s">
        <v>75</v>
      </c>
      <c r="C1541" s="2" t="s">
        <v>38</v>
      </c>
      <c r="D1541" s="3">
        <v>-11.4921843062689</v>
      </c>
      <c r="E1541" s="3">
        <v>-50.039397833142402</v>
      </c>
      <c r="F1541" s="3">
        <v>27.055029220604599</v>
      </c>
      <c r="G1541" s="4">
        <v>0.55899154212244595</v>
      </c>
      <c r="H1541" s="1" t="str">
        <f t="shared" si="46"/>
        <v/>
      </c>
      <c r="I1541" s="1" t="str">
        <f t="shared" si="47"/>
        <v/>
      </c>
    </row>
    <row r="1542" spans="1:9" x14ac:dyDescent="0.55000000000000004">
      <c r="A1542" s="1">
        <v>1538</v>
      </c>
      <c r="B1542" s="2" t="s">
        <v>75</v>
      </c>
      <c r="C1542" s="2" t="s">
        <v>39</v>
      </c>
      <c r="D1542" s="3">
        <v>-62.605714277544102</v>
      </c>
      <c r="E1542" s="3">
        <v>-115.79233801683699</v>
      </c>
      <c r="F1542" s="3">
        <v>-9.4190905382513002</v>
      </c>
      <c r="G1542" s="4">
        <v>2.1048889302320701E-2</v>
      </c>
      <c r="H1542" s="1" t="str">
        <f t="shared" ref="H1542:H1605" si="48">IF(G1542&lt;0.05,"*","")</f>
        <v>*</v>
      </c>
      <c r="I1542" s="1" t="str">
        <f t="shared" ref="I1542:I1605" si="49">IF(G1542&lt;0.00068,"*","")</f>
        <v/>
      </c>
    </row>
    <row r="1543" spans="1:9" x14ac:dyDescent="0.55000000000000004">
      <c r="A1543" s="1">
        <v>1539</v>
      </c>
      <c r="B1543" s="2" t="s">
        <v>75</v>
      </c>
      <c r="C1543" s="2" t="s">
        <v>23</v>
      </c>
      <c r="D1543" s="3">
        <v>-2.3204651173436499</v>
      </c>
      <c r="E1543" s="3">
        <v>-4.7819066201123404</v>
      </c>
      <c r="F1543" s="3">
        <v>0.14097638542504901</v>
      </c>
      <c r="G1543" s="4">
        <v>6.4639511229321295E-2</v>
      </c>
      <c r="H1543" s="1" t="str">
        <f t="shared" si="48"/>
        <v/>
      </c>
      <c r="I1543" s="1" t="str">
        <f t="shared" si="49"/>
        <v/>
      </c>
    </row>
    <row r="1544" spans="1:9" x14ac:dyDescent="0.55000000000000004">
      <c r="A1544" s="1">
        <v>1540</v>
      </c>
      <c r="B1544" s="2" t="s">
        <v>77</v>
      </c>
      <c r="C1544" s="2" t="s">
        <v>1</v>
      </c>
      <c r="D1544" s="3">
        <v>111.004715415462</v>
      </c>
      <c r="E1544" s="3">
        <v>87.984989689790197</v>
      </c>
      <c r="F1544" s="3">
        <v>134.024441141133</v>
      </c>
      <c r="G1544" s="4">
        <v>0</v>
      </c>
      <c r="H1544" s="1" t="str">
        <f t="shared" si="48"/>
        <v>*</v>
      </c>
      <c r="I1544" s="1" t="str">
        <f t="shared" si="49"/>
        <v>*</v>
      </c>
    </row>
    <row r="1545" spans="1:9" x14ac:dyDescent="0.55000000000000004">
      <c r="A1545" s="1">
        <v>1541</v>
      </c>
      <c r="B1545" s="2" t="s">
        <v>77</v>
      </c>
      <c r="C1545" s="2" t="s">
        <v>118</v>
      </c>
      <c r="D1545" s="3">
        <v>-0.37161018095170201</v>
      </c>
      <c r="E1545" s="3">
        <v>-2.91776715837746</v>
      </c>
      <c r="F1545" s="3">
        <v>2.1745467964740599</v>
      </c>
      <c r="G1545" s="4">
        <v>0.774831478535836</v>
      </c>
      <c r="H1545" s="1" t="str">
        <f t="shared" si="48"/>
        <v/>
      </c>
      <c r="I1545" s="1" t="str">
        <f t="shared" si="49"/>
        <v/>
      </c>
    </row>
    <row r="1546" spans="1:9" x14ac:dyDescent="0.55000000000000004">
      <c r="A1546" s="1">
        <v>1542</v>
      </c>
      <c r="B1546" s="2" t="s">
        <v>77</v>
      </c>
      <c r="C1546" s="2" t="s">
        <v>2</v>
      </c>
      <c r="D1546" s="3">
        <v>2.6998491271309701</v>
      </c>
      <c r="E1546" s="3">
        <v>0.486575165565658</v>
      </c>
      <c r="F1546" s="3">
        <v>4.9131230886962802</v>
      </c>
      <c r="G1546" s="4">
        <v>1.6807386933465202E-2</v>
      </c>
      <c r="H1546" s="1" t="str">
        <f t="shared" si="48"/>
        <v>*</v>
      </c>
      <c r="I1546" s="1" t="str">
        <f t="shared" si="49"/>
        <v/>
      </c>
    </row>
    <row r="1547" spans="1:9" x14ac:dyDescent="0.55000000000000004">
      <c r="A1547" s="1">
        <v>1543</v>
      </c>
      <c r="B1547" s="2" t="s">
        <v>77</v>
      </c>
      <c r="C1547" s="2" t="s">
        <v>3</v>
      </c>
      <c r="D1547" s="3">
        <v>0.11280811406025699</v>
      </c>
      <c r="E1547" s="3">
        <v>-3.80192419475886E-2</v>
      </c>
      <c r="F1547" s="3">
        <v>0.26363547006810201</v>
      </c>
      <c r="G1547" s="4">
        <v>0.14266454440575299</v>
      </c>
      <c r="H1547" s="1" t="str">
        <f t="shared" si="48"/>
        <v/>
      </c>
      <c r="I1547" s="1" t="str">
        <f t="shared" si="49"/>
        <v/>
      </c>
    </row>
    <row r="1548" spans="1:9" x14ac:dyDescent="0.55000000000000004">
      <c r="A1548" s="1">
        <v>1544</v>
      </c>
      <c r="B1548" s="2" t="s">
        <v>77</v>
      </c>
      <c r="C1548" s="2" t="s">
        <v>13</v>
      </c>
      <c r="D1548" s="3">
        <v>1.93499177913299</v>
      </c>
      <c r="E1548" s="3">
        <v>-0.26237802752589301</v>
      </c>
      <c r="F1548" s="3">
        <v>4.1323615857918696</v>
      </c>
      <c r="G1548" s="4">
        <v>8.4353667931061402E-2</v>
      </c>
      <c r="H1548" s="1" t="str">
        <f t="shared" si="48"/>
        <v/>
      </c>
      <c r="I1548" s="1" t="str">
        <f t="shared" si="49"/>
        <v/>
      </c>
    </row>
    <row r="1549" spans="1:9" x14ac:dyDescent="0.55000000000000004">
      <c r="A1549" s="1">
        <v>1545</v>
      </c>
      <c r="B1549" s="2" t="s">
        <v>77</v>
      </c>
      <c r="C1549" s="2" t="s">
        <v>88</v>
      </c>
      <c r="D1549" s="3">
        <v>-0.48034517579332198</v>
      </c>
      <c r="E1549" s="3">
        <v>-3.2770627916950001</v>
      </c>
      <c r="F1549" s="3">
        <v>2.3163724401083599</v>
      </c>
      <c r="G1549" s="4">
        <v>0.73639112222589698</v>
      </c>
      <c r="H1549" s="1" t="str">
        <f t="shared" si="48"/>
        <v/>
      </c>
      <c r="I1549" s="1" t="str">
        <f t="shared" si="49"/>
        <v/>
      </c>
    </row>
    <row r="1550" spans="1:9" x14ac:dyDescent="0.55000000000000004">
      <c r="A1550" s="1">
        <v>1546</v>
      </c>
      <c r="B1550" s="2" t="s">
        <v>77</v>
      </c>
      <c r="C1550" s="2" t="s">
        <v>15</v>
      </c>
      <c r="D1550" s="3">
        <v>-0.56322771704550001</v>
      </c>
      <c r="E1550" s="3">
        <v>-3.9103358498526699</v>
      </c>
      <c r="F1550" s="3">
        <v>2.7838804157616699</v>
      </c>
      <c r="G1550" s="4">
        <v>0.74153978501229301</v>
      </c>
      <c r="H1550" s="1" t="str">
        <f t="shared" si="48"/>
        <v/>
      </c>
      <c r="I1550" s="1" t="str">
        <f t="shared" si="49"/>
        <v/>
      </c>
    </row>
    <row r="1551" spans="1:9" x14ac:dyDescent="0.55000000000000004">
      <c r="A1551" s="1">
        <v>1547</v>
      </c>
      <c r="B1551" s="2" t="s">
        <v>77</v>
      </c>
      <c r="C1551" s="2" t="s">
        <v>16</v>
      </c>
      <c r="D1551" s="3">
        <v>-1.1034498505877499</v>
      </c>
      <c r="E1551" s="3">
        <v>-1.84039110943482</v>
      </c>
      <c r="F1551" s="3">
        <v>-0.36650859174068501</v>
      </c>
      <c r="G1551" s="4">
        <v>3.33782442295982E-3</v>
      </c>
      <c r="H1551" s="1" t="str">
        <f t="shared" si="48"/>
        <v>*</v>
      </c>
      <c r="I1551" s="1" t="str">
        <f t="shared" si="49"/>
        <v/>
      </c>
    </row>
    <row r="1552" spans="1:9" x14ac:dyDescent="0.55000000000000004">
      <c r="A1552" s="1">
        <v>1548</v>
      </c>
      <c r="B1552" s="2" t="s">
        <v>77</v>
      </c>
      <c r="C1552" s="2" t="s">
        <v>24</v>
      </c>
      <c r="D1552" s="3">
        <v>-4.7041800190105898E-2</v>
      </c>
      <c r="E1552" s="3">
        <v>-4.0794772975687499</v>
      </c>
      <c r="F1552" s="3">
        <v>3.9853936971885302</v>
      </c>
      <c r="G1552" s="4">
        <v>0.98175790153617304</v>
      </c>
      <c r="H1552" s="1" t="str">
        <f t="shared" si="48"/>
        <v/>
      </c>
      <c r="I1552" s="1" t="str">
        <f t="shared" si="49"/>
        <v/>
      </c>
    </row>
    <row r="1553" spans="1:9" x14ac:dyDescent="0.55000000000000004">
      <c r="A1553" s="1">
        <v>1549</v>
      </c>
      <c r="B1553" s="2" t="s">
        <v>77</v>
      </c>
      <c r="C1553" s="2" t="s">
        <v>25</v>
      </c>
      <c r="D1553" s="3">
        <v>-169.63791231835199</v>
      </c>
      <c r="E1553" s="3">
        <v>-351.14059828777698</v>
      </c>
      <c r="F1553" s="3">
        <v>11.8647736510736</v>
      </c>
      <c r="G1553" s="4">
        <v>6.6969984174637495E-2</v>
      </c>
      <c r="H1553" s="1" t="str">
        <f t="shared" si="48"/>
        <v/>
      </c>
      <c r="I1553" s="1" t="str">
        <f t="shared" si="49"/>
        <v/>
      </c>
    </row>
    <row r="1554" spans="1:9" x14ac:dyDescent="0.55000000000000004">
      <c r="A1554" s="1">
        <v>1550</v>
      </c>
      <c r="B1554" s="2" t="s">
        <v>77</v>
      </c>
      <c r="C1554" s="2" t="s">
        <v>26</v>
      </c>
      <c r="D1554" s="3">
        <v>127.61725978393299</v>
      </c>
      <c r="E1554" s="3">
        <v>-62.7451828258652</v>
      </c>
      <c r="F1554" s="3">
        <v>317.97970239373097</v>
      </c>
      <c r="G1554" s="4">
        <v>0.18885755448924599</v>
      </c>
      <c r="H1554" s="1" t="str">
        <f t="shared" si="48"/>
        <v/>
      </c>
      <c r="I1554" s="1" t="str">
        <f t="shared" si="49"/>
        <v/>
      </c>
    </row>
    <row r="1555" spans="1:9" x14ac:dyDescent="0.55000000000000004">
      <c r="A1555" s="1">
        <v>1551</v>
      </c>
      <c r="B1555" s="2" t="s">
        <v>77</v>
      </c>
      <c r="C1555" s="2" t="s">
        <v>93</v>
      </c>
      <c r="D1555" s="3">
        <v>103.068371828415</v>
      </c>
      <c r="E1555" s="3">
        <v>-22.767318185124399</v>
      </c>
      <c r="F1555" s="3">
        <v>228.90406184195399</v>
      </c>
      <c r="G1555" s="4">
        <v>0.10841036257829301</v>
      </c>
      <c r="H1555" s="1" t="str">
        <f t="shared" si="48"/>
        <v/>
      </c>
      <c r="I1555" s="1" t="str">
        <f t="shared" si="49"/>
        <v/>
      </c>
    </row>
    <row r="1556" spans="1:9" x14ac:dyDescent="0.55000000000000004">
      <c r="A1556" s="1">
        <v>1552</v>
      </c>
      <c r="B1556" s="2" t="s">
        <v>77</v>
      </c>
      <c r="C1556" s="2" t="s">
        <v>27</v>
      </c>
      <c r="D1556" s="3">
        <v>-36.234023796700399</v>
      </c>
      <c r="E1556" s="3">
        <v>-114.190129266382</v>
      </c>
      <c r="F1556" s="3">
        <v>41.722081672981197</v>
      </c>
      <c r="G1556" s="4">
        <v>0.362290814426109</v>
      </c>
      <c r="H1556" s="1" t="str">
        <f t="shared" si="48"/>
        <v/>
      </c>
      <c r="I1556" s="1" t="str">
        <f t="shared" si="49"/>
        <v/>
      </c>
    </row>
    <row r="1557" spans="1:9" x14ac:dyDescent="0.55000000000000004">
      <c r="A1557" s="1">
        <v>1553</v>
      </c>
      <c r="B1557" s="2" t="s">
        <v>77</v>
      </c>
      <c r="C1557" s="2" t="s">
        <v>28</v>
      </c>
      <c r="D1557" s="3">
        <v>-1.6909366703590101</v>
      </c>
      <c r="E1557" s="3">
        <v>-65.464898891013206</v>
      </c>
      <c r="F1557" s="3">
        <v>62.083025550295197</v>
      </c>
      <c r="G1557" s="4">
        <v>0.95855380885694497</v>
      </c>
      <c r="H1557" s="1" t="str">
        <f t="shared" si="48"/>
        <v/>
      </c>
      <c r="I1557" s="1" t="str">
        <f t="shared" si="49"/>
        <v/>
      </c>
    </row>
    <row r="1558" spans="1:9" x14ac:dyDescent="0.55000000000000004">
      <c r="A1558" s="1">
        <v>1554</v>
      </c>
      <c r="B1558" s="2" t="s">
        <v>77</v>
      </c>
      <c r="C1558" s="2" t="s">
        <v>29</v>
      </c>
      <c r="D1558" s="3">
        <v>4.6029157289385196</v>
      </c>
      <c r="E1558" s="3">
        <v>-67.275553792901405</v>
      </c>
      <c r="F1558" s="3">
        <v>76.481385250778501</v>
      </c>
      <c r="G1558" s="4">
        <v>0.90011707615771397</v>
      </c>
      <c r="H1558" s="1" t="str">
        <f t="shared" si="48"/>
        <v/>
      </c>
      <c r="I1558" s="1" t="str">
        <f t="shared" si="49"/>
        <v/>
      </c>
    </row>
    <row r="1559" spans="1:9" x14ac:dyDescent="0.55000000000000004">
      <c r="A1559" s="1">
        <v>1555</v>
      </c>
      <c r="B1559" s="2" t="s">
        <v>77</v>
      </c>
      <c r="C1559" s="2" t="s">
        <v>30</v>
      </c>
      <c r="D1559" s="3">
        <v>-33.997292220491403</v>
      </c>
      <c r="E1559" s="3">
        <v>-104.268580622945</v>
      </c>
      <c r="F1559" s="3">
        <v>36.273996181961699</v>
      </c>
      <c r="G1559" s="4">
        <v>0.34300260746518801</v>
      </c>
      <c r="H1559" s="1" t="str">
        <f t="shared" si="48"/>
        <v/>
      </c>
      <c r="I1559" s="1" t="str">
        <f t="shared" si="49"/>
        <v/>
      </c>
    </row>
    <row r="1560" spans="1:9" x14ac:dyDescent="0.55000000000000004">
      <c r="A1560" s="1">
        <v>1556</v>
      </c>
      <c r="B1560" s="2" t="s">
        <v>77</v>
      </c>
      <c r="C1560" s="2" t="s">
        <v>31</v>
      </c>
      <c r="D1560" s="3">
        <v>-16.0833267959176</v>
      </c>
      <c r="E1560" s="3">
        <v>-60.445355325419897</v>
      </c>
      <c r="F1560" s="3">
        <v>28.2787017335847</v>
      </c>
      <c r="G1560" s="4">
        <v>0.47733685125006398</v>
      </c>
      <c r="H1560" s="1" t="str">
        <f t="shared" si="48"/>
        <v/>
      </c>
      <c r="I1560" s="1" t="str">
        <f t="shared" si="49"/>
        <v/>
      </c>
    </row>
    <row r="1561" spans="1:9" x14ac:dyDescent="0.55000000000000004">
      <c r="A1561" s="1">
        <v>1557</v>
      </c>
      <c r="B1561" s="2" t="s">
        <v>77</v>
      </c>
      <c r="C1561" s="2" t="s">
        <v>32</v>
      </c>
      <c r="D1561" s="3">
        <v>-1.3278058566689399</v>
      </c>
      <c r="E1561" s="3">
        <v>-6.3167568777060898</v>
      </c>
      <c r="F1561" s="3">
        <v>3.66114516436821</v>
      </c>
      <c r="G1561" s="4">
        <v>0.60191220395154299</v>
      </c>
      <c r="H1561" s="1" t="str">
        <f t="shared" si="48"/>
        <v/>
      </c>
      <c r="I1561" s="1" t="str">
        <f t="shared" si="49"/>
        <v/>
      </c>
    </row>
    <row r="1562" spans="1:9" x14ac:dyDescent="0.55000000000000004">
      <c r="A1562" s="1">
        <v>1558</v>
      </c>
      <c r="B1562" s="2" t="s">
        <v>77</v>
      </c>
      <c r="C1562" s="2" t="s">
        <v>33</v>
      </c>
      <c r="D1562" s="3">
        <v>-3.8570783602451302</v>
      </c>
      <c r="E1562" s="3">
        <v>-30.715092031657601</v>
      </c>
      <c r="F1562" s="3">
        <v>23.0009353111674</v>
      </c>
      <c r="G1562" s="4">
        <v>0.77834569527076303</v>
      </c>
      <c r="H1562" s="1" t="str">
        <f t="shared" si="48"/>
        <v/>
      </c>
      <c r="I1562" s="1" t="str">
        <f t="shared" si="49"/>
        <v/>
      </c>
    </row>
    <row r="1563" spans="1:9" x14ac:dyDescent="0.55000000000000004">
      <c r="A1563" s="1">
        <v>1559</v>
      </c>
      <c r="B1563" s="2" t="s">
        <v>77</v>
      </c>
      <c r="C1563" s="2" t="s">
        <v>34</v>
      </c>
      <c r="D1563" s="3">
        <v>7.8830535352700597</v>
      </c>
      <c r="E1563" s="3">
        <v>-39.306359981039101</v>
      </c>
      <c r="F1563" s="3">
        <v>55.072467051579203</v>
      </c>
      <c r="G1563" s="4">
        <v>0.74334980637534298</v>
      </c>
      <c r="H1563" s="1" t="str">
        <f t="shared" si="48"/>
        <v/>
      </c>
      <c r="I1563" s="1" t="str">
        <f t="shared" si="49"/>
        <v/>
      </c>
    </row>
    <row r="1564" spans="1:9" x14ac:dyDescent="0.55000000000000004">
      <c r="A1564" s="1">
        <v>1560</v>
      </c>
      <c r="B1564" s="2" t="s">
        <v>77</v>
      </c>
      <c r="C1564" s="2" t="s">
        <v>94</v>
      </c>
      <c r="D1564" s="3">
        <v>56.667810271326402</v>
      </c>
      <c r="E1564" s="3">
        <v>1.7458397104882299</v>
      </c>
      <c r="F1564" s="3">
        <v>111.589780832165</v>
      </c>
      <c r="G1564" s="4">
        <v>4.3144979382165702E-2</v>
      </c>
      <c r="H1564" s="1" t="str">
        <f t="shared" si="48"/>
        <v>*</v>
      </c>
      <c r="I1564" s="1" t="str">
        <f t="shared" si="49"/>
        <v/>
      </c>
    </row>
    <row r="1565" spans="1:9" x14ac:dyDescent="0.55000000000000004">
      <c r="A1565" s="1">
        <v>1561</v>
      </c>
      <c r="B1565" s="2" t="s">
        <v>77</v>
      </c>
      <c r="C1565" s="2" t="s">
        <v>35</v>
      </c>
      <c r="D1565" s="3">
        <v>10.4128777773777</v>
      </c>
      <c r="E1565" s="3">
        <v>-22.584835130246098</v>
      </c>
      <c r="F1565" s="3">
        <v>43.410590685001502</v>
      </c>
      <c r="G1565" s="4">
        <v>0.53624270218016901</v>
      </c>
      <c r="H1565" s="1" t="str">
        <f t="shared" si="48"/>
        <v/>
      </c>
      <c r="I1565" s="1" t="str">
        <f t="shared" si="49"/>
        <v/>
      </c>
    </row>
    <row r="1566" spans="1:9" x14ac:dyDescent="0.55000000000000004">
      <c r="A1566" s="1">
        <v>1562</v>
      </c>
      <c r="B1566" s="2" t="s">
        <v>77</v>
      </c>
      <c r="C1566" s="2" t="s">
        <v>36</v>
      </c>
      <c r="D1566" s="3">
        <v>-3.22455319091446</v>
      </c>
      <c r="E1566" s="3">
        <v>-34.3214321833916</v>
      </c>
      <c r="F1566" s="3">
        <v>27.872325801562699</v>
      </c>
      <c r="G1566" s="4">
        <v>0.83894758625212396</v>
      </c>
      <c r="H1566" s="1" t="str">
        <f t="shared" si="48"/>
        <v/>
      </c>
      <c r="I1566" s="1" t="str">
        <f t="shared" si="49"/>
        <v/>
      </c>
    </row>
    <row r="1567" spans="1:9" x14ac:dyDescent="0.55000000000000004">
      <c r="A1567" s="1">
        <v>1563</v>
      </c>
      <c r="B1567" s="2" t="s">
        <v>77</v>
      </c>
      <c r="C1567" s="2" t="s">
        <v>37</v>
      </c>
      <c r="D1567" s="3">
        <v>-21.854883827341698</v>
      </c>
      <c r="E1567" s="3">
        <v>-48.310466239601404</v>
      </c>
      <c r="F1567" s="3">
        <v>4.6006985849179598</v>
      </c>
      <c r="G1567" s="4">
        <v>0.105414862575473</v>
      </c>
      <c r="H1567" s="1" t="str">
        <f t="shared" si="48"/>
        <v/>
      </c>
      <c r="I1567" s="1" t="str">
        <f t="shared" si="49"/>
        <v/>
      </c>
    </row>
    <row r="1568" spans="1:9" x14ac:dyDescent="0.55000000000000004">
      <c r="A1568" s="1">
        <v>1564</v>
      </c>
      <c r="B1568" s="2" t="s">
        <v>77</v>
      </c>
      <c r="C1568" s="2" t="s">
        <v>38</v>
      </c>
      <c r="D1568" s="3">
        <v>-5.1378857634556896</v>
      </c>
      <c r="E1568" s="3">
        <v>-28.807203507226099</v>
      </c>
      <c r="F1568" s="3">
        <v>18.5314319803147</v>
      </c>
      <c r="G1568" s="4">
        <v>0.67050420272806799</v>
      </c>
      <c r="H1568" s="1" t="str">
        <f t="shared" si="48"/>
        <v/>
      </c>
      <c r="I1568" s="1" t="str">
        <f t="shared" si="49"/>
        <v/>
      </c>
    </row>
    <row r="1569" spans="1:9" x14ac:dyDescent="0.55000000000000004">
      <c r="A1569" s="1">
        <v>1565</v>
      </c>
      <c r="B1569" s="2" t="s">
        <v>77</v>
      </c>
      <c r="C1569" s="2" t="s">
        <v>39</v>
      </c>
      <c r="D1569" s="3">
        <v>-38.070638468514403</v>
      </c>
      <c r="E1569" s="3">
        <v>-70.908155586407204</v>
      </c>
      <c r="F1569" s="3">
        <v>-5.2331213506216399</v>
      </c>
      <c r="G1569" s="4">
        <v>2.3065159702048001E-2</v>
      </c>
      <c r="H1569" s="1" t="str">
        <f t="shared" si="48"/>
        <v>*</v>
      </c>
      <c r="I1569" s="1" t="str">
        <f t="shared" si="49"/>
        <v/>
      </c>
    </row>
    <row r="1570" spans="1:9" x14ac:dyDescent="0.55000000000000004">
      <c r="A1570" s="1">
        <v>1566</v>
      </c>
      <c r="B1570" s="2" t="s">
        <v>77</v>
      </c>
      <c r="C1570" s="2" t="s">
        <v>23</v>
      </c>
      <c r="D1570" s="3">
        <v>0.68682250671655198</v>
      </c>
      <c r="E1570" s="3">
        <v>-0.81600920553432499</v>
      </c>
      <c r="F1570" s="3">
        <v>2.18965421896743</v>
      </c>
      <c r="G1570" s="4">
        <v>0.37038252917528303</v>
      </c>
      <c r="H1570" s="1" t="str">
        <f t="shared" si="48"/>
        <v/>
      </c>
      <c r="I1570" s="1" t="str">
        <f t="shared" si="49"/>
        <v/>
      </c>
    </row>
    <row r="1571" spans="1:9" x14ac:dyDescent="0.55000000000000004">
      <c r="A1571" s="1">
        <v>1567</v>
      </c>
      <c r="B1571" s="2" t="s">
        <v>78</v>
      </c>
      <c r="C1571" s="2" t="s">
        <v>1</v>
      </c>
      <c r="D1571" s="3">
        <v>104.17150392602601</v>
      </c>
      <c r="E1571" s="3">
        <v>75.716017942049007</v>
      </c>
      <c r="F1571" s="3">
        <v>132.62698991000201</v>
      </c>
      <c r="G1571" s="4">
        <v>7.2153394370388903E-13</v>
      </c>
      <c r="H1571" s="1" t="str">
        <f t="shared" si="48"/>
        <v>*</v>
      </c>
      <c r="I1571" s="1" t="str">
        <f t="shared" si="49"/>
        <v>*</v>
      </c>
    </row>
    <row r="1572" spans="1:9" x14ac:dyDescent="0.55000000000000004">
      <c r="A1572" s="1">
        <v>1568</v>
      </c>
      <c r="B1572" s="2" t="s">
        <v>78</v>
      </c>
      <c r="C1572" s="2" t="s">
        <v>118</v>
      </c>
      <c r="D1572" s="3">
        <v>1.8763241483568001</v>
      </c>
      <c r="E1572" s="3">
        <v>-1.27388244636306</v>
      </c>
      <c r="F1572" s="3">
        <v>5.0265307430766599</v>
      </c>
      <c r="G1572" s="4">
        <v>0.24304321375169399</v>
      </c>
      <c r="H1572" s="1" t="str">
        <f t="shared" si="48"/>
        <v/>
      </c>
      <c r="I1572" s="1" t="str">
        <f t="shared" si="49"/>
        <v/>
      </c>
    </row>
    <row r="1573" spans="1:9" x14ac:dyDescent="0.55000000000000004">
      <c r="A1573" s="1">
        <v>1569</v>
      </c>
      <c r="B1573" s="2" t="s">
        <v>78</v>
      </c>
      <c r="C1573" s="2" t="s">
        <v>2</v>
      </c>
      <c r="D1573" s="3">
        <v>2.7079758490278398</v>
      </c>
      <c r="E1573" s="3">
        <v>-2.8396671262105801E-2</v>
      </c>
      <c r="F1573" s="3">
        <v>5.4443483693177903</v>
      </c>
      <c r="G1573" s="4">
        <v>5.24210086533465E-2</v>
      </c>
      <c r="H1573" s="1" t="str">
        <f t="shared" si="48"/>
        <v/>
      </c>
      <c r="I1573" s="1" t="str">
        <f t="shared" si="49"/>
        <v/>
      </c>
    </row>
    <row r="1574" spans="1:9" x14ac:dyDescent="0.55000000000000004">
      <c r="A1574" s="1">
        <v>1570</v>
      </c>
      <c r="B1574" s="2" t="s">
        <v>78</v>
      </c>
      <c r="C1574" s="2" t="s">
        <v>3</v>
      </c>
      <c r="D1574" s="3">
        <v>0.178664839865494</v>
      </c>
      <c r="E1574" s="3">
        <v>-7.6966385041692996E-3</v>
      </c>
      <c r="F1574" s="3">
        <v>0.36502631823515702</v>
      </c>
      <c r="G1574" s="4">
        <v>6.0237263280127497E-2</v>
      </c>
      <c r="H1574" s="1" t="str">
        <f t="shared" si="48"/>
        <v/>
      </c>
      <c r="I1574" s="1" t="str">
        <f t="shared" si="49"/>
        <v/>
      </c>
    </row>
    <row r="1575" spans="1:9" x14ac:dyDescent="0.55000000000000004">
      <c r="A1575" s="1">
        <v>1571</v>
      </c>
      <c r="B1575" s="2" t="s">
        <v>78</v>
      </c>
      <c r="C1575" s="2" t="s">
        <v>13</v>
      </c>
      <c r="D1575" s="3">
        <v>3.0557597044609301</v>
      </c>
      <c r="E1575" s="3">
        <v>0.33651344570131297</v>
      </c>
      <c r="F1575" s="3">
        <v>5.7750059632205497</v>
      </c>
      <c r="G1575" s="4">
        <v>2.7626139542079601E-2</v>
      </c>
      <c r="H1575" s="1" t="str">
        <f t="shared" si="48"/>
        <v>*</v>
      </c>
      <c r="I1575" s="1" t="str">
        <f t="shared" si="49"/>
        <v/>
      </c>
    </row>
    <row r="1576" spans="1:9" x14ac:dyDescent="0.55000000000000004">
      <c r="A1576" s="1">
        <v>1572</v>
      </c>
      <c r="B1576" s="2" t="s">
        <v>78</v>
      </c>
      <c r="C1576" s="2" t="s">
        <v>88</v>
      </c>
      <c r="D1576" s="3">
        <v>2.7014356497968</v>
      </c>
      <c r="E1576" s="3">
        <v>-0.75780135813396499</v>
      </c>
      <c r="F1576" s="3">
        <v>6.1606726577275603</v>
      </c>
      <c r="G1576" s="4">
        <v>0.12586072483332</v>
      </c>
      <c r="H1576" s="1" t="str">
        <f t="shared" si="48"/>
        <v/>
      </c>
      <c r="I1576" s="1" t="str">
        <f t="shared" si="49"/>
        <v/>
      </c>
    </row>
    <row r="1577" spans="1:9" x14ac:dyDescent="0.55000000000000004">
      <c r="A1577" s="1">
        <v>1573</v>
      </c>
      <c r="B1577" s="2" t="s">
        <v>78</v>
      </c>
      <c r="C1577" s="2" t="s">
        <v>15</v>
      </c>
      <c r="D1577" s="3">
        <v>-2.7475614143795499</v>
      </c>
      <c r="E1577" s="3">
        <v>-6.8917899272801497</v>
      </c>
      <c r="F1577" s="3">
        <v>1.3966670985210401</v>
      </c>
      <c r="G1577" s="4">
        <v>0.19378932426661299</v>
      </c>
      <c r="H1577" s="1" t="str">
        <f t="shared" si="48"/>
        <v/>
      </c>
      <c r="I1577" s="1" t="str">
        <f t="shared" si="49"/>
        <v/>
      </c>
    </row>
    <row r="1578" spans="1:9" x14ac:dyDescent="0.55000000000000004">
      <c r="A1578" s="1">
        <v>1574</v>
      </c>
      <c r="B1578" s="2" t="s">
        <v>78</v>
      </c>
      <c r="C1578" s="2" t="s">
        <v>16</v>
      </c>
      <c r="D1578" s="3">
        <v>-1.26618636221667</v>
      </c>
      <c r="E1578" s="3">
        <v>-2.1773007966418998</v>
      </c>
      <c r="F1578" s="3">
        <v>-0.35507192779144497</v>
      </c>
      <c r="G1578" s="4">
        <v>6.4528760567880202E-3</v>
      </c>
      <c r="H1578" s="1" t="str">
        <f t="shared" si="48"/>
        <v>*</v>
      </c>
      <c r="I1578" s="1" t="str">
        <f t="shared" si="49"/>
        <v/>
      </c>
    </row>
    <row r="1579" spans="1:9" x14ac:dyDescent="0.55000000000000004">
      <c r="A1579" s="1">
        <v>1575</v>
      </c>
      <c r="B1579" s="2" t="s">
        <v>78</v>
      </c>
      <c r="C1579" s="2" t="s">
        <v>24</v>
      </c>
      <c r="D1579" s="3">
        <v>-3.8125786739032601</v>
      </c>
      <c r="E1579" s="3">
        <v>-8.8032971446965291</v>
      </c>
      <c r="F1579" s="3">
        <v>1.17813979689</v>
      </c>
      <c r="G1579" s="4">
        <v>0.134312534460928</v>
      </c>
      <c r="H1579" s="1" t="str">
        <f t="shared" si="48"/>
        <v/>
      </c>
      <c r="I1579" s="1" t="str">
        <f t="shared" si="49"/>
        <v/>
      </c>
    </row>
    <row r="1580" spans="1:9" x14ac:dyDescent="0.55000000000000004">
      <c r="A1580" s="1">
        <v>1576</v>
      </c>
      <c r="B1580" s="2" t="s">
        <v>78</v>
      </c>
      <c r="C1580" s="2" t="s">
        <v>25</v>
      </c>
      <c r="D1580" s="3">
        <v>-165.82153218524999</v>
      </c>
      <c r="E1580" s="3">
        <v>-389.55695135803501</v>
      </c>
      <c r="F1580" s="3">
        <v>57.913886987536003</v>
      </c>
      <c r="G1580" s="4">
        <v>0.14631978095501399</v>
      </c>
      <c r="H1580" s="1" t="str">
        <f t="shared" si="48"/>
        <v/>
      </c>
      <c r="I1580" s="1" t="str">
        <f t="shared" si="49"/>
        <v/>
      </c>
    </row>
    <row r="1581" spans="1:9" x14ac:dyDescent="0.55000000000000004">
      <c r="A1581" s="1">
        <v>1577</v>
      </c>
      <c r="B1581" s="2" t="s">
        <v>78</v>
      </c>
      <c r="C1581" s="2" t="s">
        <v>26</v>
      </c>
      <c r="D1581" s="3">
        <v>159.310338163208</v>
      </c>
      <c r="E1581" s="3">
        <v>-75.603402750196295</v>
      </c>
      <c r="F1581" s="3">
        <v>394.22407907661199</v>
      </c>
      <c r="G1581" s="4">
        <v>0.18378070565041599</v>
      </c>
      <c r="H1581" s="1" t="str">
        <f t="shared" si="48"/>
        <v/>
      </c>
      <c r="I1581" s="1" t="str">
        <f t="shared" si="49"/>
        <v/>
      </c>
    </row>
    <row r="1582" spans="1:9" x14ac:dyDescent="0.55000000000000004">
      <c r="A1582" s="1">
        <v>1578</v>
      </c>
      <c r="B1582" s="2" t="s">
        <v>78</v>
      </c>
      <c r="C1582" s="2" t="s">
        <v>93</v>
      </c>
      <c r="D1582" s="3">
        <v>122.950166348918</v>
      </c>
      <c r="E1582" s="3">
        <v>-32.2913147568432</v>
      </c>
      <c r="F1582" s="3">
        <v>278.19164745467799</v>
      </c>
      <c r="G1582" s="4">
        <v>0.120588955983447</v>
      </c>
      <c r="H1582" s="1" t="str">
        <f t="shared" si="48"/>
        <v/>
      </c>
      <c r="I1582" s="1" t="str">
        <f t="shared" si="49"/>
        <v/>
      </c>
    </row>
    <row r="1583" spans="1:9" x14ac:dyDescent="0.55000000000000004">
      <c r="A1583" s="1">
        <v>1579</v>
      </c>
      <c r="B1583" s="2" t="s">
        <v>78</v>
      </c>
      <c r="C1583" s="2" t="s">
        <v>27</v>
      </c>
      <c r="D1583" s="3">
        <v>-35.380925226840198</v>
      </c>
      <c r="E1583" s="3">
        <v>-131.869387271492</v>
      </c>
      <c r="F1583" s="3">
        <v>61.107536817812097</v>
      </c>
      <c r="G1583" s="4">
        <v>0.47232351097562703</v>
      </c>
      <c r="H1583" s="1" t="str">
        <f t="shared" si="48"/>
        <v/>
      </c>
      <c r="I1583" s="1" t="str">
        <f t="shared" si="49"/>
        <v/>
      </c>
    </row>
    <row r="1584" spans="1:9" x14ac:dyDescent="0.55000000000000004">
      <c r="A1584" s="1">
        <v>1580</v>
      </c>
      <c r="B1584" s="2" t="s">
        <v>78</v>
      </c>
      <c r="C1584" s="2" t="s">
        <v>28</v>
      </c>
      <c r="D1584" s="3">
        <v>-14.0499228066237</v>
      </c>
      <c r="E1584" s="3">
        <v>-92.948057008095702</v>
      </c>
      <c r="F1584" s="3">
        <v>64.848211394848406</v>
      </c>
      <c r="G1584" s="4">
        <v>0.72706647414585801</v>
      </c>
      <c r="H1584" s="1" t="str">
        <f t="shared" si="48"/>
        <v/>
      </c>
      <c r="I1584" s="1" t="str">
        <f t="shared" si="49"/>
        <v/>
      </c>
    </row>
    <row r="1585" spans="1:9" x14ac:dyDescent="0.55000000000000004">
      <c r="A1585" s="1">
        <v>1581</v>
      </c>
      <c r="B1585" s="2" t="s">
        <v>78</v>
      </c>
      <c r="C1585" s="2" t="s">
        <v>29</v>
      </c>
      <c r="D1585" s="3">
        <v>-7.45635623497372</v>
      </c>
      <c r="E1585" s="3">
        <v>-96.247487420710598</v>
      </c>
      <c r="F1585" s="3">
        <v>81.334774950763105</v>
      </c>
      <c r="G1585" s="4">
        <v>0.86926381320416901</v>
      </c>
      <c r="H1585" s="1" t="str">
        <f t="shared" si="48"/>
        <v/>
      </c>
      <c r="I1585" s="1" t="str">
        <f t="shared" si="49"/>
        <v/>
      </c>
    </row>
    <row r="1586" spans="1:9" x14ac:dyDescent="0.55000000000000004">
      <c r="A1586" s="1">
        <v>1582</v>
      </c>
      <c r="B1586" s="2" t="s">
        <v>78</v>
      </c>
      <c r="C1586" s="2" t="s">
        <v>30</v>
      </c>
      <c r="D1586" s="3">
        <v>-51.461220653394498</v>
      </c>
      <c r="E1586" s="3">
        <v>-138.30174433804299</v>
      </c>
      <c r="F1586" s="3">
        <v>35.379303031254302</v>
      </c>
      <c r="G1586" s="4">
        <v>0.245444594183196</v>
      </c>
      <c r="H1586" s="1" t="str">
        <f t="shared" si="48"/>
        <v/>
      </c>
      <c r="I1586" s="1" t="str">
        <f t="shared" si="49"/>
        <v/>
      </c>
    </row>
    <row r="1587" spans="1:9" x14ac:dyDescent="0.55000000000000004">
      <c r="A1587" s="1">
        <v>1583</v>
      </c>
      <c r="B1587" s="2" t="s">
        <v>78</v>
      </c>
      <c r="C1587" s="2" t="s">
        <v>31</v>
      </c>
      <c r="D1587" s="3">
        <v>-30.5607217765081</v>
      </c>
      <c r="E1587" s="3">
        <v>-85.4986127531119</v>
      </c>
      <c r="F1587" s="3">
        <v>24.3771692000957</v>
      </c>
      <c r="G1587" s="4">
        <v>0.27557915440297898</v>
      </c>
      <c r="H1587" s="1" t="str">
        <f t="shared" si="48"/>
        <v/>
      </c>
      <c r="I1587" s="1" t="str">
        <f t="shared" si="49"/>
        <v/>
      </c>
    </row>
    <row r="1588" spans="1:9" x14ac:dyDescent="0.55000000000000004">
      <c r="A1588" s="1">
        <v>1584</v>
      </c>
      <c r="B1588" s="2" t="s">
        <v>78</v>
      </c>
      <c r="C1588" s="2" t="s">
        <v>32</v>
      </c>
      <c r="D1588" s="3">
        <v>3.2583185958686798</v>
      </c>
      <c r="E1588" s="3">
        <v>-2.9123987584240099</v>
      </c>
      <c r="F1588" s="3">
        <v>9.4290359501613707</v>
      </c>
      <c r="G1588" s="4">
        <v>0.300698277694324</v>
      </c>
      <c r="H1588" s="1" t="str">
        <f t="shared" si="48"/>
        <v/>
      </c>
      <c r="I1588" s="1" t="str">
        <f t="shared" si="49"/>
        <v/>
      </c>
    </row>
    <row r="1589" spans="1:9" x14ac:dyDescent="0.55000000000000004">
      <c r="A1589" s="1">
        <v>1585</v>
      </c>
      <c r="B1589" s="2" t="s">
        <v>78</v>
      </c>
      <c r="C1589" s="2" t="s">
        <v>33</v>
      </c>
      <c r="D1589" s="3">
        <v>-2.0919580487904099</v>
      </c>
      <c r="E1589" s="3">
        <v>-35.431753334187</v>
      </c>
      <c r="F1589" s="3">
        <v>31.247837236606198</v>
      </c>
      <c r="G1589" s="4">
        <v>0.902120328649058</v>
      </c>
      <c r="H1589" s="1" t="str">
        <f t="shared" si="48"/>
        <v/>
      </c>
      <c r="I1589" s="1" t="str">
        <f t="shared" si="49"/>
        <v/>
      </c>
    </row>
    <row r="1590" spans="1:9" x14ac:dyDescent="0.55000000000000004">
      <c r="A1590" s="1">
        <v>1586</v>
      </c>
      <c r="B1590" s="2" t="s">
        <v>78</v>
      </c>
      <c r="C1590" s="2" t="s">
        <v>34</v>
      </c>
      <c r="D1590" s="3">
        <v>8.6182796656198093</v>
      </c>
      <c r="E1590" s="3">
        <v>-49.821957748330703</v>
      </c>
      <c r="F1590" s="3">
        <v>67.058517079570294</v>
      </c>
      <c r="G1590" s="4">
        <v>0.77254733798258801</v>
      </c>
      <c r="H1590" s="1" t="str">
        <f t="shared" si="48"/>
        <v/>
      </c>
      <c r="I1590" s="1" t="str">
        <f t="shared" si="49"/>
        <v/>
      </c>
    </row>
    <row r="1591" spans="1:9" x14ac:dyDescent="0.55000000000000004">
      <c r="A1591" s="1">
        <v>1587</v>
      </c>
      <c r="B1591" s="2" t="s">
        <v>78</v>
      </c>
      <c r="C1591" s="2" t="s">
        <v>94</v>
      </c>
      <c r="D1591" s="3">
        <v>24.827519912316099</v>
      </c>
      <c r="E1591" s="3">
        <v>-43.035337102482501</v>
      </c>
      <c r="F1591" s="3">
        <v>92.690376927114698</v>
      </c>
      <c r="G1591" s="4">
        <v>0.47333526832356798</v>
      </c>
      <c r="H1591" s="1" t="str">
        <f t="shared" si="48"/>
        <v/>
      </c>
      <c r="I1591" s="1" t="str">
        <f t="shared" si="49"/>
        <v/>
      </c>
    </row>
    <row r="1592" spans="1:9" x14ac:dyDescent="0.55000000000000004">
      <c r="A1592" s="1">
        <v>1588</v>
      </c>
      <c r="B1592" s="2" t="s">
        <v>78</v>
      </c>
      <c r="C1592" s="2" t="s">
        <v>35</v>
      </c>
      <c r="D1592" s="3">
        <v>5.0587312615265896</v>
      </c>
      <c r="E1592" s="3">
        <v>-35.771782200481603</v>
      </c>
      <c r="F1592" s="3">
        <v>45.889244723534802</v>
      </c>
      <c r="G1592" s="4">
        <v>0.80813254660897504</v>
      </c>
      <c r="H1592" s="1" t="str">
        <f t="shared" si="48"/>
        <v/>
      </c>
      <c r="I1592" s="1" t="str">
        <f t="shared" si="49"/>
        <v/>
      </c>
    </row>
    <row r="1593" spans="1:9" x14ac:dyDescent="0.55000000000000004">
      <c r="A1593" s="1">
        <v>1589</v>
      </c>
      <c r="B1593" s="2" t="s">
        <v>78</v>
      </c>
      <c r="C1593" s="2" t="s">
        <v>36</v>
      </c>
      <c r="D1593" s="3">
        <v>2.44958640967462</v>
      </c>
      <c r="E1593" s="3">
        <v>-36.0585281464502</v>
      </c>
      <c r="F1593" s="3">
        <v>40.957700965799503</v>
      </c>
      <c r="G1593" s="4">
        <v>0.90077694004011899</v>
      </c>
      <c r="H1593" s="1" t="str">
        <f t="shared" si="48"/>
        <v/>
      </c>
      <c r="I1593" s="1" t="str">
        <f t="shared" si="49"/>
        <v/>
      </c>
    </row>
    <row r="1594" spans="1:9" x14ac:dyDescent="0.55000000000000004">
      <c r="A1594" s="1">
        <v>1590</v>
      </c>
      <c r="B1594" s="2" t="s">
        <v>78</v>
      </c>
      <c r="C1594" s="2" t="s">
        <v>37</v>
      </c>
      <c r="D1594" s="3">
        <v>-12.008187443570399</v>
      </c>
      <c r="E1594" s="3">
        <v>-44.629755180254399</v>
      </c>
      <c r="F1594" s="3">
        <v>20.613380293113501</v>
      </c>
      <c r="G1594" s="4">
        <v>0.470609741088789</v>
      </c>
      <c r="H1594" s="1" t="str">
        <f t="shared" si="48"/>
        <v/>
      </c>
      <c r="I1594" s="1" t="str">
        <f t="shared" si="49"/>
        <v/>
      </c>
    </row>
    <row r="1595" spans="1:9" x14ac:dyDescent="0.55000000000000004">
      <c r="A1595" s="1">
        <v>1591</v>
      </c>
      <c r="B1595" s="2" t="s">
        <v>78</v>
      </c>
      <c r="C1595" s="2" t="s">
        <v>38</v>
      </c>
      <c r="D1595" s="3">
        <v>2.4205244568482498</v>
      </c>
      <c r="E1595" s="3">
        <v>-26.791691544357601</v>
      </c>
      <c r="F1595" s="3">
        <v>31.632740458054101</v>
      </c>
      <c r="G1595" s="4">
        <v>0.87098644859488905</v>
      </c>
      <c r="H1595" s="1" t="str">
        <f t="shared" si="48"/>
        <v/>
      </c>
      <c r="I1595" s="1" t="str">
        <f t="shared" si="49"/>
        <v/>
      </c>
    </row>
    <row r="1596" spans="1:9" x14ac:dyDescent="0.55000000000000004">
      <c r="A1596" s="1">
        <v>1592</v>
      </c>
      <c r="B1596" s="2" t="s">
        <v>78</v>
      </c>
      <c r="C1596" s="2" t="s">
        <v>39</v>
      </c>
      <c r="D1596" s="3">
        <v>-11.503604381875601</v>
      </c>
      <c r="E1596" s="3">
        <v>-51.9716026285342</v>
      </c>
      <c r="F1596" s="3">
        <v>28.964393864783101</v>
      </c>
      <c r="G1596" s="4">
        <v>0.57741955667034195</v>
      </c>
      <c r="H1596" s="1" t="str">
        <f t="shared" si="48"/>
        <v/>
      </c>
      <c r="I1596" s="1" t="str">
        <f t="shared" si="49"/>
        <v/>
      </c>
    </row>
    <row r="1597" spans="1:9" x14ac:dyDescent="0.55000000000000004">
      <c r="A1597" s="1">
        <v>1593</v>
      </c>
      <c r="B1597" s="2" t="s">
        <v>78</v>
      </c>
      <c r="C1597" s="2" t="s">
        <v>23</v>
      </c>
      <c r="D1597" s="3">
        <v>0.94963735936317495</v>
      </c>
      <c r="E1597" s="3">
        <v>-0.90794053807813402</v>
      </c>
      <c r="F1597" s="3">
        <v>2.8072152568044801</v>
      </c>
      <c r="G1597" s="4">
        <v>0.31634458836488599</v>
      </c>
      <c r="H1597" s="1" t="str">
        <f t="shared" si="48"/>
        <v/>
      </c>
      <c r="I1597" s="1" t="str">
        <f t="shared" si="49"/>
        <v/>
      </c>
    </row>
    <row r="1598" spans="1:9" x14ac:dyDescent="0.55000000000000004">
      <c r="A1598" s="1">
        <v>1594</v>
      </c>
      <c r="B1598" s="2" t="s">
        <v>79</v>
      </c>
      <c r="C1598" s="2" t="s">
        <v>1</v>
      </c>
      <c r="D1598" s="3">
        <v>118.31023532174</v>
      </c>
      <c r="E1598" s="3">
        <v>100.404435045919</v>
      </c>
      <c r="F1598" s="3">
        <v>136.21603559756201</v>
      </c>
      <c r="G1598" s="4">
        <v>0</v>
      </c>
      <c r="H1598" s="1" t="str">
        <f t="shared" si="48"/>
        <v>*</v>
      </c>
      <c r="I1598" s="1" t="str">
        <f t="shared" si="49"/>
        <v>*</v>
      </c>
    </row>
    <row r="1599" spans="1:9" x14ac:dyDescent="0.55000000000000004">
      <c r="A1599" s="1">
        <v>1595</v>
      </c>
      <c r="B1599" s="2" t="s">
        <v>79</v>
      </c>
      <c r="C1599" s="2" t="s">
        <v>118</v>
      </c>
      <c r="D1599" s="3">
        <v>0.44346545361141398</v>
      </c>
      <c r="E1599" s="3">
        <v>-1.5430195472168799</v>
      </c>
      <c r="F1599" s="3">
        <v>2.4299504544397101</v>
      </c>
      <c r="G1599" s="4">
        <v>0.66171041470843595</v>
      </c>
      <c r="H1599" s="1" t="str">
        <f t="shared" si="48"/>
        <v/>
      </c>
      <c r="I1599" s="1" t="str">
        <f t="shared" si="49"/>
        <v/>
      </c>
    </row>
    <row r="1600" spans="1:9" x14ac:dyDescent="0.55000000000000004">
      <c r="A1600" s="1">
        <v>1596</v>
      </c>
      <c r="B1600" s="2" t="s">
        <v>79</v>
      </c>
      <c r="C1600" s="2" t="s">
        <v>2</v>
      </c>
      <c r="D1600" s="3">
        <v>1.8164830985989699</v>
      </c>
      <c r="E1600" s="3">
        <v>9.39080997756465E-2</v>
      </c>
      <c r="F1600" s="3">
        <v>3.5390580974222998</v>
      </c>
      <c r="G1600" s="4">
        <v>3.8748140615912502E-2</v>
      </c>
      <c r="H1600" s="1" t="str">
        <f t="shared" si="48"/>
        <v>*</v>
      </c>
      <c r="I1600" s="1" t="str">
        <f t="shared" si="49"/>
        <v/>
      </c>
    </row>
    <row r="1601" spans="1:9" x14ac:dyDescent="0.55000000000000004">
      <c r="A1601" s="1">
        <v>1597</v>
      </c>
      <c r="B1601" s="2" t="s">
        <v>79</v>
      </c>
      <c r="C1601" s="2" t="s">
        <v>3</v>
      </c>
      <c r="D1601" s="3">
        <v>-5.8987023427098002E-2</v>
      </c>
      <c r="E1601" s="3">
        <v>-0.17613545586704199</v>
      </c>
      <c r="F1601" s="3">
        <v>5.8161409012845798E-2</v>
      </c>
      <c r="G1601" s="4">
        <v>0.32368840847695601</v>
      </c>
      <c r="H1601" s="1" t="str">
        <f t="shared" si="48"/>
        <v/>
      </c>
      <c r="I1601" s="1" t="str">
        <f t="shared" si="49"/>
        <v/>
      </c>
    </row>
    <row r="1602" spans="1:9" x14ac:dyDescent="0.55000000000000004">
      <c r="A1602" s="1">
        <v>1598</v>
      </c>
      <c r="B1602" s="2" t="s">
        <v>79</v>
      </c>
      <c r="C1602" s="2" t="s">
        <v>13</v>
      </c>
      <c r="D1602" s="3">
        <v>1.51544264344767</v>
      </c>
      <c r="E1602" s="3">
        <v>-0.20014249362780101</v>
      </c>
      <c r="F1602" s="3">
        <v>3.23102778052314</v>
      </c>
      <c r="G1602" s="4">
        <v>8.3390475157535393E-2</v>
      </c>
      <c r="H1602" s="1" t="str">
        <f t="shared" si="48"/>
        <v/>
      </c>
      <c r="I1602" s="1" t="str">
        <f t="shared" si="49"/>
        <v/>
      </c>
    </row>
    <row r="1603" spans="1:9" x14ac:dyDescent="0.55000000000000004">
      <c r="A1603" s="1">
        <v>1599</v>
      </c>
      <c r="B1603" s="2" t="s">
        <v>79</v>
      </c>
      <c r="C1603" s="2" t="s">
        <v>88</v>
      </c>
      <c r="D1603" s="3">
        <v>-1.1235304464323601</v>
      </c>
      <c r="E1603" s="3">
        <v>-3.30343149789018</v>
      </c>
      <c r="F1603" s="3">
        <v>1.05637060502546</v>
      </c>
      <c r="G1603" s="4">
        <v>0.31240307577265097</v>
      </c>
      <c r="H1603" s="1" t="str">
        <f t="shared" si="48"/>
        <v/>
      </c>
      <c r="I1603" s="1" t="str">
        <f t="shared" si="49"/>
        <v/>
      </c>
    </row>
    <row r="1604" spans="1:9" x14ac:dyDescent="0.55000000000000004">
      <c r="A1604" s="1">
        <v>1600</v>
      </c>
      <c r="B1604" s="2" t="s">
        <v>79</v>
      </c>
      <c r="C1604" s="2" t="s">
        <v>15</v>
      </c>
      <c r="D1604" s="3">
        <v>-0.65174379365971902</v>
      </c>
      <c r="E1604" s="3">
        <v>-3.26963679249782</v>
      </c>
      <c r="F1604" s="3">
        <v>1.96614920517838</v>
      </c>
      <c r="G1604" s="4">
        <v>0.62558067200265599</v>
      </c>
      <c r="H1604" s="1" t="str">
        <f t="shared" si="48"/>
        <v/>
      </c>
      <c r="I1604" s="1" t="str">
        <f t="shared" si="49"/>
        <v/>
      </c>
    </row>
    <row r="1605" spans="1:9" x14ac:dyDescent="0.55000000000000004">
      <c r="A1605" s="1">
        <v>1601</v>
      </c>
      <c r="B1605" s="2" t="s">
        <v>79</v>
      </c>
      <c r="C1605" s="2" t="s">
        <v>16</v>
      </c>
      <c r="D1605" s="3">
        <v>-0.84534234876293002</v>
      </c>
      <c r="E1605" s="3">
        <v>-1.41889840335121</v>
      </c>
      <c r="F1605" s="3">
        <v>-0.271786294174654</v>
      </c>
      <c r="G1605" s="4">
        <v>3.8675295852413898E-3</v>
      </c>
      <c r="H1605" s="1" t="str">
        <f t="shared" si="48"/>
        <v>*</v>
      </c>
      <c r="I1605" s="1" t="str">
        <f t="shared" si="49"/>
        <v/>
      </c>
    </row>
    <row r="1606" spans="1:9" x14ac:dyDescent="0.55000000000000004">
      <c r="A1606" s="1">
        <v>1602</v>
      </c>
      <c r="B1606" s="2" t="s">
        <v>79</v>
      </c>
      <c r="C1606" s="2" t="s">
        <v>24</v>
      </c>
      <c r="D1606" s="3">
        <v>-1.0658225554157199</v>
      </c>
      <c r="E1606" s="3">
        <v>-4.2153569443602201</v>
      </c>
      <c r="F1606" s="3">
        <v>2.0837118335287901</v>
      </c>
      <c r="G1606" s="4">
        <v>0.50715347169841896</v>
      </c>
      <c r="H1606" s="1" t="str">
        <f t="shared" ref="H1606:H1669" si="50">IF(G1606&lt;0.05,"*","")</f>
        <v/>
      </c>
      <c r="I1606" s="1" t="str">
        <f t="shared" ref="I1606:I1669" si="51">IF(G1606&lt;0.00068,"*","")</f>
        <v/>
      </c>
    </row>
    <row r="1607" spans="1:9" x14ac:dyDescent="0.55000000000000004">
      <c r="A1607" s="1">
        <v>1603</v>
      </c>
      <c r="B1607" s="2" t="s">
        <v>79</v>
      </c>
      <c r="C1607" s="2" t="s">
        <v>25</v>
      </c>
      <c r="D1607" s="3">
        <v>-94.031663363963602</v>
      </c>
      <c r="E1607" s="3">
        <v>-233.90127492327201</v>
      </c>
      <c r="F1607" s="3">
        <v>45.837948195344303</v>
      </c>
      <c r="G1607" s="4">
        <v>0.18761397589511</v>
      </c>
      <c r="H1607" s="1" t="str">
        <f t="shared" si="50"/>
        <v/>
      </c>
      <c r="I1607" s="1" t="str">
        <f t="shared" si="51"/>
        <v/>
      </c>
    </row>
    <row r="1608" spans="1:9" x14ac:dyDescent="0.55000000000000004">
      <c r="A1608" s="1">
        <v>1604</v>
      </c>
      <c r="B1608" s="2" t="s">
        <v>79</v>
      </c>
      <c r="C1608" s="2" t="s">
        <v>26</v>
      </c>
      <c r="D1608" s="3">
        <v>123.294616885891</v>
      </c>
      <c r="E1608" s="3">
        <v>-23.9374885006246</v>
      </c>
      <c r="F1608" s="3">
        <v>270.52672227240703</v>
      </c>
      <c r="G1608" s="4">
        <v>0.100727554384034</v>
      </c>
      <c r="H1608" s="1" t="str">
        <f t="shared" si="50"/>
        <v/>
      </c>
      <c r="I1608" s="1" t="str">
        <f t="shared" si="51"/>
        <v/>
      </c>
    </row>
    <row r="1609" spans="1:9" x14ac:dyDescent="0.55000000000000004">
      <c r="A1609" s="1">
        <v>1605</v>
      </c>
      <c r="B1609" s="2" t="s">
        <v>79</v>
      </c>
      <c r="C1609" s="2" t="s">
        <v>93</v>
      </c>
      <c r="D1609" s="3">
        <v>44.145103487462997</v>
      </c>
      <c r="E1609" s="3">
        <v>-53.088110146095303</v>
      </c>
      <c r="F1609" s="3">
        <v>141.37831712102101</v>
      </c>
      <c r="G1609" s="4">
        <v>0.37353854951669702</v>
      </c>
      <c r="H1609" s="1" t="str">
        <f t="shared" si="50"/>
        <v/>
      </c>
      <c r="I1609" s="1" t="str">
        <f t="shared" si="51"/>
        <v/>
      </c>
    </row>
    <row r="1610" spans="1:9" x14ac:dyDescent="0.55000000000000004">
      <c r="A1610" s="1">
        <v>1606</v>
      </c>
      <c r="B1610" s="2" t="s">
        <v>79</v>
      </c>
      <c r="C1610" s="2" t="s">
        <v>27</v>
      </c>
      <c r="D1610" s="3">
        <v>-48.744682522568297</v>
      </c>
      <c r="E1610" s="3">
        <v>-109.64634381654299</v>
      </c>
      <c r="F1610" s="3">
        <v>12.1569787714059</v>
      </c>
      <c r="G1610" s="4">
        <v>0.11670583336508999</v>
      </c>
      <c r="H1610" s="1" t="str">
        <f t="shared" si="50"/>
        <v/>
      </c>
      <c r="I1610" s="1" t="str">
        <f t="shared" si="51"/>
        <v/>
      </c>
    </row>
    <row r="1611" spans="1:9" x14ac:dyDescent="0.55000000000000004">
      <c r="A1611" s="1">
        <v>1607</v>
      </c>
      <c r="B1611" s="2" t="s">
        <v>79</v>
      </c>
      <c r="C1611" s="2" t="s">
        <v>28</v>
      </c>
      <c r="D1611" s="3">
        <v>-34.158844225410803</v>
      </c>
      <c r="E1611" s="3">
        <v>-83.902822656329207</v>
      </c>
      <c r="F1611" s="3">
        <v>15.5851342055077</v>
      </c>
      <c r="G1611" s="4">
        <v>0.17832884173607899</v>
      </c>
      <c r="H1611" s="1" t="str">
        <f t="shared" si="50"/>
        <v/>
      </c>
      <c r="I1611" s="1" t="str">
        <f t="shared" si="51"/>
        <v/>
      </c>
    </row>
    <row r="1612" spans="1:9" x14ac:dyDescent="0.55000000000000004">
      <c r="A1612" s="1">
        <v>1608</v>
      </c>
      <c r="B1612" s="2" t="s">
        <v>79</v>
      </c>
      <c r="C1612" s="2" t="s">
        <v>29</v>
      </c>
      <c r="D1612" s="3">
        <v>-3.5033663485707298</v>
      </c>
      <c r="E1612" s="3">
        <v>-59.286436278204498</v>
      </c>
      <c r="F1612" s="3">
        <v>52.279703581063004</v>
      </c>
      <c r="G1612" s="4">
        <v>0.90203213959172701</v>
      </c>
      <c r="H1612" s="1" t="str">
        <f t="shared" si="50"/>
        <v/>
      </c>
      <c r="I1612" s="1" t="str">
        <f t="shared" si="51"/>
        <v/>
      </c>
    </row>
    <row r="1613" spans="1:9" x14ac:dyDescent="0.55000000000000004">
      <c r="A1613" s="1">
        <v>1609</v>
      </c>
      <c r="B1613" s="2" t="s">
        <v>79</v>
      </c>
      <c r="C1613" s="2" t="s">
        <v>30</v>
      </c>
      <c r="D1613" s="3">
        <v>-4.6592481223928601</v>
      </c>
      <c r="E1613" s="3">
        <v>-59.268223617867697</v>
      </c>
      <c r="F1613" s="3">
        <v>49.949727373081899</v>
      </c>
      <c r="G1613" s="4">
        <v>0.86719099144870704</v>
      </c>
      <c r="H1613" s="1" t="str">
        <f t="shared" si="50"/>
        <v/>
      </c>
      <c r="I1613" s="1" t="str">
        <f t="shared" si="51"/>
        <v/>
      </c>
    </row>
    <row r="1614" spans="1:9" x14ac:dyDescent="0.55000000000000004">
      <c r="A1614" s="1">
        <v>1610</v>
      </c>
      <c r="B1614" s="2" t="s">
        <v>79</v>
      </c>
      <c r="C1614" s="2" t="s">
        <v>31</v>
      </c>
      <c r="D1614" s="3">
        <v>-10.0183686914379</v>
      </c>
      <c r="E1614" s="3">
        <v>-44.738955829735801</v>
      </c>
      <c r="F1614" s="3">
        <v>24.702218446860002</v>
      </c>
      <c r="G1614" s="4">
        <v>0.57170414020570903</v>
      </c>
      <c r="H1614" s="1" t="str">
        <f t="shared" si="50"/>
        <v/>
      </c>
      <c r="I1614" s="1" t="str">
        <f t="shared" si="51"/>
        <v/>
      </c>
    </row>
    <row r="1615" spans="1:9" x14ac:dyDescent="0.55000000000000004">
      <c r="A1615" s="1">
        <v>1611</v>
      </c>
      <c r="B1615" s="2" t="s">
        <v>79</v>
      </c>
      <c r="C1615" s="2" t="s">
        <v>32</v>
      </c>
      <c r="D1615" s="3">
        <v>1.6908581474891899</v>
      </c>
      <c r="E1615" s="3">
        <v>-2.19761933313334</v>
      </c>
      <c r="F1615" s="3">
        <v>5.5793356281117203</v>
      </c>
      <c r="G1615" s="4">
        <v>0.39405722227228701</v>
      </c>
      <c r="H1615" s="1" t="str">
        <f t="shared" si="50"/>
        <v/>
      </c>
      <c r="I1615" s="1" t="str">
        <f t="shared" si="51"/>
        <v/>
      </c>
    </row>
    <row r="1616" spans="1:9" x14ac:dyDescent="0.55000000000000004">
      <c r="A1616" s="1">
        <v>1612</v>
      </c>
      <c r="B1616" s="2" t="s">
        <v>79</v>
      </c>
      <c r="C1616" s="2" t="s">
        <v>33</v>
      </c>
      <c r="D1616" s="3">
        <v>-7.2407384482254402</v>
      </c>
      <c r="E1616" s="3">
        <v>-28.431934435218899</v>
      </c>
      <c r="F1616" s="3">
        <v>13.950457538767999</v>
      </c>
      <c r="G1616" s="4">
        <v>0.50304594040811601</v>
      </c>
      <c r="H1616" s="1" t="str">
        <f t="shared" si="50"/>
        <v/>
      </c>
      <c r="I1616" s="1" t="str">
        <f t="shared" si="51"/>
        <v/>
      </c>
    </row>
    <row r="1617" spans="1:9" x14ac:dyDescent="0.55000000000000004">
      <c r="A1617" s="1">
        <v>1613</v>
      </c>
      <c r="B1617" s="2" t="s">
        <v>79</v>
      </c>
      <c r="C1617" s="2" t="s">
        <v>34</v>
      </c>
      <c r="D1617" s="3">
        <v>-1.34018074853374</v>
      </c>
      <c r="E1617" s="3">
        <v>-38.275623708689402</v>
      </c>
      <c r="F1617" s="3">
        <v>35.5952622116219</v>
      </c>
      <c r="G1617" s="4">
        <v>0.94330428564764401</v>
      </c>
      <c r="H1617" s="1" t="str">
        <f t="shared" si="50"/>
        <v/>
      </c>
      <c r="I1617" s="1" t="str">
        <f t="shared" si="51"/>
        <v/>
      </c>
    </row>
    <row r="1618" spans="1:9" x14ac:dyDescent="0.55000000000000004">
      <c r="A1618" s="1">
        <v>1614</v>
      </c>
      <c r="B1618" s="2" t="s">
        <v>79</v>
      </c>
      <c r="C1618" s="2" t="s">
        <v>94</v>
      </c>
      <c r="D1618" s="3">
        <v>51.059444814208099</v>
      </c>
      <c r="E1618" s="3">
        <v>8.3979559809845803</v>
      </c>
      <c r="F1618" s="3">
        <v>93.720933647431593</v>
      </c>
      <c r="G1618" s="4">
        <v>1.8984869974434299E-2</v>
      </c>
      <c r="H1618" s="1" t="str">
        <f t="shared" si="50"/>
        <v>*</v>
      </c>
      <c r="I1618" s="1" t="str">
        <f t="shared" si="51"/>
        <v/>
      </c>
    </row>
    <row r="1619" spans="1:9" x14ac:dyDescent="0.55000000000000004">
      <c r="A1619" s="1">
        <v>1615</v>
      </c>
      <c r="B1619" s="2" t="s">
        <v>79</v>
      </c>
      <c r="C1619" s="2" t="s">
        <v>35</v>
      </c>
      <c r="D1619" s="3">
        <v>9.5776298021514794</v>
      </c>
      <c r="E1619" s="3">
        <v>-16.176274132373901</v>
      </c>
      <c r="F1619" s="3">
        <v>35.331533736676903</v>
      </c>
      <c r="G1619" s="4">
        <v>0.46605965577247899</v>
      </c>
      <c r="H1619" s="1" t="str">
        <f t="shared" si="50"/>
        <v/>
      </c>
      <c r="I1619" s="1" t="str">
        <f t="shared" si="51"/>
        <v/>
      </c>
    </row>
    <row r="1620" spans="1:9" x14ac:dyDescent="0.55000000000000004">
      <c r="A1620" s="1">
        <v>1616</v>
      </c>
      <c r="B1620" s="2" t="s">
        <v>79</v>
      </c>
      <c r="C1620" s="2" t="s">
        <v>36</v>
      </c>
      <c r="D1620" s="3">
        <v>5.88440758607591</v>
      </c>
      <c r="E1620" s="3">
        <v>-18.4492438479901</v>
      </c>
      <c r="F1620" s="3">
        <v>30.218059020142</v>
      </c>
      <c r="G1620" s="4">
        <v>0.63552077008033703</v>
      </c>
      <c r="H1620" s="1" t="str">
        <f t="shared" si="50"/>
        <v/>
      </c>
      <c r="I1620" s="1" t="str">
        <f t="shared" si="51"/>
        <v/>
      </c>
    </row>
    <row r="1621" spans="1:9" x14ac:dyDescent="0.55000000000000004">
      <c r="A1621" s="1">
        <v>1617</v>
      </c>
      <c r="B1621" s="2" t="s">
        <v>79</v>
      </c>
      <c r="C1621" s="2" t="s">
        <v>37</v>
      </c>
      <c r="D1621" s="3">
        <v>-23.4786842086483</v>
      </c>
      <c r="E1621" s="3">
        <v>-43.887058561218197</v>
      </c>
      <c r="F1621" s="3">
        <v>-3.0703098560784601</v>
      </c>
      <c r="G1621" s="4">
        <v>2.41415207172214E-2</v>
      </c>
      <c r="H1621" s="1" t="str">
        <f t="shared" si="50"/>
        <v>*</v>
      </c>
      <c r="I1621" s="1" t="str">
        <f t="shared" si="51"/>
        <v/>
      </c>
    </row>
    <row r="1622" spans="1:9" x14ac:dyDescent="0.55000000000000004">
      <c r="A1622" s="1">
        <v>1618</v>
      </c>
      <c r="B1622" s="2" t="s">
        <v>79</v>
      </c>
      <c r="C1622" s="2" t="s">
        <v>38</v>
      </c>
      <c r="D1622" s="3">
        <v>0.37610624378962998</v>
      </c>
      <c r="E1622" s="3">
        <v>-17.937719948031901</v>
      </c>
      <c r="F1622" s="3">
        <v>18.689932435611102</v>
      </c>
      <c r="G1622" s="4">
        <v>0.96789221657649305</v>
      </c>
      <c r="H1622" s="1" t="str">
        <f t="shared" si="50"/>
        <v/>
      </c>
      <c r="I1622" s="1" t="str">
        <f t="shared" si="51"/>
        <v/>
      </c>
    </row>
    <row r="1623" spans="1:9" x14ac:dyDescent="0.55000000000000004">
      <c r="A1623" s="1">
        <v>1619</v>
      </c>
      <c r="B1623" s="2" t="s">
        <v>79</v>
      </c>
      <c r="C1623" s="2" t="s">
        <v>39</v>
      </c>
      <c r="D1623" s="3">
        <v>-23.4929632398294</v>
      </c>
      <c r="E1623" s="3">
        <v>-48.7769236758894</v>
      </c>
      <c r="F1623" s="3">
        <v>1.7909971962305999</v>
      </c>
      <c r="G1623" s="4">
        <v>6.8582114776729999E-2</v>
      </c>
      <c r="H1623" s="1" t="str">
        <f t="shared" si="50"/>
        <v/>
      </c>
      <c r="I1623" s="1" t="str">
        <f t="shared" si="51"/>
        <v/>
      </c>
    </row>
    <row r="1624" spans="1:9" x14ac:dyDescent="0.55000000000000004">
      <c r="A1624" s="1">
        <v>1620</v>
      </c>
      <c r="B1624" s="2" t="s">
        <v>79</v>
      </c>
      <c r="C1624" s="2" t="s">
        <v>23</v>
      </c>
      <c r="D1624" s="3">
        <v>0.47685680175226203</v>
      </c>
      <c r="E1624" s="3">
        <v>-0.69185091522048803</v>
      </c>
      <c r="F1624" s="3">
        <v>1.6455645187250101</v>
      </c>
      <c r="G1624" s="4">
        <v>0.423872846236932</v>
      </c>
      <c r="H1624" s="1" t="str">
        <f t="shared" si="50"/>
        <v/>
      </c>
      <c r="I1624" s="1" t="str">
        <f t="shared" si="51"/>
        <v/>
      </c>
    </row>
    <row r="1625" spans="1:9" x14ac:dyDescent="0.55000000000000004">
      <c r="A1625" s="1">
        <v>1621</v>
      </c>
      <c r="B1625" s="2" t="s">
        <v>124</v>
      </c>
      <c r="C1625" s="2" t="s">
        <v>1</v>
      </c>
      <c r="D1625" s="3">
        <v>98.4216833679926</v>
      </c>
      <c r="E1625" s="3">
        <v>81.861563428627207</v>
      </c>
      <c r="F1625" s="3">
        <v>114.98180330735801</v>
      </c>
      <c r="G1625" s="4">
        <v>0</v>
      </c>
      <c r="H1625" s="1" t="str">
        <f t="shared" si="50"/>
        <v>*</v>
      </c>
      <c r="I1625" s="1" t="str">
        <f t="shared" si="51"/>
        <v>*</v>
      </c>
    </row>
    <row r="1626" spans="1:9" x14ac:dyDescent="0.55000000000000004">
      <c r="A1626" s="1">
        <v>1622</v>
      </c>
      <c r="B1626" s="2" t="s">
        <v>124</v>
      </c>
      <c r="C1626" s="2" t="s">
        <v>118</v>
      </c>
      <c r="D1626" s="3">
        <v>-0.100906046138642</v>
      </c>
      <c r="E1626" s="3">
        <v>-1.93198552768909</v>
      </c>
      <c r="F1626" s="3">
        <v>1.7301734354117999</v>
      </c>
      <c r="G1626" s="4">
        <v>0.91398734577714602</v>
      </c>
      <c r="H1626" s="1" t="str">
        <f t="shared" si="50"/>
        <v/>
      </c>
      <c r="I1626" s="1" t="str">
        <f t="shared" si="51"/>
        <v/>
      </c>
    </row>
    <row r="1627" spans="1:9" x14ac:dyDescent="0.55000000000000004">
      <c r="A1627" s="1">
        <v>1623</v>
      </c>
      <c r="B1627" s="2" t="s">
        <v>124</v>
      </c>
      <c r="C1627" s="2" t="s">
        <v>2</v>
      </c>
      <c r="D1627" s="3">
        <v>0.83396627737933504</v>
      </c>
      <c r="E1627" s="3">
        <v>-0.75813783062923001</v>
      </c>
      <c r="F1627" s="3">
        <v>2.4260703853879</v>
      </c>
      <c r="G1627" s="4">
        <v>0.304573401193523</v>
      </c>
      <c r="H1627" s="1" t="str">
        <f t="shared" si="50"/>
        <v/>
      </c>
      <c r="I1627" s="1" t="str">
        <f t="shared" si="51"/>
        <v/>
      </c>
    </row>
    <row r="1628" spans="1:9" x14ac:dyDescent="0.55000000000000004">
      <c r="A1628" s="1">
        <v>1624</v>
      </c>
      <c r="B1628" s="2" t="s">
        <v>124</v>
      </c>
      <c r="C1628" s="2" t="s">
        <v>3</v>
      </c>
      <c r="D1628" s="3">
        <v>6.8052554743366203E-2</v>
      </c>
      <c r="E1628" s="3">
        <v>-4.0468177560787001E-2</v>
      </c>
      <c r="F1628" s="3">
        <v>0.17657328704751901</v>
      </c>
      <c r="G1628" s="4">
        <v>0.21903370986544299</v>
      </c>
      <c r="H1628" s="1" t="str">
        <f t="shared" si="50"/>
        <v/>
      </c>
      <c r="I1628" s="1" t="str">
        <f t="shared" si="51"/>
        <v/>
      </c>
    </row>
    <row r="1629" spans="1:9" x14ac:dyDescent="0.55000000000000004">
      <c r="A1629" s="1">
        <v>1625</v>
      </c>
      <c r="B1629" s="2" t="s">
        <v>124</v>
      </c>
      <c r="C1629" s="2" t="s">
        <v>13</v>
      </c>
      <c r="D1629" s="3">
        <v>1.2515089997782001</v>
      </c>
      <c r="E1629" s="3">
        <v>-0.32861761717882798</v>
      </c>
      <c r="F1629" s="3">
        <v>2.8316356167352201</v>
      </c>
      <c r="G1629" s="4">
        <v>0.12057122285900999</v>
      </c>
      <c r="H1629" s="1" t="str">
        <f t="shared" si="50"/>
        <v/>
      </c>
      <c r="I1629" s="1" t="str">
        <f t="shared" si="51"/>
        <v/>
      </c>
    </row>
    <row r="1630" spans="1:9" x14ac:dyDescent="0.55000000000000004">
      <c r="A1630" s="1">
        <v>1626</v>
      </c>
      <c r="B1630" s="2" t="s">
        <v>124</v>
      </c>
      <c r="C1630" s="2" t="s">
        <v>88</v>
      </c>
      <c r="D1630" s="3">
        <v>0.42404597694541002</v>
      </c>
      <c r="E1630" s="3">
        <v>-1.58743112567305</v>
      </c>
      <c r="F1630" s="3">
        <v>2.43552307956387</v>
      </c>
      <c r="G1630" s="4">
        <v>0.67946454022083003</v>
      </c>
      <c r="H1630" s="1" t="str">
        <f t="shared" si="50"/>
        <v/>
      </c>
      <c r="I1630" s="1" t="str">
        <f t="shared" si="51"/>
        <v/>
      </c>
    </row>
    <row r="1631" spans="1:9" x14ac:dyDescent="0.55000000000000004">
      <c r="A1631" s="1">
        <v>1627</v>
      </c>
      <c r="B1631" s="2" t="s">
        <v>124</v>
      </c>
      <c r="C1631" s="2" t="s">
        <v>15</v>
      </c>
      <c r="D1631" s="3">
        <v>-1.7021857830974201</v>
      </c>
      <c r="E1631" s="3">
        <v>-4.1086280259346202</v>
      </c>
      <c r="F1631" s="3">
        <v>0.70425645973979201</v>
      </c>
      <c r="G1631" s="4">
        <v>0.165625733728408</v>
      </c>
      <c r="H1631" s="1" t="str">
        <f t="shared" si="50"/>
        <v/>
      </c>
      <c r="I1631" s="1" t="str">
        <f t="shared" si="51"/>
        <v/>
      </c>
    </row>
    <row r="1632" spans="1:9" x14ac:dyDescent="0.55000000000000004">
      <c r="A1632" s="1">
        <v>1628</v>
      </c>
      <c r="B1632" s="2" t="s">
        <v>124</v>
      </c>
      <c r="C1632" s="2" t="s">
        <v>16</v>
      </c>
      <c r="D1632" s="3">
        <v>-0.30800362124017</v>
      </c>
      <c r="E1632" s="3">
        <v>-0.83811747819027105</v>
      </c>
      <c r="F1632" s="3">
        <v>0.22211023570993199</v>
      </c>
      <c r="G1632" s="4">
        <v>0.25479174649527803</v>
      </c>
      <c r="H1632" s="1" t="str">
        <f t="shared" si="50"/>
        <v/>
      </c>
      <c r="I1632" s="1" t="str">
        <f t="shared" si="51"/>
        <v/>
      </c>
    </row>
    <row r="1633" spans="1:9" x14ac:dyDescent="0.55000000000000004">
      <c r="A1633" s="1">
        <v>1629</v>
      </c>
      <c r="B1633" s="2" t="s">
        <v>124</v>
      </c>
      <c r="C1633" s="2" t="s">
        <v>24</v>
      </c>
      <c r="D1633" s="3">
        <v>-1.1845188846189101</v>
      </c>
      <c r="E1633" s="3">
        <v>-4.0841175909549703</v>
      </c>
      <c r="F1633" s="3">
        <v>1.7150798217171499</v>
      </c>
      <c r="G1633" s="4">
        <v>0.42331566135421</v>
      </c>
      <c r="H1633" s="1" t="str">
        <f t="shared" si="50"/>
        <v/>
      </c>
      <c r="I1633" s="1" t="str">
        <f t="shared" si="51"/>
        <v/>
      </c>
    </row>
    <row r="1634" spans="1:9" x14ac:dyDescent="0.55000000000000004">
      <c r="A1634" s="1">
        <v>1630</v>
      </c>
      <c r="B1634" s="2" t="s">
        <v>124</v>
      </c>
      <c r="C1634" s="2" t="s">
        <v>25</v>
      </c>
      <c r="D1634" s="3">
        <v>-118.528916740028</v>
      </c>
      <c r="E1634" s="3">
        <v>-249.23350629067701</v>
      </c>
      <c r="F1634" s="3">
        <v>12.175672810621</v>
      </c>
      <c r="G1634" s="4">
        <v>7.5499508161016401E-2</v>
      </c>
      <c r="H1634" s="1" t="str">
        <f t="shared" si="50"/>
        <v/>
      </c>
      <c r="I1634" s="1" t="str">
        <f t="shared" si="51"/>
        <v/>
      </c>
    </row>
    <row r="1635" spans="1:9" x14ac:dyDescent="0.55000000000000004">
      <c r="A1635" s="1">
        <v>1631</v>
      </c>
      <c r="B1635" s="2" t="s">
        <v>124</v>
      </c>
      <c r="C1635" s="2" t="s">
        <v>26</v>
      </c>
      <c r="D1635" s="3">
        <v>101.083247179987</v>
      </c>
      <c r="E1635" s="3">
        <v>-35.946419543403302</v>
      </c>
      <c r="F1635" s="3">
        <v>238.112913903378</v>
      </c>
      <c r="G1635" s="4">
        <v>0.148221692642104</v>
      </c>
      <c r="H1635" s="1" t="str">
        <f t="shared" si="50"/>
        <v/>
      </c>
      <c r="I1635" s="1" t="str">
        <f t="shared" si="51"/>
        <v/>
      </c>
    </row>
    <row r="1636" spans="1:9" x14ac:dyDescent="0.55000000000000004">
      <c r="A1636" s="1">
        <v>1632</v>
      </c>
      <c r="B1636" s="2" t="s">
        <v>124</v>
      </c>
      <c r="C1636" s="2" t="s">
        <v>93</v>
      </c>
      <c r="D1636" s="3">
        <v>131.24283120169599</v>
      </c>
      <c r="E1636" s="3">
        <v>40.652400797965697</v>
      </c>
      <c r="F1636" s="3">
        <v>221.833261605426</v>
      </c>
      <c r="G1636" s="4">
        <v>4.5177382486915104E-3</v>
      </c>
      <c r="H1636" s="1" t="str">
        <f t="shared" si="50"/>
        <v>*</v>
      </c>
      <c r="I1636" s="1" t="str">
        <f t="shared" si="51"/>
        <v/>
      </c>
    </row>
    <row r="1637" spans="1:9" x14ac:dyDescent="0.55000000000000004">
      <c r="A1637" s="1">
        <v>1633</v>
      </c>
      <c r="B1637" s="2" t="s">
        <v>124</v>
      </c>
      <c r="C1637" s="2" t="s">
        <v>27</v>
      </c>
      <c r="D1637" s="3">
        <v>-12.5411239174912</v>
      </c>
      <c r="E1637" s="3">
        <v>-68.595541334828496</v>
      </c>
      <c r="F1637" s="3">
        <v>43.513293499846199</v>
      </c>
      <c r="G1637" s="4">
        <v>0.66101429159200398</v>
      </c>
      <c r="H1637" s="1" t="str">
        <f t="shared" si="50"/>
        <v/>
      </c>
      <c r="I1637" s="1" t="str">
        <f t="shared" si="51"/>
        <v/>
      </c>
    </row>
    <row r="1638" spans="1:9" x14ac:dyDescent="0.55000000000000004">
      <c r="A1638" s="1">
        <v>1634</v>
      </c>
      <c r="B1638" s="2" t="s">
        <v>124</v>
      </c>
      <c r="C1638" s="2" t="s">
        <v>28</v>
      </c>
      <c r="D1638" s="3">
        <v>-4.4873602000246802</v>
      </c>
      <c r="E1638" s="3">
        <v>-50.351845776545801</v>
      </c>
      <c r="F1638" s="3">
        <v>41.377125376496402</v>
      </c>
      <c r="G1638" s="4">
        <v>0.84792589666380103</v>
      </c>
      <c r="H1638" s="1" t="str">
        <f t="shared" si="50"/>
        <v/>
      </c>
      <c r="I1638" s="1" t="str">
        <f t="shared" si="51"/>
        <v/>
      </c>
    </row>
    <row r="1639" spans="1:9" x14ac:dyDescent="0.55000000000000004">
      <c r="A1639" s="1">
        <v>1635</v>
      </c>
      <c r="B1639" s="2" t="s">
        <v>124</v>
      </c>
      <c r="C1639" s="2" t="s">
        <v>29</v>
      </c>
      <c r="D1639" s="3">
        <v>-38.8051769886617</v>
      </c>
      <c r="E1639" s="3">
        <v>-90.526528117081696</v>
      </c>
      <c r="F1639" s="3">
        <v>12.9161741397582</v>
      </c>
      <c r="G1639" s="4">
        <v>0.14141644367961201</v>
      </c>
      <c r="H1639" s="1" t="str">
        <f t="shared" si="50"/>
        <v/>
      </c>
      <c r="I1639" s="1" t="str">
        <f t="shared" si="51"/>
        <v/>
      </c>
    </row>
    <row r="1640" spans="1:9" x14ac:dyDescent="0.55000000000000004">
      <c r="A1640" s="1">
        <v>1636</v>
      </c>
      <c r="B1640" s="2" t="s">
        <v>124</v>
      </c>
      <c r="C1640" s="2" t="s">
        <v>30</v>
      </c>
      <c r="D1640" s="3">
        <v>-53.472396330124603</v>
      </c>
      <c r="E1640" s="3">
        <v>-104.02988754355</v>
      </c>
      <c r="F1640" s="3">
        <v>-2.91490511669913</v>
      </c>
      <c r="G1640" s="4">
        <v>3.8171879158425799E-2</v>
      </c>
      <c r="H1640" s="1" t="str">
        <f t="shared" si="50"/>
        <v>*</v>
      </c>
      <c r="I1640" s="1" t="str">
        <f t="shared" si="51"/>
        <v/>
      </c>
    </row>
    <row r="1641" spans="1:9" x14ac:dyDescent="0.55000000000000004">
      <c r="A1641" s="1">
        <v>1637</v>
      </c>
      <c r="B1641" s="2" t="s">
        <v>124</v>
      </c>
      <c r="C1641" s="2" t="s">
        <v>31</v>
      </c>
      <c r="D1641" s="3">
        <v>-35.288476303702403</v>
      </c>
      <c r="E1641" s="3">
        <v>-67.180762544982201</v>
      </c>
      <c r="F1641" s="3">
        <v>-3.3961900624226802</v>
      </c>
      <c r="G1641" s="4">
        <v>3.01040086824488E-2</v>
      </c>
      <c r="H1641" s="1" t="str">
        <f t="shared" si="50"/>
        <v>*</v>
      </c>
      <c r="I1641" s="1" t="str">
        <f t="shared" si="51"/>
        <v/>
      </c>
    </row>
    <row r="1642" spans="1:9" x14ac:dyDescent="0.55000000000000004">
      <c r="A1642" s="1">
        <v>1638</v>
      </c>
      <c r="B1642" s="2" t="s">
        <v>124</v>
      </c>
      <c r="C1642" s="2" t="s">
        <v>32</v>
      </c>
      <c r="D1642" s="3">
        <v>1.9547434440317899</v>
      </c>
      <c r="E1642" s="3">
        <v>-1.63346480361707</v>
      </c>
      <c r="F1642" s="3">
        <v>5.5429516916806501</v>
      </c>
      <c r="G1642" s="4">
        <v>0.28563483254215399</v>
      </c>
      <c r="H1642" s="1" t="str">
        <f t="shared" si="50"/>
        <v/>
      </c>
      <c r="I1642" s="1" t="str">
        <f t="shared" si="51"/>
        <v/>
      </c>
    </row>
    <row r="1643" spans="1:9" x14ac:dyDescent="0.55000000000000004">
      <c r="A1643" s="1">
        <v>1639</v>
      </c>
      <c r="B1643" s="2" t="s">
        <v>124</v>
      </c>
      <c r="C1643" s="2" t="s">
        <v>33</v>
      </c>
      <c r="D1643" s="3">
        <v>-1.01668267131936</v>
      </c>
      <c r="E1643" s="3">
        <v>-20.308635304352698</v>
      </c>
      <c r="F1643" s="3">
        <v>18.275269961713999</v>
      </c>
      <c r="G1643" s="4">
        <v>0.91773148536918703</v>
      </c>
      <c r="H1643" s="1" t="str">
        <f t="shared" si="50"/>
        <v/>
      </c>
      <c r="I1643" s="1" t="str">
        <f t="shared" si="51"/>
        <v/>
      </c>
    </row>
    <row r="1644" spans="1:9" x14ac:dyDescent="0.55000000000000004">
      <c r="A1644" s="1">
        <v>1640</v>
      </c>
      <c r="B1644" s="2" t="s">
        <v>124</v>
      </c>
      <c r="C1644" s="2" t="s">
        <v>34</v>
      </c>
      <c r="D1644" s="3">
        <v>5.54817555596685</v>
      </c>
      <c r="E1644" s="3">
        <v>-28.376551890942</v>
      </c>
      <c r="F1644" s="3">
        <v>39.472903002875697</v>
      </c>
      <c r="G1644" s="4">
        <v>0.74855472443398396</v>
      </c>
      <c r="H1644" s="1" t="str">
        <f t="shared" si="50"/>
        <v/>
      </c>
      <c r="I1644" s="1" t="str">
        <f t="shared" si="51"/>
        <v/>
      </c>
    </row>
    <row r="1645" spans="1:9" x14ac:dyDescent="0.55000000000000004">
      <c r="A1645" s="1">
        <v>1641</v>
      </c>
      <c r="B1645" s="2" t="s">
        <v>124</v>
      </c>
      <c r="C1645" s="2" t="s">
        <v>94</v>
      </c>
      <c r="D1645" s="3">
        <v>17.2731808769074</v>
      </c>
      <c r="E1645" s="3">
        <v>-22.2430085156752</v>
      </c>
      <c r="F1645" s="3">
        <v>56.789370269489901</v>
      </c>
      <c r="G1645" s="4">
        <v>0.39158391364662198</v>
      </c>
      <c r="H1645" s="1" t="str">
        <f t="shared" si="50"/>
        <v/>
      </c>
      <c r="I1645" s="1" t="str">
        <f t="shared" si="51"/>
        <v/>
      </c>
    </row>
    <row r="1646" spans="1:9" x14ac:dyDescent="0.55000000000000004">
      <c r="A1646" s="1">
        <v>1642</v>
      </c>
      <c r="B1646" s="2" t="s">
        <v>124</v>
      </c>
      <c r="C1646" s="2" t="s">
        <v>35</v>
      </c>
      <c r="D1646" s="3">
        <v>1.99670200229995</v>
      </c>
      <c r="E1646" s="3">
        <v>-21.732804945027102</v>
      </c>
      <c r="F1646" s="3">
        <v>25.726208949627001</v>
      </c>
      <c r="G1646" s="4">
        <v>0.86900477299155099</v>
      </c>
      <c r="H1646" s="1" t="str">
        <f t="shared" si="50"/>
        <v/>
      </c>
      <c r="I1646" s="1" t="str">
        <f t="shared" si="51"/>
        <v/>
      </c>
    </row>
    <row r="1647" spans="1:9" x14ac:dyDescent="0.55000000000000004">
      <c r="A1647" s="1">
        <v>1643</v>
      </c>
      <c r="B1647" s="2" t="s">
        <v>124</v>
      </c>
      <c r="C1647" s="2" t="s">
        <v>36</v>
      </c>
      <c r="D1647" s="3">
        <v>3.6256729435647301</v>
      </c>
      <c r="E1647" s="3">
        <v>-18.730640032054399</v>
      </c>
      <c r="F1647" s="3">
        <v>25.981985919183799</v>
      </c>
      <c r="G1647" s="4">
        <v>0.75058634015028503</v>
      </c>
      <c r="H1647" s="1" t="str">
        <f t="shared" si="50"/>
        <v/>
      </c>
      <c r="I1647" s="1" t="str">
        <f t="shared" si="51"/>
        <v/>
      </c>
    </row>
    <row r="1648" spans="1:9" x14ac:dyDescent="0.55000000000000004">
      <c r="A1648" s="1">
        <v>1644</v>
      </c>
      <c r="B1648" s="2" t="s">
        <v>124</v>
      </c>
      <c r="C1648" s="2" t="s">
        <v>37</v>
      </c>
      <c r="D1648" s="3">
        <v>-7.8397700350154098</v>
      </c>
      <c r="E1648" s="3">
        <v>-26.888903468801299</v>
      </c>
      <c r="F1648" s="3">
        <v>11.2093633987704</v>
      </c>
      <c r="G1648" s="4">
        <v>0.41986919349114399</v>
      </c>
      <c r="H1648" s="1" t="str">
        <f t="shared" si="50"/>
        <v/>
      </c>
      <c r="I1648" s="1" t="str">
        <f t="shared" si="51"/>
        <v/>
      </c>
    </row>
    <row r="1649" spans="1:9" x14ac:dyDescent="0.55000000000000004">
      <c r="A1649" s="1">
        <v>1645</v>
      </c>
      <c r="B1649" s="2" t="s">
        <v>124</v>
      </c>
      <c r="C1649" s="2" t="s">
        <v>38</v>
      </c>
      <c r="D1649" s="3">
        <v>8.5106933765317194</v>
      </c>
      <c r="E1649" s="3">
        <v>-8.5265829675338498</v>
      </c>
      <c r="F1649" s="3">
        <v>25.547969720597301</v>
      </c>
      <c r="G1649" s="4">
        <v>0.327537480591435</v>
      </c>
      <c r="H1649" s="1" t="str">
        <f t="shared" si="50"/>
        <v/>
      </c>
      <c r="I1649" s="1" t="str">
        <f t="shared" si="51"/>
        <v/>
      </c>
    </row>
    <row r="1650" spans="1:9" x14ac:dyDescent="0.55000000000000004">
      <c r="A1650" s="1">
        <v>1646</v>
      </c>
      <c r="B1650" s="2" t="s">
        <v>124</v>
      </c>
      <c r="C1650" s="2" t="s">
        <v>39</v>
      </c>
      <c r="D1650" s="3">
        <v>-10.720358397474801</v>
      </c>
      <c r="E1650" s="3">
        <v>-34.369676783488998</v>
      </c>
      <c r="F1650" s="3">
        <v>12.928959988539299</v>
      </c>
      <c r="G1650" s="4">
        <v>0.37428360838351399</v>
      </c>
      <c r="H1650" s="1" t="str">
        <f t="shared" si="50"/>
        <v/>
      </c>
      <c r="I1650" s="1" t="str">
        <f t="shared" si="51"/>
        <v/>
      </c>
    </row>
    <row r="1651" spans="1:9" x14ac:dyDescent="0.55000000000000004">
      <c r="A1651" s="1">
        <v>1647</v>
      </c>
      <c r="B1651" s="2" t="s">
        <v>124</v>
      </c>
      <c r="C1651" s="2" t="s">
        <v>23</v>
      </c>
      <c r="D1651" s="3">
        <v>0.26383817618070798</v>
      </c>
      <c r="E1651" s="3">
        <v>-0.81730777152393297</v>
      </c>
      <c r="F1651" s="3">
        <v>1.3449841238853499</v>
      </c>
      <c r="G1651" s="4">
        <v>0.63242964111850897</v>
      </c>
      <c r="H1651" s="1" t="str">
        <f t="shared" si="50"/>
        <v/>
      </c>
      <c r="I1651" s="1" t="str">
        <f t="shared" si="51"/>
        <v/>
      </c>
    </row>
    <row r="1652" spans="1:9" x14ac:dyDescent="0.55000000000000004">
      <c r="A1652" s="1">
        <v>1648</v>
      </c>
      <c r="B1652" s="2" t="s">
        <v>80</v>
      </c>
      <c r="C1652" s="2" t="s">
        <v>1</v>
      </c>
      <c r="D1652" s="3">
        <v>111.866374512691</v>
      </c>
      <c r="E1652" s="3">
        <v>87.545215544281106</v>
      </c>
      <c r="F1652" s="3">
        <v>136.18753348110101</v>
      </c>
      <c r="G1652" s="4">
        <v>0</v>
      </c>
      <c r="H1652" s="1" t="str">
        <f t="shared" si="50"/>
        <v>*</v>
      </c>
      <c r="I1652" s="1" t="str">
        <f t="shared" si="51"/>
        <v>*</v>
      </c>
    </row>
    <row r="1653" spans="1:9" x14ac:dyDescent="0.55000000000000004">
      <c r="A1653" s="1">
        <v>1649</v>
      </c>
      <c r="B1653" s="2" t="s">
        <v>80</v>
      </c>
      <c r="C1653" s="2" t="s">
        <v>118</v>
      </c>
      <c r="D1653" s="3">
        <v>-1.6714978528170801</v>
      </c>
      <c r="E1653" s="3">
        <v>-4.36400077375409</v>
      </c>
      <c r="F1653" s="3">
        <v>1.0210050681199301</v>
      </c>
      <c r="G1653" s="4">
        <v>0.223694703841987</v>
      </c>
      <c r="H1653" s="1" t="str">
        <f t="shared" si="50"/>
        <v/>
      </c>
      <c r="I1653" s="1" t="str">
        <f t="shared" si="51"/>
        <v/>
      </c>
    </row>
    <row r="1654" spans="1:9" x14ac:dyDescent="0.55000000000000004">
      <c r="A1654" s="1">
        <v>1650</v>
      </c>
      <c r="B1654" s="2" t="s">
        <v>80</v>
      </c>
      <c r="C1654" s="2" t="s">
        <v>2</v>
      </c>
      <c r="D1654" s="3">
        <v>2.6319130529251802</v>
      </c>
      <c r="E1654" s="3">
        <v>0.29311207332915801</v>
      </c>
      <c r="F1654" s="3">
        <v>4.9707140325212</v>
      </c>
      <c r="G1654" s="4">
        <v>2.7409318171988599E-2</v>
      </c>
      <c r="H1654" s="1" t="str">
        <f t="shared" si="50"/>
        <v>*</v>
      </c>
      <c r="I1654" s="1" t="str">
        <f t="shared" si="51"/>
        <v/>
      </c>
    </row>
    <row r="1655" spans="1:9" x14ac:dyDescent="0.55000000000000004">
      <c r="A1655" s="1">
        <v>1651</v>
      </c>
      <c r="B1655" s="2" t="s">
        <v>80</v>
      </c>
      <c r="C1655" s="2" t="s">
        <v>3</v>
      </c>
      <c r="D1655" s="3">
        <v>0.114815400351753</v>
      </c>
      <c r="E1655" s="3">
        <v>-4.4469625255596501E-2</v>
      </c>
      <c r="F1655" s="3">
        <v>0.274100425959102</v>
      </c>
      <c r="G1655" s="4">
        <v>0.15771398339102499</v>
      </c>
      <c r="H1655" s="1" t="str">
        <f t="shared" si="50"/>
        <v/>
      </c>
      <c r="I1655" s="1" t="str">
        <f t="shared" si="51"/>
        <v/>
      </c>
    </row>
    <row r="1656" spans="1:9" x14ac:dyDescent="0.55000000000000004">
      <c r="A1656" s="1">
        <v>1652</v>
      </c>
      <c r="B1656" s="2" t="s">
        <v>80</v>
      </c>
      <c r="C1656" s="2" t="s">
        <v>13</v>
      </c>
      <c r="D1656" s="3">
        <v>2.51998700638458</v>
      </c>
      <c r="E1656" s="3">
        <v>0.19583021042965601</v>
      </c>
      <c r="F1656" s="3">
        <v>4.8441438023395103</v>
      </c>
      <c r="G1656" s="4">
        <v>3.3574359966852402E-2</v>
      </c>
      <c r="H1656" s="1" t="str">
        <f t="shared" si="50"/>
        <v>*</v>
      </c>
      <c r="I1656" s="1" t="str">
        <f t="shared" si="51"/>
        <v/>
      </c>
    </row>
    <row r="1657" spans="1:9" x14ac:dyDescent="0.55000000000000004">
      <c r="A1657" s="1">
        <v>1653</v>
      </c>
      <c r="B1657" s="2" t="s">
        <v>80</v>
      </c>
      <c r="C1657" s="2" t="s">
        <v>88</v>
      </c>
      <c r="D1657" s="3">
        <v>1.4044787058181101</v>
      </c>
      <c r="E1657" s="3">
        <v>-1.55215698896945</v>
      </c>
      <c r="F1657" s="3">
        <v>4.3611144006056701</v>
      </c>
      <c r="G1657" s="4">
        <v>0.35182724596967002</v>
      </c>
      <c r="H1657" s="1" t="str">
        <f t="shared" si="50"/>
        <v/>
      </c>
      <c r="I1657" s="1" t="str">
        <f t="shared" si="51"/>
        <v/>
      </c>
    </row>
    <row r="1658" spans="1:9" x14ac:dyDescent="0.55000000000000004">
      <c r="A1658" s="1">
        <v>1654</v>
      </c>
      <c r="B1658" s="2" t="s">
        <v>80</v>
      </c>
      <c r="C1658" s="2" t="s">
        <v>15</v>
      </c>
      <c r="D1658" s="3">
        <v>-0.54427872685273304</v>
      </c>
      <c r="E1658" s="3">
        <v>-4.0863714193582998</v>
      </c>
      <c r="F1658" s="3">
        <v>2.99781396565283</v>
      </c>
      <c r="G1658" s="4">
        <v>0.76328179768159798</v>
      </c>
      <c r="H1658" s="1" t="str">
        <f t="shared" si="50"/>
        <v/>
      </c>
      <c r="I1658" s="1" t="str">
        <f t="shared" si="51"/>
        <v/>
      </c>
    </row>
    <row r="1659" spans="1:9" x14ac:dyDescent="0.55000000000000004">
      <c r="A1659" s="1">
        <v>1655</v>
      </c>
      <c r="B1659" s="2" t="s">
        <v>80</v>
      </c>
      <c r="C1659" s="2" t="s">
        <v>16</v>
      </c>
      <c r="D1659" s="3">
        <v>-1.42957300114959</v>
      </c>
      <c r="E1659" s="3">
        <v>-2.2083102950758402</v>
      </c>
      <c r="F1659" s="3">
        <v>-0.65083570722334005</v>
      </c>
      <c r="G1659" s="4">
        <v>3.2056869240759699E-4</v>
      </c>
      <c r="H1659" s="1" t="str">
        <f t="shared" si="50"/>
        <v>*</v>
      </c>
      <c r="I1659" s="1" t="str">
        <f t="shared" si="51"/>
        <v>*</v>
      </c>
    </row>
    <row r="1660" spans="1:9" x14ac:dyDescent="0.55000000000000004">
      <c r="A1660" s="1">
        <v>1656</v>
      </c>
      <c r="B1660" s="2" t="s">
        <v>80</v>
      </c>
      <c r="C1660" s="2" t="s">
        <v>24</v>
      </c>
      <c r="D1660" s="3">
        <v>-3.40619811262924</v>
      </c>
      <c r="E1660" s="3">
        <v>-7.6717950071808998</v>
      </c>
      <c r="F1660" s="3">
        <v>0.85939878192242303</v>
      </c>
      <c r="G1660" s="4">
        <v>0.117556023046319</v>
      </c>
      <c r="H1660" s="1" t="str">
        <f t="shared" si="50"/>
        <v/>
      </c>
      <c r="I1660" s="1" t="str">
        <f t="shared" si="51"/>
        <v/>
      </c>
    </row>
    <row r="1661" spans="1:9" x14ac:dyDescent="0.55000000000000004">
      <c r="A1661" s="1">
        <v>1657</v>
      </c>
      <c r="B1661" s="2" t="s">
        <v>80</v>
      </c>
      <c r="C1661" s="2" t="s">
        <v>25</v>
      </c>
      <c r="D1661" s="3">
        <v>62.078714476844702</v>
      </c>
      <c r="E1661" s="3">
        <v>-129.15148119798499</v>
      </c>
      <c r="F1661" s="3">
        <v>253.30891015167401</v>
      </c>
      <c r="G1661" s="4">
        <v>0.52459962425752005</v>
      </c>
      <c r="H1661" s="1" t="str">
        <f t="shared" si="50"/>
        <v/>
      </c>
      <c r="I1661" s="1" t="str">
        <f t="shared" si="51"/>
        <v/>
      </c>
    </row>
    <row r="1662" spans="1:9" x14ac:dyDescent="0.55000000000000004">
      <c r="A1662" s="1">
        <v>1658</v>
      </c>
      <c r="B1662" s="2" t="s">
        <v>80</v>
      </c>
      <c r="C1662" s="2" t="s">
        <v>26</v>
      </c>
      <c r="D1662" s="3">
        <v>-53.704524557038603</v>
      </c>
      <c r="E1662" s="3">
        <v>-254.48838148912799</v>
      </c>
      <c r="F1662" s="3">
        <v>147.079332375051</v>
      </c>
      <c r="G1662" s="4">
        <v>0.60010490696618102</v>
      </c>
      <c r="H1662" s="1" t="str">
        <f t="shared" si="50"/>
        <v/>
      </c>
      <c r="I1662" s="1" t="str">
        <f t="shared" si="51"/>
        <v/>
      </c>
    </row>
    <row r="1663" spans="1:9" x14ac:dyDescent="0.55000000000000004">
      <c r="A1663" s="1">
        <v>1659</v>
      </c>
      <c r="B1663" s="2" t="s">
        <v>80</v>
      </c>
      <c r="C1663" s="2" t="s">
        <v>93</v>
      </c>
      <c r="D1663" s="3">
        <v>-0.21189448188301499</v>
      </c>
      <c r="E1663" s="3">
        <v>-132.898932917449</v>
      </c>
      <c r="F1663" s="3">
        <v>132.47514395368299</v>
      </c>
      <c r="G1663" s="4">
        <v>0.99750260884081898</v>
      </c>
      <c r="H1663" s="1" t="str">
        <f t="shared" si="50"/>
        <v/>
      </c>
      <c r="I1663" s="1" t="str">
        <f t="shared" si="51"/>
        <v/>
      </c>
    </row>
    <row r="1664" spans="1:9" x14ac:dyDescent="0.55000000000000004">
      <c r="A1664" s="1">
        <v>1660</v>
      </c>
      <c r="B1664" s="2" t="s">
        <v>80</v>
      </c>
      <c r="C1664" s="2" t="s">
        <v>27</v>
      </c>
      <c r="D1664" s="3">
        <v>-42.290964937708402</v>
      </c>
      <c r="E1664" s="3">
        <v>-124.760213782823</v>
      </c>
      <c r="F1664" s="3">
        <v>40.178283907406303</v>
      </c>
      <c r="G1664" s="4">
        <v>0.31484607721242203</v>
      </c>
      <c r="H1664" s="1" t="str">
        <f t="shared" si="50"/>
        <v/>
      </c>
      <c r="I1664" s="1" t="str">
        <f t="shared" si="51"/>
        <v/>
      </c>
    </row>
    <row r="1665" spans="1:9" x14ac:dyDescent="0.55000000000000004">
      <c r="A1665" s="1">
        <v>1661</v>
      </c>
      <c r="B1665" s="2" t="s">
        <v>80</v>
      </c>
      <c r="C1665" s="2" t="s">
        <v>28</v>
      </c>
      <c r="D1665" s="3">
        <v>7.8812443184432507E-2</v>
      </c>
      <c r="E1665" s="3">
        <v>-67.355971039635904</v>
      </c>
      <c r="F1665" s="3">
        <v>67.513595926004697</v>
      </c>
      <c r="G1665" s="4">
        <v>0.99817229299460697</v>
      </c>
      <c r="H1665" s="1" t="str">
        <f t="shared" si="50"/>
        <v/>
      </c>
      <c r="I1665" s="1" t="str">
        <f t="shared" si="51"/>
        <v/>
      </c>
    </row>
    <row r="1666" spans="1:9" x14ac:dyDescent="0.55000000000000004">
      <c r="A1666" s="1">
        <v>1662</v>
      </c>
      <c r="B1666" s="2" t="s">
        <v>80</v>
      </c>
      <c r="C1666" s="2" t="s">
        <v>29</v>
      </c>
      <c r="D1666" s="3">
        <v>-17.510978638842602</v>
      </c>
      <c r="E1666" s="3">
        <v>-93.401702068131698</v>
      </c>
      <c r="F1666" s="3">
        <v>58.379744790446601</v>
      </c>
      <c r="G1666" s="4">
        <v>0.65108947576079201</v>
      </c>
      <c r="H1666" s="1" t="str">
        <f t="shared" si="50"/>
        <v/>
      </c>
      <c r="I1666" s="1" t="str">
        <f t="shared" si="51"/>
        <v/>
      </c>
    </row>
    <row r="1667" spans="1:9" x14ac:dyDescent="0.55000000000000004">
      <c r="A1667" s="1">
        <v>1663</v>
      </c>
      <c r="B1667" s="2" t="s">
        <v>80</v>
      </c>
      <c r="C1667" s="2" t="s">
        <v>30</v>
      </c>
      <c r="D1667" s="3">
        <v>-35.386308345786503</v>
      </c>
      <c r="E1667" s="3">
        <v>-109.609741835709</v>
      </c>
      <c r="F1667" s="3">
        <v>38.837125144136401</v>
      </c>
      <c r="G1667" s="4">
        <v>0.35007822869073901</v>
      </c>
      <c r="H1667" s="1" t="str">
        <f t="shared" si="50"/>
        <v/>
      </c>
      <c r="I1667" s="1" t="str">
        <f t="shared" si="51"/>
        <v/>
      </c>
    </row>
    <row r="1668" spans="1:9" x14ac:dyDescent="0.55000000000000004">
      <c r="A1668" s="1">
        <v>1664</v>
      </c>
      <c r="B1668" s="2" t="s">
        <v>80</v>
      </c>
      <c r="C1668" s="2" t="s">
        <v>31</v>
      </c>
      <c r="D1668" s="3">
        <v>-46.8344939546718</v>
      </c>
      <c r="E1668" s="3">
        <v>-93.790155300340302</v>
      </c>
      <c r="F1668" s="3">
        <v>0.12116739099675999</v>
      </c>
      <c r="G1668" s="4">
        <v>5.0589882172409603E-2</v>
      </c>
      <c r="H1668" s="1" t="str">
        <f t="shared" si="50"/>
        <v/>
      </c>
      <c r="I1668" s="1" t="str">
        <f t="shared" si="51"/>
        <v/>
      </c>
    </row>
    <row r="1669" spans="1:9" x14ac:dyDescent="0.55000000000000004">
      <c r="A1669" s="1">
        <v>1665</v>
      </c>
      <c r="B1669" s="2" t="s">
        <v>80</v>
      </c>
      <c r="C1669" s="2" t="s">
        <v>32</v>
      </c>
      <c r="D1669" s="3">
        <v>2.35229784688803</v>
      </c>
      <c r="E1669" s="3">
        <v>-2.9218605259686399</v>
      </c>
      <c r="F1669" s="3">
        <v>7.6264562197446901</v>
      </c>
      <c r="G1669" s="4">
        <v>0.38202642894676703</v>
      </c>
      <c r="H1669" s="1" t="str">
        <f t="shared" si="50"/>
        <v/>
      </c>
      <c r="I1669" s="1" t="str">
        <f t="shared" si="51"/>
        <v/>
      </c>
    </row>
    <row r="1670" spans="1:9" x14ac:dyDescent="0.55000000000000004">
      <c r="A1670" s="1">
        <v>1666</v>
      </c>
      <c r="B1670" s="2" t="s">
        <v>80</v>
      </c>
      <c r="C1670" s="2" t="s">
        <v>33</v>
      </c>
      <c r="D1670" s="3">
        <v>-18.5320875427864</v>
      </c>
      <c r="E1670" s="3">
        <v>-47.027565357510703</v>
      </c>
      <c r="F1670" s="3">
        <v>9.9633902719379499</v>
      </c>
      <c r="G1670" s="4">
        <v>0.20241909994210699</v>
      </c>
      <c r="H1670" s="1" t="str">
        <f t="shared" ref="H1670:H1733" si="52">IF(G1670&lt;0.05,"*","")</f>
        <v/>
      </c>
      <c r="I1670" s="1" t="str">
        <f t="shared" ref="I1670:I1733" si="53">IF(G1670&lt;0.00068,"*","")</f>
        <v/>
      </c>
    </row>
    <row r="1671" spans="1:9" x14ac:dyDescent="0.55000000000000004">
      <c r="A1671" s="1">
        <v>1667</v>
      </c>
      <c r="B1671" s="2" t="s">
        <v>80</v>
      </c>
      <c r="C1671" s="2" t="s">
        <v>34</v>
      </c>
      <c r="D1671" s="3">
        <v>1.87121772872361</v>
      </c>
      <c r="E1671" s="3">
        <v>-48.077912544856702</v>
      </c>
      <c r="F1671" s="3">
        <v>51.820348002303902</v>
      </c>
      <c r="G1671" s="4">
        <v>0.94146677939715795</v>
      </c>
      <c r="H1671" s="1" t="str">
        <f t="shared" si="52"/>
        <v/>
      </c>
      <c r="I1671" s="1" t="str">
        <f t="shared" si="53"/>
        <v/>
      </c>
    </row>
    <row r="1672" spans="1:9" x14ac:dyDescent="0.55000000000000004">
      <c r="A1672" s="1">
        <v>1668</v>
      </c>
      <c r="B1672" s="2" t="s">
        <v>80</v>
      </c>
      <c r="C1672" s="2" t="s">
        <v>94</v>
      </c>
      <c r="D1672" s="3">
        <v>98.290332167880905</v>
      </c>
      <c r="E1672" s="3">
        <v>40.287271129512</v>
      </c>
      <c r="F1672" s="3">
        <v>156.29339320624999</v>
      </c>
      <c r="G1672" s="4">
        <v>8.9579887451474204E-4</v>
      </c>
      <c r="H1672" s="1" t="str">
        <f t="shared" si="52"/>
        <v>*</v>
      </c>
      <c r="I1672" s="1" t="str">
        <f t="shared" si="53"/>
        <v/>
      </c>
    </row>
    <row r="1673" spans="1:9" x14ac:dyDescent="0.55000000000000004">
      <c r="A1673" s="1">
        <v>1669</v>
      </c>
      <c r="B1673" s="2" t="s">
        <v>80</v>
      </c>
      <c r="C1673" s="2" t="s">
        <v>35</v>
      </c>
      <c r="D1673" s="3">
        <v>20.682405858420299</v>
      </c>
      <c r="E1673" s="3">
        <v>-14.2156997760998</v>
      </c>
      <c r="F1673" s="3">
        <v>55.580511492940403</v>
      </c>
      <c r="G1673" s="4">
        <v>0.24539942633106199</v>
      </c>
      <c r="H1673" s="1" t="str">
        <f t="shared" si="52"/>
        <v/>
      </c>
      <c r="I1673" s="1" t="str">
        <f t="shared" si="53"/>
        <v/>
      </c>
    </row>
    <row r="1674" spans="1:9" x14ac:dyDescent="0.55000000000000004">
      <c r="A1674" s="1">
        <v>1670</v>
      </c>
      <c r="B1674" s="2" t="s">
        <v>80</v>
      </c>
      <c r="C1674" s="2" t="s">
        <v>36</v>
      </c>
      <c r="D1674" s="3">
        <v>8.6300787955426106</v>
      </c>
      <c r="E1674" s="3">
        <v>-24.282984572119702</v>
      </c>
      <c r="F1674" s="3">
        <v>41.543142163204898</v>
      </c>
      <c r="G1674" s="4">
        <v>0.607302126307252</v>
      </c>
      <c r="H1674" s="1" t="str">
        <f t="shared" si="52"/>
        <v/>
      </c>
      <c r="I1674" s="1" t="str">
        <f t="shared" si="53"/>
        <v/>
      </c>
    </row>
    <row r="1675" spans="1:9" x14ac:dyDescent="0.55000000000000004">
      <c r="A1675" s="1">
        <v>1671</v>
      </c>
      <c r="B1675" s="2" t="s">
        <v>80</v>
      </c>
      <c r="C1675" s="2" t="s">
        <v>37</v>
      </c>
      <c r="D1675" s="3">
        <v>-46.692384487939201</v>
      </c>
      <c r="E1675" s="3">
        <v>-74.574528699669202</v>
      </c>
      <c r="F1675" s="3">
        <v>-18.8102402762091</v>
      </c>
      <c r="G1675" s="4">
        <v>1.02970393688673E-3</v>
      </c>
      <c r="H1675" s="1" t="str">
        <f t="shared" si="52"/>
        <v>*</v>
      </c>
      <c r="I1675" s="1" t="str">
        <f t="shared" si="53"/>
        <v/>
      </c>
    </row>
    <row r="1676" spans="1:9" x14ac:dyDescent="0.55000000000000004">
      <c r="A1676" s="1">
        <v>1672</v>
      </c>
      <c r="B1676" s="2" t="s">
        <v>80</v>
      </c>
      <c r="C1676" s="2" t="s">
        <v>38</v>
      </c>
      <c r="D1676" s="3">
        <v>-12.201090988662299</v>
      </c>
      <c r="E1676" s="3">
        <v>-37.169146860351702</v>
      </c>
      <c r="F1676" s="3">
        <v>12.7669648830271</v>
      </c>
      <c r="G1676" s="4">
        <v>0.33816898383482502</v>
      </c>
      <c r="H1676" s="1" t="str">
        <f t="shared" si="52"/>
        <v/>
      </c>
      <c r="I1676" s="1" t="str">
        <f t="shared" si="53"/>
        <v/>
      </c>
    </row>
    <row r="1677" spans="1:9" x14ac:dyDescent="0.55000000000000004">
      <c r="A1677" s="1">
        <v>1673</v>
      </c>
      <c r="B1677" s="2" t="s">
        <v>80</v>
      </c>
      <c r="C1677" s="2" t="s">
        <v>39</v>
      </c>
      <c r="D1677" s="3">
        <v>-55.638246686789799</v>
      </c>
      <c r="E1677" s="3">
        <v>-90.226908812100504</v>
      </c>
      <c r="F1677" s="3">
        <v>-21.049584561479001</v>
      </c>
      <c r="G1677" s="4">
        <v>1.61715290023834E-3</v>
      </c>
      <c r="H1677" s="1" t="str">
        <f t="shared" si="52"/>
        <v>*</v>
      </c>
      <c r="I1677" s="1" t="str">
        <f t="shared" si="53"/>
        <v/>
      </c>
    </row>
    <row r="1678" spans="1:9" x14ac:dyDescent="0.55000000000000004">
      <c r="A1678" s="1">
        <v>1674</v>
      </c>
      <c r="B1678" s="2" t="s">
        <v>80</v>
      </c>
      <c r="C1678" s="2" t="s">
        <v>23</v>
      </c>
      <c r="D1678" s="3">
        <v>1.2824703374758</v>
      </c>
      <c r="E1678" s="3">
        <v>-0.30521844982316698</v>
      </c>
      <c r="F1678" s="3">
        <v>2.8701591247747702</v>
      </c>
      <c r="G1678" s="4">
        <v>0.11337402464200901</v>
      </c>
      <c r="H1678" s="1" t="str">
        <f t="shared" si="52"/>
        <v/>
      </c>
      <c r="I1678" s="1" t="str">
        <f t="shared" si="53"/>
        <v/>
      </c>
    </row>
    <row r="1679" spans="1:9" x14ac:dyDescent="0.55000000000000004">
      <c r="A1679" s="1">
        <v>1675</v>
      </c>
      <c r="B1679" s="2" t="s">
        <v>81</v>
      </c>
      <c r="C1679" s="2" t="s">
        <v>1</v>
      </c>
      <c r="D1679" s="3">
        <v>49.9822043576563</v>
      </c>
      <c r="E1679" s="3">
        <v>7.2676833173158197</v>
      </c>
      <c r="F1679" s="3">
        <v>92.696725397996701</v>
      </c>
      <c r="G1679" s="4">
        <v>2.18200882036391E-2</v>
      </c>
      <c r="H1679" s="1" t="str">
        <f t="shared" si="52"/>
        <v>*</v>
      </c>
      <c r="I1679" s="1" t="str">
        <f t="shared" si="53"/>
        <v/>
      </c>
    </row>
    <row r="1680" spans="1:9" x14ac:dyDescent="0.55000000000000004">
      <c r="A1680" s="1">
        <v>1676</v>
      </c>
      <c r="B1680" s="2" t="s">
        <v>81</v>
      </c>
      <c r="C1680" s="2" t="s">
        <v>118</v>
      </c>
      <c r="D1680" s="3">
        <v>5.4460619299937196</v>
      </c>
      <c r="E1680" s="3">
        <v>0.63848535807453499</v>
      </c>
      <c r="F1680" s="3">
        <v>10.253638501912899</v>
      </c>
      <c r="G1680" s="4">
        <v>2.63981401469018E-2</v>
      </c>
      <c r="H1680" s="1" t="str">
        <f t="shared" si="52"/>
        <v>*</v>
      </c>
      <c r="I1680" s="1" t="str">
        <f t="shared" si="53"/>
        <v/>
      </c>
    </row>
    <row r="1681" spans="1:9" x14ac:dyDescent="0.55000000000000004">
      <c r="A1681" s="1">
        <v>1677</v>
      </c>
      <c r="B1681" s="2" t="s">
        <v>81</v>
      </c>
      <c r="C1681" s="2" t="s">
        <v>2</v>
      </c>
      <c r="D1681" s="3">
        <v>6.1015536591120103</v>
      </c>
      <c r="E1681" s="3">
        <v>1.8624575367941101</v>
      </c>
      <c r="F1681" s="3">
        <v>10.340649781429899</v>
      </c>
      <c r="G1681" s="4">
        <v>4.7854667518495396E-3</v>
      </c>
      <c r="H1681" s="1" t="str">
        <f t="shared" si="52"/>
        <v>*</v>
      </c>
      <c r="I1681" s="1" t="str">
        <f t="shared" si="53"/>
        <v/>
      </c>
    </row>
    <row r="1682" spans="1:9" x14ac:dyDescent="0.55000000000000004">
      <c r="A1682" s="1">
        <v>1678</v>
      </c>
      <c r="B1682" s="2" t="s">
        <v>81</v>
      </c>
      <c r="C1682" s="2" t="s">
        <v>3</v>
      </c>
      <c r="D1682" s="3">
        <v>0.24597633167785801</v>
      </c>
      <c r="E1682" s="3">
        <v>-3.8736603299516503E-2</v>
      </c>
      <c r="F1682" s="3">
        <v>0.53068926665523197</v>
      </c>
      <c r="G1682" s="4">
        <v>9.0392232567128999E-2</v>
      </c>
      <c r="H1682" s="1" t="str">
        <f t="shared" si="52"/>
        <v/>
      </c>
      <c r="I1682" s="1" t="str">
        <f t="shared" si="53"/>
        <v/>
      </c>
    </row>
    <row r="1683" spans="1:9" x14ac:dyDescent="0.55000000000000004">
      <c r="A1683" s="1">
        <v>1679</v>
      </c>
      <c r="B1683" s="2" t="s">
        <v>81</v>
      </c>
      <c r="C1683" s="2" t="s">
        <v>13</v>
      </c>
      <c r="D1683" s="3">
        <v>5.4784185804462</v>
      </c>
      <c r="E1683" s="3">
        <v>1.23540608402035</v>
      </c>
      <c r="F1683" s="3">
        <v>9.7214310768720402</v>
      </c>
      <c r="G1683" s="4">
        <v>1.1384214928502201E-2</v>
      </c>
      <c r="H1683" s="1" t="str">
        <f t="shared" si="52"/>
        <v>*</v>
      </c>
      <c r="I1683" s="1" t="str">
        <f t="shared" si="53"/>
        <v/>
      </c>
    </row>
    <row r="1684" spans="1:9" x14ac:dyDescent="0.55000000000000004">
      <c r="A1684" s="1">
        <v>1680</v>
      </c>
      <c r="B1684" s="2" t="s">
        <v>81</v>
      </c>
      <c r="C1684" s="2" t="s">
        <v>88</v>
      </c>
      <c r="D1684" s="3">
        <v>1.8506158222129101</v>
      </c>
      <c r="E1684" s="3">
        <v>-3.54403868793344</v>
      </c>
      <c r="F1684" s="3">
        <v>7.2452703323592704</v>
      </c>
      <c r="G1684" s="4">
        <v>0.50134780379755695</v>
      </c>
      <c r="H1684" s="1" t="str">
        <f t="shared" si="52"/>
        <v/>
      </c>
      <c r="I1684" s="1" t="str">
        <f t="shared" si="53"/>
        <v/>
      </c>
    </row>
    <row r="1685" spans="1:9" x14ac:dyDescent="0.55000000000000004">
      <c r="A1685" s="1">
        <v>1681</v>
      </c>
      <c r="B1685" s="2" t="s">
        <v>81</v>
      </c>
      <c r="C1685" s="2" t="s">
        <v>15</v>
      </c>
      <c r="D1685" s="3">
        <v>-8.2278918047549805</v>
      </c>
      <c r="E1685" s="3">
        <v>-14.4436922989597</v>
      </c>
      <c r="F1685" s="3">
        <v>-2.01209131055024</v>
      </c>
      <c r="G1685" s="4">
        <v>9.4738653143087194E-3</v>
      </c>
      <c r="H1685" s="1" t="str">
        <f t="shared" si="52"/>
        <v>*</v>
      </c>
      <c r="I1685" s="1" t="str">
        <f t="shared" si="53"/>
        <v/>
      </c>
    </row>
    <row r="1686" spans="1:9" x14ac:dyDescent="0.55000000000000004">
      <c r="A1686" s="1">
        <v>1682</v>
      </c>
      <c r="B1686" s="2" t="s">
        <v>81</v>
      </c>
      <c r="C1686" s="2" t="s">
        <v>16</v>
      </c>
      <c r="D1686" s="3">
        <v>-0.48467893400157802</v>
      </c>
      <c r="E1686" s="3">
        <v>-1.85481169085813</v>
      </c>
      <c r="F1686" s="3">
        <v>0.88545382285497598</v>
      </c>
      <c r="G1686" s="4">
        <v>0.48809489427097602</v>
      </c>
      <c r="H1686" s="1" t="str">
        <f t="shared" si="52"/>
        <v/>
      </c>
      <c r="I1686" s="1" t="str">
        <f t="shared" si="53"/>
        <v/>
      </c>
    </row>
    <row r="1687" spans="1:9" x14ac:dyDescent="0.55000000000000004">
      <c r="A1687" s="1">
        <v>1683</v>
      </c>
      <c r="B1687" s="2" t="s">
        <v>81</v>
      </c>
      <c r="C1687" s="2" t="s">
        <v>24</v>
      </c>
      <c r="D1687" s="3">
        <v>-0.934826482280532</v>
      </c>
      <c r="E1687" s="3">
        <v>-8.9349412608090493</v>
      </c>
      <c r="F1687" s="3">
        <v>7.0652882962479797</v>
      </c>
      <c r="G1687" s="4">
        <v>0.81884621921073597</v>
      </c>
      <c r="H1687" s="1" t="str">
        <f t="shared" si="52"/>
        <v/>
      </c>
      <c r="I1687" s="1" t="str">
        <f t="shared" si="53"/>
        <v/>
      </c>
    </row>
    <row r="1688" spans="1:9" x14ac:dyDescent="0.55000000000000004">
      <c r="A1688" s="1">
        <v>1684</v>
      </c>
      <c r="B1688" s="2" t="s">
        <v>81</v>
      </c>
      <c r="C1688" s="2" t="s">
        <v>25</v>
      </c>
      <c r="D1688" s="3">
        <v>-227.28560448535299</v>
      </c>
      <c r="E1688" s="3">
        <v>-583.57235056593299</v>
      </c>
      <c r="F1688" s="3">
        <v>129.00114159522701</v>
      </c>
      <c r="G1688" s="4">
        <v>0.211175152313577</v>
      </c>
      <c r="H1688" s="1" t="str">
        <f t="shared" si="52"/>
        <v/>
      </c>
      <c r="I1688" s="1" t="str">
        <f t="shared" si="53"/>
        <v/>
      </c>
    </row>
    <row r="1689" spans="1:9" x14ac:dyDescent="0.55000000000000004">
      <c r="A1689" s="1">
        <v>1685</v>
      </c>
      <c r="B1689" s="2" t="s">
        <v>81</v>
      </c>
      <c r="C1689" s="2" t="s">
        <v>26</v>
      </c>
      <c r="D1689" s="3">
        <v>74.870352914778096</v>
      </c>
      <c r="E1689" s="3">
        <v>-293.38509776559198</v>
      </c>
      <c r="F1689" s="3">
        <v>443.125803595148</v>
      </c>
      <c r="G1689" s="4">
        <v>0.69026947406886596</v>
      </c>
      <c r="H1689" s="1" t="str">
        <f t="shared" si="52"/>
        <v/>
      </c>
      <c r="I1689" s="1" t="str">
        <f t="shared" si="53"/>
        <v/>
      </c>
    </row>
    <row r="1690" spans="1:9" x14ac:dyDescent="0.55000000000000004">
      <c r="A1690" s="1">
        <v>1686</v>
      </c>
      <c r="B1690" s="2" t="s">
        <v>81</v>
      </c>
      <c r="C1690" s="2" t="s">
        <v>93</v>
      </c>
      <c r="D1690" s="3">
        <v>83.180635602703603</v>
      </c>
      <c r="E1690" s="3">
        <v>-182.88969196562701</v>
      </c>
      <c r="F1690" s="3">
        <v>349.25096317103402</v>
      </c>
      <c r="G1690" s="4">
        <v>0.54004301684984102</v>
      </c>
      <c r="H1690" s="1" t="str">
        <f t="shared" si="52"/>
        <v/>
      </c>
      <c r="I1690" s="1" t="str">
        <f t="shared" si="53"/>
        <v/>
      </c>
    </row>
    <row r="1691" spans="1:9" x14ac:dyDescent="0.55000000000000004">
      <c r="A1691" s="1">
        <v>1687</v>
      </c>
      <c r="B1691" s="2" t="s">
        <v>81</v>
      </c>
      <c r="C1691" s="2" t="s">
        <v>27</v>
      </c>
      <c r="D1691" s="3">
        <v>81.250049783111507</v>
      </c>
      <c r="E1691" s="3">
        <v>-68.981809165491498</v>
      </c>
      <c r="F1691" s="3">
        <v>231.48190873171399</v>
      </c>
      <c r="G1691" s="4">
        <v>0.28913149602986199</v>
      </c>
      <c r="H1691" s="1" t="str">
        <f t="shared" si="52"/>
        <v/>
      </c>
      <c r="I1691" s="1" t="str">
        <f t="shared" si="53"/>
        <v/>
      </c>
    </row>
    <row r="1692" spans="1:9" x14ac:dyDescent="0.55000000000000004">
      <c r="A1692" s="1">
        <v>1688</v>
      </c>
      <c r="B1692" s="2" t="s">
        <v>81</v>
      </c>
      <c r="C1692" s="2" t="s">
        <v>28</v>
      </c>
      <c r="D1692" s="3">
        <v>66.799472152957193</v>
      </c>
      <c r="E1692" s="3">
        <v>-58.248570989255597</v>
      </c>
      <c r="F1692" s="3">
        <v>191.84751529517001</v>
      </c>
      <c r="G1692" s="4">
        <v>0.295093440006924</v>
      </c>
      <c r="H1692" s="1" t="str">
        <f t="shared" si="52"/>
        <v/>
      </c>
      <c r="I1692" s="1" t="str">
        <f t="shared" si="53"/>
        <v/>
      </c>
    </row>
    <row r="1693" spans="1:9" x14ac:dyDescent="0.55000000000000004">
      <c r="A1693" s="1">
        <v>1689</v>
      </c>
      <c r="B1693" s="2" t="s">
        <v>81</v>
      </c>
      <c r="C1693" s="2" t="s">
        <v>29</v>
      </c>
      <c r="D1693" s="3">
        <v>55.372369603783</v>
      </c>
      <c r="E1693" s="3">
        <v>-87.628612051580305</v>
      </c>
      <c r="F1693" s="3">
        <v>198.37335125914601</v>
      </c>
      <c r="G1693" s="4">
        <v>0.44788560734113397</v>
      </c>
      <c r="H1693" s="1" t="str">
        <f t="shared" si="52"/>
        <v/>
      </c>
      <c r="I1693" s="1" t="str">
        <f t="shared" si="53"/>
        <v/>
      </c>
    </row>
    <row r="1694" spans="1:9" x14ac:dyDescent="0.55000000000000004">
      <c r="A1694" s="1">
        <v>1690</v>
      </c>
      <c r="B1694" s="2" t="s">
        <v>81</v>
      </c>
      <c r="C1694" s="2" t="s">
        <v>30</v>
      </c>
      <c r="D1694" s="3">
        <v>20.751730841925198</v>
      </c>
      <c r="E1694" s="3">
        <v>-121.666691874139</v>
      </c>
      <c r="F1694" s="3">
        <v>163.17015355799001</v>
      </c>
      <c r="G1694" s="4">
        <v>0.77519154434819804</v>
      </c>
      <c r="H1694" s="1" t="str">
        <f t="shared" si="52"/>
        <v/>
      </c>
      <c r="I1694" s="1" t="str">
        <f t="shared" si="53"/>
        <v/>
      </c>
    </row>
    <row r="1695" spans="1:9" x14ac:dyDescent="0.55000000000000004">
      <c r="A1695" s="1">
        <v>1691</v>
      </c>
      <c r="B1695" s="2" t="s">
        <v>81</v>
      </c>
      <c r="C1695" s="2" t="s">
        <v>31</v>
      </c>
      <c r="D1695" s="3">
        <v>-23.584476275920998</v>
      </c>
      <c r="E1695" s="3">
        <v>-121.76163776021799</v>
      </c>
      <c r="F1695" s="3">
        <v>74.592685208375698</v>
      </c>
      <c r="G1695" s="4">
        <v>0.63775617024645503</v>
      </c>
      <c r="H1695" s="1" t="str">
        <f t="shared" si="52"/>
        <v/>
      </c>
      <c r="I1695" s="1" t="str">
        <f t="shared" si="53"/>
        <v/>
      </c>
    </row>
    <row r="1696" spans="1:9" x14ac:dyDescent="0.55000000000000004">
      <c r="A1696" s="1">
        <v>1692</v>
      </c>
      <c r="B1696" s="2" t="s">
        <v>81</v>
      </c>
      <c r="C1696" s="2" t="s">
        <v>32</v>
      </c>
      <c r="D1696" s="3">
        <v>2.4311131310269598</v>
      </c>
      <c r="E1696" s="3">
        <v>-7.7362846651007002</v>
      </c>
      <c r="F1696" s="3">
        <v>12.598510927154599</v>
      </c>
      <c r="G1696" s="4">
        <v>0.63931766889310604</v>
      </c>
      <c r="H1696" s="1" t="str">
        <f t="shared" si="52"/>
        <v/>
      </c>
      <c r="I1696" s="1" t="str">
        <f t="shared" si="53"/>
        <v/>
      </c>
    </row>
    <row r="1697" spans="1:9" x14ac:dyDescent="0.55000000000000004">
      <c r="A1697" s="1">
        <v>1693</v>
      </c>
      <c r="B1697" s="2" t="s">
        <v>81</v>
      </c>
      <c r="C1697" s="2" t="s">
        <v>33</v>
      </c>
      <c r="D1697" s="3">
        <v>-1.4202155668307499</v>
      </c>
      <c r="E1697" s="3">
        <v>-58.024044447401998</v>
      </c>
      <c r="F1697" s="3">
        <v>55.183613313740501</v>
      </c>
      <c r="G1697" s="4">
        <v>0.96077801490805603</v>
      </c>
      <c r="H1697" s="1" t="str">
        <f t="shared" si="52"/>
        <v/>
      </c>
      <c r="I1697" s="1" t="str">
        <f t="shared" si="53"/>
        <v/>
      </c>
    </row>
    <row r="1698" spans="1:9" x14ac:dyDescent="0.55000000000000004">
      <c r="A1698" s="1">
        <v>1694</v>
      </c>
      <c r="B1698" s="2" t="s">
        <v>81</v>
      </c>
      <c r="C1698" s="2" t="s">
        <v>34</v>
      </c>
      <c r="D1698" s="3">
        <v>24.901601385658299</v>
      </c>
      <c r="E1698" s="3">
        <v>-73.4778415985122</v>
      </c>
      <c r="F1698" s="3">
        <v>123.281044369829</v>
      </c>
      <c r="G1698" s="4">
        <v>0.61981599206224602</v>
      </c>
      <c r="H1698" s="1" t="str">
        <f t="shared" si="52"/>
        <v/>
      </c>
      <c r="I1698" s="1" t="str">
        <f t="shared" si="53"/>
        <v/>
      </c>
    </row>
    <row r="1699" spans="1:9" x14ac:dyDescent="0.55000000000000004">
      <c r="A1699" s="1">
        <v>1695</v>
      </c>
      <c r="B1699" s="2" t="s">
        <v>81</v>
      </c>
      <c r="C1699" s="2" t="s">
        <v>94</v>
      </c>
      <c r="D1699" s="3">
        <v>139.51625036618199</v>
      </c>
      <c r="E1699" s="3">
        <v>20.480585505140201</v>
      </c>
      <c r="F1699" s="3">
        <v>258.55191522722498</v>
      </c>
      <c r="G1699" s="4">
        <v>2.1605867985632202E-2</v>
      </c>
      <c r="H1699" s="1" t="str">
        <f t="shared" si="52"/>
        <v>*</v>
      </c>
      <c r="I1699" s="1" t="str">
        <f t="shared" si="53"/>
        <v/>
      </c>
    </row>
    <row r="1700" spans="1:9" x14ac:dyDescent="0.55000000000000004">
      <c r="A1700" s="1">
        <v>1696</v>
      </c>
      <c r="B1700" s="2" t="s">
        <v>81</v>
      </c>
      <c r="C1700" s="2" t="s">
        <v>35</v>
      </c>
      <c r="D1700" s="3">
        <v>3.26606734217411</v>
      </c>
      <c r="E1700" s="3">
        <v>-65.4088711425985</v>
      </c>
      <c r="F1700" s="3">
        <v>71.941005826946693</v>
      </c>
      <c r="G1700" s="4">
        <v>0.92573324847912797</v>
      </c>
      <c r="H1700" s="1" t="str">
        <f t="shared" si="52"/>
        <v/>
      </c>
      <c r="I1700" s="1" t="str">
        <f t="shared" si="53"/>
        <v/>
      </c>
    </row>
    <row r="1701" spans="1:9" x14ac:dyDescent="0.55000000000000004">
      <c r="A1701" s="1">
        <v>1697</v>
      </c>
      <c r="B1701" s="2" t="s">
        <v>81</v>
      </c>
      <c r="C1701" s="2" t="s">
        <v>36</v>
      </c>
      <c r="D1701" s="3">
        <v>0.92269895659838097</v>
      </c>
      <c r="E1701" s="3">
        <v>-63.611441733670098</v>
      </c>
      <c r="F1701" s="3">
        <v>65.456839646866896</v>
      </c>
      <c r="G1701" s="4">
        <v>0.97764319238830599</v>
      </c>
      <c r="H1701" s="1" t="str">
        <f t="shared" si="52"/>
        <v/>
      </c>
      <c r="I1701" s="1" t="str">
        <f t="shared" si="53"/>
        <v/>
      </c>
    </row>
    <row r="1702" spans="1:9" x14ac:dyDescent="0.55000000000000004">
      <c r="A1702" s="1">
        <v>1698</v>
      </c>
      <c r="B1702" s="2" t="s">
        <v>81</v>
      </c>
      <c r="C1702" s="2" t="s">
        <v>37</v>
      </c>
      <c r="D1702" s="3">
        <v>-70.845574768018295</v>
      </c>
      <c r="E1702" s="3">
        <v>-126.802949400008</v>
      </c>
      <c r="F1702" s="3">
        <v>-14.8882001360288</v>
      </c>
      <c r="G1702" s="4">
        <v>1.30836605582271E-2</v>
      </c>
      <c r="H1702" s="1" t="str">
        <f t="shared" si="52"/>
        <v>*</v>
      </c>
      <c r="I1702" s="1" t="str">
        <f t="shared" si="53"/>
        <v/>
      </c>
    </row>
    <row r="1703" spans="1:9" x14ac:dyDescent="0.55000000000000004">
      <c r="A1703" s="1">
        <v>1699</v>
      </c>
      <c r="B1703" s="2" t="s">
        <v>81</v>
      </c>
      <c r="C1703" s="2" t="s">
        <v>38</v>
      </c>
      <c r="D1703" s="3">
        <v>-66.317609452011595</v>
      </c>
      <c r="E1703" s="3">
        <v>-117.326076975682</v>
      </c>
      <c r="F1703" s="3">
        <v>-15.3091419283411</v>
      </c>
      <c r="G1703" s="4">
        <v>1.08263715459065E-2</v>
      </c>
      <c r="H1703" s="1" t="str">
        <f t="shared" si="52"/>
        <v>*</v>
      </c>
      <c r="I1703" s="1" t="str">
        <f t="shared" si="53"/>
        <v/>
      </c>
    </row>
    <row r="1704" spans="1:9" x14ac:dyDescent="0.55000000000000004">
      <c r="A1704" s="1">
        <v>1700</v>
      </c>
      <c r="B1704" s="2" t="s">
        <v>81</v>
      </c>
      <c r="C1704" s="2" t="s">
        <v>39</v>
      </c>
      <c r="D1704" s="3">
        <v>-90.041021756047101</v>
      </c>
      <c r="E1704" s="3">
        <v>-171.87057490165401</v>
      </c>
      <c r="F1704" s="3">
        <v>-8.2114686104399794</v>
      </c>
      <c r="G1704" s="4">
        <v>3.10303758205841E-2</v>
      </c>
      <c r="H1704" s="1" t="str">
        <f t="shared" si="52"/>
        <v>*</v>
      </c>
      <c r="I1704" s="1" t="str">
        <f t="shared" si="53"/>
        <v/>
      </c>
    </row>
    <row r="1705" spans="1:9" x14ac:dyDescent="0.55000000000000004">
      <c r="A1705" s="1">
        <v>1701</v>
      </c>
      <c r="B1705" s="2" t="s">
        <v>81</v>
      </c>
      <c r="C1705" s="2" t="s">
        <v>23</v>
      </c>
      <c r="D1705" s="3">
        <v>3.0229347080537901</v>
      </c>
      <c r="E1705" s="3">
        <v>0.203867804564698</v>
      </c>
      <c r="F1705" s="3">
        <v>5.8420016115428899</v>
      </c>
      <c r="G1705" s="4">
        <v>3.5575860044252103E-2</v>
      </c>
      <c r="H1705" s="1" t="str">
        <f t="shared" si="52"/>
        <v>*</v>
      </c>
      <c r="I1705" s="1" t="str">
        <f t="shared" si="53"/>
        <v/>
      </c>
    </row>
    <row r="1706" spans="1:9" x14ac:dyDescent="0.55000000000000004">
      <c r="A1706" s="1">
        <v>1702</v>
      </c>
      <c r="B1706" s="2" t="s">
        <v>82</v>
      </c>
      <c r="C1706" s="2" t="s">
        <v>1</v>
      </c>
      <c r="D1706" s="3">
        <v>97.739824811218796</v>
      </c>
      <c r="E1706" s="3">
        <v>77.079944686930403</v>
      </c>
      <c r="F1706" s="3">
        <v>118.399704935507</v>
      </c>
      <c r="G1706" s="4">
        <v>0</v>
      </c>
      <c r="H1706" s="1" t="str">
        <f t="shared" si="52"/>
        <v>*</v>
      </c>
      <c r="I1706" s="1" t="str">
        <f t="shared" si="53"/>
        <v>*</v>
      </c>
    </row>
    <row r="1707" spans="1:9" x14ac:dyDescent="0.55000000000000004">
      <c r="A1707" s="1">
        <v>1703</v>
      </c>
      <c r="B1707" s="2" t="s">
        <v>82</v>
      </c>
      <c r="C1707" s="2" t="s">
        <v>118</v>
      </c>
      <c r="D1707" s="3">
        <v>-0.36761000220803902</v>
      </c>
      <c r="E1707" s="3">
        <v>-2.6574070021217802</v>
      </c>
      <c r="F1707" s="3">
        <v>1.9221869977057</v>
      </c>
      <c r="G1707" s="4">
        <v>0.75301713831665795</v>
      </c>
      <c r="H1707" s="1" t="str">
        <f t="shared" si="52"/>
        <v/>
      </c>
      <c r="I1707" s="1" t="str">
        <f t="shared" si="53"/>
        <v/>
      </c>
    </row>
    <row r="1708" spans="1:9" x14ac:dyDescent="0.55000000000000004">
      <c r="A1708" s="1">
        <v>1704</v>
      </c>
      <c r="B1708" s="2" t="s">
        <v>82</v>
      </c>
      <c r="C1708" s="2" t="s">
        <v>2</v>
      </c>
      <c r="D1708" s="3">
        <v>1.89846820140868</v>
      </c>
      <c r="E1708" s="3">
        <v>-8.8686674957960898E-2</v>
      </c>
      <c r="F1708" s="3">
        <v>3.88562307777533</v>
      </c>
      <c r="G1708" s="4">
        <v>6.1133972445197499E-2</v>
      </c>
      <c r="H1708" s="1" t="str">
        <f t="shared" si="52"/>
        <v/>
      </c>
      <c r="I1708" s="1" t="str">
        <f t="shared" si="53"/>
        <v/>
      </c>
    </row>
    <row r="1709" spans="1:9" x14ac:dyDescent="0.55000000000000004">
      <c r="A1709" s="1">
        <v>1705</v>
      </c>
      <c r="B1709" s="2" t="s">
        <v>82</v>
      </c>
      <c r="C1709" s="2" t="s">
        <v>3</v>
      </c>
      <c r="D1709" s="3">
        <v>4.00204748359686E-2</v>
      </c>
      <c r="E1709" s="3">
        <v>-9.5210419647341699E-2</v>
      </c>
      <c r="F1709" s="3">
        <v>0.17525136931927901</v>
      </c>
      <c r="G1709" s="4">
        <v>0.56188364125377099</v>
      </c>
      <c r="H1709" s="1" t="str">
        <f t="shared" si="52"/>
        <v/>
      </c>
      <c r="I1709" s="1" t="str">
        <f t="shared" si="53"/>
        <v/>
      </c>
    </row>
    <row r="1710" spans="1:9" x14ac:dyDescent="0.55000000000000004">
      <c r="A1710" s="1">
        <v>1706</v>
      </c>
      <c r="B1710" s="2" t="s">
        <v>82</v>
      </c>
      <c r="C1710" s="2" t="s">
        <v>13</v>
      </c>
      <c r="D1710" s="3">
        <v>1.48020941204974</v>
      </c>
      <c r="E1710" s="3">
        <v>-0.49686866344913799</v>
      </c>
      <c r="F1710" s="3">
        <v>3.4572874875486299</v>
      </c>
      <c r="G1710" s="4">
        <v>0.14226093809811999</v>
      </c>
      <c r="H1710" s="1" t="str">
        <f t="shared" si="52"/>
        <v/>
      </c>
      <c r="I1710" s="1" t="str">
        <f t="shared" si="53"/>
        <v/>
      </c>
    </row>
    <row r="1711" spans="1:9" x14ac:dyDescent="0.55000000000000004">
      <c r="A1711" s="1">
        <v>1707</v>
      </c>
      <c r="B1711" s="2" t="s">
        <v>82</v>
      </c>
      <c r="C1711" s="2" t="s">
        <v>88</v>
      </c>
      <c r="D1711" s="3">
        <v>0.48183033193965102</v>
      </c>
      <c r="E1711" s="3">
        <v>-2.0316867033950499</v>
      </c>
      <c r="F1711" s="3">
        <v>2.9953473672743498</v>
      </c>
      <c r="G1711" s="4">
        <v>0.70712245567188903</v>
      </c>
      <c r="H1711" s="1" t="str">
        <f t="shared" si="52"/>
        <v/>
      </c>
      <c r="I1711" s="1" t="str">
        <f t="shared" si="53"/>
        <v/>
      </c>
    </row>
    <row r="1712" spans="1:9" x14ac:dyDescent="0.55000000000000004">
      <c r="A1712" s="1">
        <v>1708</v>
      </c>
      <c r="B1712" s="2" t="s">
        <v>82</v>
      </c>
      <c r="C1712" s="2" t="s">
        <v>15</v>
      </c>
      <c r="D1712" s="3">
        <v>-2.0648472886321301</v>
      </c>
      <c r="E1712" s="3">
        <v>-5.0800220088502099</v>
      </c>
      <c r="F1712" s="3">
        <v>0.95032743158594402</v>
      </c>
      <c r="G1712" s="4">
        <v>0.17951683954289699</v>
      </c>
      <c r="H1712" s="1" t="str">
        <f t="shared" si="52"/>
        <v/>
      </c>
      <c r="I1712" s="1" t="str">
        <f t="shared" si="53"/>
        <v/>
      </c>
    </row>
    <row r="1713" spans="1:9" x14ac:dyDescent="0.55000000000000004">
      <c r="A1713" s="1">
        <v>1709</v>
      </c>
      <c r="B1713" s="2" t="s">
        <v>82</v>
      </c>
      <c r="C1713" s="2" t="s">
        <v>16</v>
      </c>
      <c r="D1713" s="3">
        <v>-0.48281821558351201</v>
      </c>
      <c r="E1713" s="3">
        <v>-1.14446991989605</v>
      </c>
      <c r="F1713" s="3">
        <v>0.17883348872902499</v>
      </c>
      <c r="G1713" s="4">
        <v>0.15264686128574301</v>
      </c>
      <c r="H1713" s="1" t="str">
        <f t="shared" si="52"/>
        <v/>
      </c>
      <c r="I1713" s="1" t="str">
        <f t="shared" si="53"/>
        <v/>
      </c>
    </row>
    <row r="1714" spans="1:9" x14ac:dyDescent="0.55000000000000004">
      <c r="A1714" s="1">
        <v>1710</v>
      </c>
      <c r="B1714" s="2" t="s">
        <v>82</v>
      </c>
      <c r="C1714" s="2" t="s">
        <v>24</v>
      </c>
      <c r="D1714" s="3">
        <v>-4.64301403707801</v>
      </c>
      <c r="E1714" s="3">
        <v>-8.2721465559459908</v>
      </c>
      <c r="F1714" s="3">
        <v>-1.01388151821003</v>
      </c>
      <c r="G1714" s="4">
        <v>1.2156415155596701E-2</v>
      </c>
      <c r="H1714" s="1" t="str">
        <f t="shared" si="52"/>
        <v>*</v>
      </c>
      <c r="I1714" s="1" t="str">
        <f t="shared" si="53"/>
        <v/>
      </c>
    </row>
    <row r="1715" spans="1:9" x14ac:dyDescent="0.55000000000000004">
      <c r="A1715" s="1">
        <v>1711</v>
      </c>
      <c r="B1715" s="2" t="s">
        <v>82</v>
      </c>
      <c r="C1715" s="2" t="s">
        <v>25</v>
      </c>
      <c r="D1715" s="3">
        <v>-73.308240428541794</v>
      </c>
      <c r="E1715" s="3">
        <v>-235.174692612661</v>
      </c>
      <c r="F1715" s="3">
        <v>88.558211755577204</v>
      </c>
      <c r="G1715" s="4">
        <v>0.37471776375392801</v>
      </c>
      <c r="H1715" s="1" t="str">
        <f t="shared" si="52"/>
        <v/>
      </c>
      <c r="I1715" s="1" t="str">
        <f t="shared" si="53"/>
        <v/>
      </c>
    </row>
    <row r="1716" spans="1:9" x14ac:dyDescent="0.55000000000000004">
      <c r="A1716" s="1">
        <v>1712</v>
      </c>
      <c r="B1716" s="2" t="s">
        <v>82</v>
      </c>
      <c r="C1716" s="2" t="s">
        <v>26</v>
      </c>
      <c r="D1716" s="3">
        <v>70.1348844968349</v>
      </c>
      <c r="E1716" s="3">
        <v>-100.053978276221</v>
      </c>
      <c r="F1716" s="3">
        <v>240.32374726989099</v>
      </c>
      <c r="G1716" s="4">
        <v>0.419253731675164</v>
      </c>
      <c r="H1716" s="1" t="str">
        <f t="shared" si="52"/>
        <v/>
      </c>
      <c r="I1716" s="1" t="str">
        <f t="shared" si="53"/>
        <v/>
      </c>
    </row>
    <row r="1717" spans="1:9" x14ac:dyDescent="0.55000000000000004">
      <c r="A1717" s="1">
        <v>1713</v>
      </c>
      <c r="B1717" s="2" t="s">
        <v>82</v>
      </c>
      <c r="C1717" s="2" t="s">
        <v>93</v>
      </c>
      <c r="D1717" s="3">
        <v>72.528811216410602</v>
      </c>
      <c r="E1717" s="3">
        <v>-39.899210469336801</v>
      </c>
      <c r="F1717" s="3">
        <v>184.956832902158</v>
      </c>
      <c r="G1717" s="4">
        <v>0.206078581641469</v>
      </c>
      <c r="H1717" s="1" t="str">
        <f t="shared" si="52"/>
        <v/>
      </c>
      <c r="I1717" s="1" t="str">
        <f t="shared" si="53"/>
        <v/>
      </c>
    </row>
    <row r="1718" spans="1:9" x14ac:dyDescent="0.55000000000000004">
      <c r="A1718" s="1">
        <v>1714</v>
      </c>
      <c r="B1718" s="2" t="s">
        <v>82</v>
      </c>
      <c r="C1718" s="2" t="s">
        <v>27</v>
      </c>
      <c r="D1718" s="3">
        <v>-22.5674882604164</v>
      </c>
      <c r="E1718" s="3">
        <v>-92.737756881888899</v>
      </c>
      <c r="F1718" s="3">
        <v>47.602780361055999</v>
      </c>
      <c r="G1718" s="4">
        <v>0.52846143864786899</v>
      </c>
      <c r="H1718" s="1" t="str">
        <f t="shared" si="52"/>
        <v/>
      </c>
      <c r="I1718" s="1" t="str">
        <f t="shared" si="53"/>
        <v/>
      </c>
    </row>
    <row r="1719" spans="1:9" x14ac:dyDescent="0.55000000000000004">
      <c r="A1719" s="1">
        <v>1715</v>
      </c>
      <c r="B1719" s="2" t="s">
        <v>82</v>
      </c>
      <c r="C1719" s="2" t="s">
        <v>28</v>
      </c>
      <c r="D1719" s="3">
        <v>-0.84882196439615198</v>
      </c>
      <c r="E1719" s="3">
        <v>-58.192502967373898</v>
      </c>
      <c r="F1719" s="3">
        <v>56.494859038581602</v>
      </c>
      <c r="G1719" s="4">
        <v>0.976854516850309</v>
      </c>
      <c r="H1719" s="1" t="str">
        <f t="shared" si="52"/>
        <v/>
      </c>
      <c r="I1719" s="1" t="str">
        <f t="shared" si="53"/>
        <v/>
      </c>
    </row>
    <row r="1720" spans="1:9" x14ac:dyDescent="0.55000000000000004">
      <c r="A1720" s="1">
        <v>1716</v>
      </c>
      <c r="B1720" s="2" t="s">
        <v>82</v>
      </c>
      <c r="C1720" s="2" t="s">
        <v>29</v>
      </c>
      <c r="D1720" s="3">
        <v>-30.2937510320304</v>
      </c>
      <c r="E1720" s="3">
        <v>-94.704058643891102</v>
      </c>
      <c r="F1720" s="3">
        <v>34.116556579830203</v>
      </c>
      <c r="G1720" s="4">
        <v>0.356614031596172</v>
      </c>
      <c r="H1720" s="1" t="str">
        <f t="shared" si="52"/>
        <v/>
      </c>
      <c r="I1720" s="1" t="str">
        <f t="shared" si="53"/>
        <v/>
      </c>
    </row>
    <row r="1721" spans="1:9" x14ac:dyDescent="0.55000000000000004">
      <c r="A1721" s="1">
        <v>1717</v>
      </c>
      <c r="B1721" s="2" t="s">
        <v>82</v>
      </c>
      <c r="C1721" s="2" t="s">
        <v>30</v>
      </c>
      <c r="D1721" s="3">
        <v>-23.549639442427999</v>
      </c>
      <c r="E1721" s="3">
        <v>-86.577050347799002</v>
      </c>
      <c r="F1721" s="3">
        <v>39.477771462942997</v>
      </c>
      <c r="G1721" s="4">
        <v>0.46396301461509898</v>
      </c>
      <c r="H1721" s="1" t="str">
        <f t="shared" si="52"/>
        <v/>
      </c>
      <c r="I1721" s="1" t="str">
        <f t="shared" si="53"/>
        <v/>
      </c>
    </row>
    <row r="1722" spans="1:9" x14ac:dyDescent="0.55000000000000004">
      <c r="A1722" s="1">
        <v>1718</v>
      </c>
      <c r="B1722" s="2" t="s">
        <v>82</v>
      </c>
      <c r="C1722" s="2" t="s">
        <v>31</v>
      </c>
      <c r="D1722" s="3">
        <v>-36.558127680112499</v>
      </c>
      <c r="E1722" s="3">
        <v>-76.538994710634697</v>
      </c>
      <c r="F1722" s="3">
        <v>3.4227393504097101</v>
      </c>
      <c r="G1722" s="4">
        <v>7.3100052103320795E-2</v>
      </c>
      <c r="H1722" s="1" t="str">
        <f t="shared" si="52"/>
        <v/>
      </c>
      <c r="I1722" s="1" t="str">
        <f t="shared" si="53"/>
        <v/>
      </c>
    </row>
    <row r="1723" spans="1:9" x14ac:dyDescent="0.55000000000000004">
      <c r="A1723" s="1">
        <v>1719</v>
      </c>
      <c r="B1723" s="2" t="s">
        <v>82</v>
      </c>
      <c r="C1723" s="2" t="s">
        <v>32</v>
      </c>
      <c r="D1723" s="3">
        <v>6.6176109357971997</v>
      </c>
      <c r="E1723" s="3">
        <v>2.1339743563457598</v>
      </c>
      <c r="F1723" s="3">
        <v>11.1012475152486</v>
      </c>
      <c r="G1723" s="4">
        <v>3.81755612797763E-3</v>
      </c>
      <c r="H1723" s="1" t="str">
        <f t="shared" si="52"/>
        <v>*</v>
      </c>
      <c r="I1723" s="1" t="str">
        <f t="shared" si="53"/>
        <v/>
      </c>
    </row>
    <row r="1724" spans="1:9" x14ac:dyDescent="0.55000000000000004">
      <c r="A1724" s="1">
        <v>1720</v>
      </c>
      <c r="B1724" s="2" t="s">
        <v>82</v>
      </c>
      <c r="C1724" s="2" t="s">
        <v>33</v>
      </c>
      <c r="D1724" s="3">
        <v>-16.264439586669301</v>
      </c>
      <c r="E1724" s="3">
        <v>-40.601820081180698</v>
      </c>
      <c r="F1724" s="3">
        <v>8.0729409078420709</v>
      </c>
      <c r="G1724" s="4">
        <v>0.19024681053860801</v>
      </c>
      <c r="H1724" s="1" t="str">
        <f t="shared" si="52"/>
        <v/>
      </c>
      <c r="I1724" s="1" t="str">
        <f t="shared" si="53"/>
        <v/>
      </c>
    </row>
    <row r="1725" spans="1:9" x14ac:dyDescent="0.55000000000000004">
      <c r="A1725" s="1">
        <v>1721</v>
      </c>
      <c r="B1725" s="2" t="s">
        <v>82</v>
      </c>
      <c r="C1725" s="2" t="s">
        <v>34</v>
      </c>
      <c r="D1725" s="3">
        <v>-2.8941359957250201</v>
      </c>
      <c r="E1725" s="3">
        <v>-45.424681620435599</v>
      </c>
      <c r="F1725" s="3">
        <v>39.636409628985497</v>
      </c>
      <c r="G1725" s="4">
        <v>0.89389690829047497</v>
      </c>
      <c r="H1725" s="1" t="str">
        <f t="shared" si="52"/>
        <v/>
      </c>
      <c r="I1725" s="1" t="str">
        <f t="shared" si="53"/>
        <v/>
      </c>
    </row>
    <row r="1726" spans="1:9" x14ac:dyDescent="0.55000000000000004">
      <c r="A1726" s="1">
        <v>1722</v>
      </c>
      <c r="B1726" s="2" t="s">
        <v>82</v>
      </c>
      <c r="C1726" s="2" t="s">
        <v>94</v>
      </c>
      <c r="D1726" s="3">
        <v>84.030241016865503</v>
      </c>
      <c r="E1726" s="3">
        <v>34.7849566928736</v>
      </c>
      <c r="F1726" s="3">
        <v>133.275525340857</v>
      </c>
      <c r="G1726" s="4">
        <v>8.2440570785613499E-4</v>
      </c>
      <c r="H1726" s="1" t="str">
        <f t="shared" si="52"/>
        <v>*</v>
      </c>
      <c r="I1726" s="1" t="str">
        <f t="shared" si="53"/>
        <v/>
      </c>
    </row>
    <row r="1727" spans="1:9" x14ac:dyDescent="0.55000000000000004">
      <c r="A1727" s="1">
        <v>1723</v>
      </c>
      <c r="B1727" s="2" t="s">
        <v>82</v>
      </c>
      <c r="C1727" s="2" t="s">
        <v>35</v>
      </c>
      <c r="D1727" s="3">
        <v>20.468689970121901</v>
      </c>
      <c r="E1727" s="3">
        <v>-9.2139966336954906</v>
      </c>
      <c r="F1727" s="3">
        <v>50.151376573939203</v>
      </c>
      <c r="G1727" s="4">
        <v>0.17650856042777999</v>
      </c>
      <c r="H1727" s="1" t="str">
        <f t="shared" si="52"/>
        <v/>
      </c>
      <c r="I1727" s="1" t="str">
        <f t="shared" si="53"/>
        <v/>
      </c>
    </row>
    <row r="1728" spans="1:9" x14ac:dyDescent="0.55000000000000004">
      <c r="A1728" s="1">
        <v>1724</v>
      </c>
      <c r="B1728" s="2" t="s">
        <v>82</v>
      </c>
      <c r="C1728" s="2" t="s">
        <v>36</v>
      </c>
      <c r="D1728" s="3">
        <v>13.8707405980164</v>
      </c>
      <c r="E1728" s="3">
        <v>-14.1513245991089</v>
      </c>
      <c r="F1728" s="3">
        <v>41.892805795141598</v>
      </c>
      <c r="G1728" s="4">
        <v>0.33195314352033001</v>
      </c>
      <c r="H1728" s="1" t="str">
        <f t="shared" si="52"/>
        <v/>
      </c>
      <c r="I1728" s="1" t="str">
        <f t="shared" si="53"/>
        <v/>
      </c>
    </row>
    <row r="1729" spans="1:9" x14ac:dyDescent="0.55000000000000004">
      <c r="A1729" s="1">
        <v>1725</v>
      </c>
      <c r="B1729" s="2" t="s">
        <v>82</v>
      </c>
      <c r="C1729" s="2" t="s">
        <v>37</v>
      </c>
      <c r="D1729" s="3">
        <v>-32.260887743172297</v>
      </c>
      <c r="E1729" s="3">
        <v>-55.871007727392197</v>
      </c>
      <c r="F1729" s="3">
        <v>-8.6507677589524192</v>
      </c>
      <c r="G1729" s="4">
        <v>7.4031019891629404E-3</v>
      </c>
      <c r="H1729" s="1" t="str">
        <f t="shared" si="52"/>
        <v>*</v>
      </c>
      <c r="I1729" s="1" t="str">
        <f t="shared" si="53"/>
        <v/>
      </c>
    </row>
    <row r="1730" spans="1:9" x14ac:dyDescent="0.55000000000000004">
      <c r="A1730" s="1">
        <v>1726</v>
      </c>
      <c r="B1730" s="2" t="s">
        <v>82</v>
      </c>
      <c r="C1730" s="2" t="s">
        <v>38</v>
      </c>
      <c r="D1730" s="3">
        <v>-17.390036601532199</v>
      </c>
      <c r="E1730" s="3">
        <v>-38.556709254372301</v>
      </c>
      <c r="F1730" s="3">
        <v>3.77663605130792</v>
      </c>
      <c r="G1730" s="4">
        <v>0.107334659938117</v>
      </c>
      <c r="H1730" s="1" t="str">
        <f t="shared" si="52"/>
        <v/>
      </c>
      <c r="I1730" s="1" t="str">
        <f t="shared" si="53"/>
        <v/>
      </c>
    </row>
    <row r="1731" spans="1:9" x14ac:dyDescent="0.55000000000000004">
      <c r="A1731" s="1">
        <v>1727</v>
      </c>
      <c r="B1731" s="2" t="s">
        <v>82</v>
      </c>
      <c r="C1731" s="2" t="s">
        <v>39</v>
      </c>
      <c r="D1731" s="3">
        <v>-35.624893098206201</v>
      </c>
      <c r="E1731" s="3">
        <v>-64.8930215926638</v>
      </c>
      <c r="F1731" s="3">
        <v>-6.3567646037484904</v>
      </c>
      <c r="G1731" s="4">
        <v>1.7046941403104299E-2</v>
      </c>
      <c r="H1731" s="1" t="str">
        <f t="shared" si="52"/>
        <v>*</v>
      </c>
      <c r="I1731" s="1" t="str">
        <f t="shared" si="53"/>
        <v/>
      </c>
    </row>
    <row r="1732" spans="1:9" x14ac:dyDescent="0.55000000000000004">
      <c r="A1732" s="1">
        <v>1728</v>
      </c>
      <c r="B1732" s="2" t="s">
        <v>82</v>
      </c>
      <c r="C1732" s="2" t="s">
        <v>23</v>
      </c>
      <c r="D1732" s="3">
        <v>0.543209130223272</v>
      </c>
      <c r="E1732" s="3">
        <v>-0.80535497112779297</v>
      </c>
      <c r="F1732" s="3">
        <v>1.8917732315743401</v>
      </c>
      <c r="G1732" s="4">
        <v>0.42982046349278502</v>
      </c>
      <c r="H1732" s="1" t="str">
        <f t="shared" si="52"/>
        <v/>
      </c>
      <c r="I1732" s="1" t="str">
        <f t="shared" si="53"/>
        <v/>
      </c>
    </row>
    <row r="1733" spans="1:9" x14ac:dyDescent="0.55000000000000004">
      <c r="A1733" s="1">
        <v>1729</v>
      </c>
      <c r="B1733" s="2" t="s">
        <v>83</v>
      </c>
      <c r="C1733" s="2" t="s">
        <v>1</v>
      </c>
      <c r="D1733" s="3">
        <v>96.5321362124524</v>
      </c>
      <c r="E1733" s="3">
        <v>79.104840538110096</v>
      </c>
      <c r="F1733" s="3">
        <v>113.959431886795</v>
      </c>
      <c r="G1733" s="4">
        <v>0</v>
      </c>
      <c r="H1733" s="1" t="str">
        <f t="shared" si="52"/>
        <v>*</v>
      </c>
      <c r="I1733" s="1" t="str">
        <f t="shared" si="53"/>
        <v>*</v>
      </c>
    </row>
    <row r="1734" spans="1:9" x14ac:dyDescent="0.55000000000000004">
      <c r="A1734" s="1">
        <v>1730</v>
      </c>
      <c r="B1734" s="2" t="s">
        <v>83</v>
      </c>
      <c r="C1734" s="2" t="s">
        <v>118</v>
      </c>
      <c r="D1734" s="3">
        <v>0.38338632779509202</v>
      </c>
      <c r="E1734" s="3">
        <v>-1.54453959129747</v>
      </c>
      <c r="F1734" s="3">
        <v>2.3113122468876601</v>
      </c>
      <c r="G1734" s="4">
        <v>0.69671065040785596</v>
      </c>
      <c r="H1734" s="1" t="str">
        <f t="shared" ref="H1734:H1797" si="54">IF(G1734&lt;0.05,"*","")</f>
        <v/>
      </c>
      <c r="I1734" s="1" t="str">
        <f t="shared" ref="I1734:I1797" si="55">IF(G1734&lt;0.00068,"*","")</f>
        <v/>
      </c>
    </row>
    <row r="1735" spans="1:9" x14ac:dyDescent="0.55000000000000004">
      <c r="A1735" s="1">
        <v>1731</v>
      </c>
      <c r="B1735" s="2" t="s">
        <v>83</v>
      </c>
      <c r="C1735" s="2" t="s">
        <v>2</v>
      </c>
      <c r="D1735" s="3">
        <v>1.9759730180675701</v>
      </c>
      <c r="E1735" s="3">
        <v>0.30033796435306997</v>
      </c>
      <c r="F1735" s="3">
        <v>3.65160807178207</v>
      </c>
      <c r="G1735" s="4">
        <v>2.0815900807762001E-2</v>
      </c>
      <c r="H1735" s="1" t="str">
        <f t="shared" si="54"/>
        <v>*</v>
      </c>
      <c r="I1735" s="1" t="str">
        <f t="shared" si="55"/>
        <v/>
      </c>
    </row>
    <row r="1736" spans="1:9" x14ac:dyDescent="0.55000000000000004">
      <c r="A1736" s="1">
        <v>1732</v>
      </c>
      <c r="B1736" s="2" t="s">
        <v>83</v>
      </c>
      <c r="C1736" s="2" t="s">
        <v>3</v>
      </c>
      <c r="D1736" s="3">
        <v>4.8053353222345399E-2</v>
      </c>
      <c r="E1736" s="3">
        <v>-6.6122189833392395E-2</v>
      </c>
      <c r="F1736" s="3">
        <v>0.16222889627808301</v>
      </c>
      <c r="G1736" s="4">
        <v>0.40942256378448799</v>
      </c>
      <c r="H1736" s="1" t="str">
        <f t="shared" si="54"/>
        <v/>
      </c>
      <c r="I1736" s="1" t="str">
        <f t="shared" si="55"/>
        <v/>
      </c>
    </row>
    <row r="1737" spans="1:9" x14ac:dyDescent="0.55000000000000004">
      <c r="A1737" s="1">
        <v>1733</v>
      </c>
      <c r="B1737" s="2" t="s">
        <v>83</v>
      </c>
      <c r="C1737" s="2" t="s">
        <v>13</v>
      </c>
      <c r="D1737" s="3">
        <v>1.6339752038822699</v>
      </c>
      <c r="E1737" s="3">
        <v>-2.99203793541436E-2</v>
      </c>
      <c r="F1737" s="3">
        <v>3.2978707871186899</v>
      </c>
      <c r="G1737" s="4">
        <v>5.4260011902062602E-2</v>
      </c>
      <c r="H1737" s="1" t="str">
        <f t="shared" si="54"/>
        <v/>
      </c>
      <c r="I1737" s="1" t="str">
        <f t="shared" si="55"/>
        <v/>
      </c>
    </row>
    <row r="1738" spans="1:9" x14ac:dyDescent="0.55000000000000004">
      <c r="A1738" s="1">
        <v>1734</v>
      </c>
      <c r="B1738" s="2" t="s">
        <v>83</v>
      </c>
      <c r="C1738" s="2" t="s">
        <v>88</v>
      </c>
      <c r="D1738" s="3">
        <v>0.73602731550859002</v>
      </c>
      <c r="E1738" s="3">
        <v>-1.3815051835399701</v>
      </c>
      <c r="F1738" s="3">
        <v>2.8535598145571499</v>
      </c>
      <c r="G1738" s="4">
        <v>0.49570001312650502</v>
      </c>
      <c r="H1738" s="1" t="str">
        <f t="shared" si="54"/>
        <v/>
      </c>
      <c r="I1738" s="1" t="str">
        <f t="shared" si="55"/>
        <v/>
      </c>
    </row>
    <row r="1739" spans="1:9" x14ac:dyDescent="0.55000000000000004">
      <c r="A1739" s="1">
        <v>1735</v>
      </c>
      <c r="B1739" s="2" t="s">
        <v>83</v>
      </c>
      <c r="C1739" s="2" t="s">
        <v>15</v>
      </c>
      <c r="D1739" s="3">
        <v>-2.4071461151057401</v>
      </c>
      <c r="E1739" s="3">
        <v>-4.9419067772407299</v>
      </c>
      <c r="F1739" s="3">
        <v>0.12761454702923899</v>
      </c>
      <c r="G1739" s="4">
        <v>6.2698684750467804E-2</v>
      </c>
      <c r="H1739" s="1" t="str">
        <f t="shared" si="54"/>
        <v/>
      </c>
      <c r="I1739" s="1" t="str">
        <f t="shared" si="55"/>
        <v/>
      </c>
    </row>
    <row r="1740" spans="1:9" x14ac:dyDescent="0.55000000000000004">
      <c r="A1740" s="1">
        <v>1736</v>
      </c>
      <c r="B1740" s="2" t="s">
        <v>83</v>
      </c>
      <c r="C1740" s="2" t="s">
        <v>16</v>
      </c>
      <c r="D1740" s="3">
        <v>-0.555619674719117</v>
      </c>
      <c r="E1740" s="3">
        <v>-1.11354636274859</v>
      </c>
      <c r="F1740" s="3">
        <v>2.3070133103553201E-3</v>
      </c>
      <c r="G1740" s="4">
        <v>5.0950618890187399E-2</v>
      </c>
      <c r="H1740" s="1" t="str">
        <f t="shared" si="54"/>
        <v/>
      </c>
      <c r="I1740" s="1" t="str">
        <f t="shared" si="55"/>
        <v/>
      </c>
    </row>
    <row r="1741" spans="1:9" x14ac:dyDescent="0.55000000000000004">
      <c r="A1741" s="1">
        <v>1737</v>
      </c>
      <c r="B1741" s="2" t="s">
        <v>83</v>
      </c>
      <c r="C1741" s="2" t="s">
        <v>24</v>
      </c>
      <c r="D1741" s="3">
        <v>-2.08802204985599</v>
      </c>
      <c r="E1741" s="3">
        <v>-5.14153726886037</v>
      </c>
      <c r="F1741" s="3">
        <v>0.965493169148397</v>
      </c>
      <c r="G1741" s="4">
        <v>0.18015881834045899</v>
      </c>
      <c r="H1741" s="1" t="str">
        <f t="shared" si="54"/>
        <v/>
      </c>
      <c r="I1741" s="1" t="str">
        <f t="shared" si="55"/>
        <v/>
      </c>
    </row>
    <row r="1742" spans="1:9" x14ac:dyDescent="0.55000000000000004">
      <c r="A1742" s="1">
        <v>1738</v>
      </c>
      <c r="B1742" s="2" t="s">
        <v>83</v>
      </c>
      <c r="C1742" s="2" t="s">
        <v>25</v>
      </c>
      <c r="D1742" s="3">
        <v>-96.9029825564037</v>
      </c>
      <c r="E1742" s="3">
        <v>-234.23649695312099</v>
      </c>
      <c r="F1742" s="3">
        <v>40.430531840313897</v>
      </c>
      <c r="G1742" s="4">
        <v>0.16667023468367001</v>
      </c>
      <c r="H1742" s="1" t="str">
        <f t="shared" si="54"/>
        <v/>
      </c>
      <c r="I1742" s="1" t="str">
        <f t="shared" si="55"/>
        <v/>
      </c>
    </row>
    <row r="1743" spans="1:9" x14ac:dyDescent="0.55000000000000004">
      <c r="A1743" s="1">
        <v>1739</v>
      </c>
      <c r="B1743" s="2" t="s">
        <v>83</v>
      </c>
      <c r="C1743" s="2" t="s">
        <v>26</v>
      </c>
      <c r="D1743" s="3">
        <v>94.965691088589494</v>
      </c>
      <c r="E1743" s="3">
        <v>-49.102279138681801</v>
      </c>
      <c r="F1743" s="3">
        <v>239.033661315861</v>
      </c>
      <c r="G1743" s="4">
        <v>0.19636450750155901</v>
      </c>
      <c r="H1743" s="1" t="str">
        <f t="shared" si="54"/>
        <v/>
      </c>
      <c r="I1743" s="1" t="str">
        <f t="shared" si="55"/>
        <v/>
      </c>
    </row>
    <row r="1744" spans="1:9" x14ac:dyDescent="0.55000000000000004">
      <c r="A1744" s="1">
        <v>1740</v>
      </c>
      <c r="B1744" s="2" t="s">
        <v>83</v>
      </c>
      <c r="C1744" s="2" t="s">
        <v>93</v>
      </c>
      <c r="D1744" s="3">
        <v>65.141909399335205</v>
      </c>
      <c r="E1744" s="3">
        <v>-30.0863836727037</v>
      </c>
      <c r="F1744" s="3">
        <v>160.370202471374</v>
      </c>
      <c r="G1744" s="4">
        <v>0.17999887746427001</v>
      </c>
      <c r="H1744" s="1" t="str">
        <f t="shared" si="54"/>
        <v/>
      </c>
      <c r="I1744" s="1" t="str">
        <f t="shared" si="55"/>
        <v/>
      </c>
    </row>
    <row r="1745" spans="1:9" x14ac:dyDescent="0.55000000000000004">
      <c r="A1745" s="1">
        <v>1741</v>
      </c>
      <c r="B1745" s="2" t="s">
        <v>83</v>
      </c>
      <c r="C1745" s="2" t="s">
        <v>27</v>
      </c>
      <c r="D1745" s="3">
        <v>-30.344074208471401</v>
      </c>
      <c r="E1745" s="3">
        <v>-89.376215062101096</v>
      </c>
      <c r="F1745" s="3">
        <v>28.688066645158202</v>
      </c>
      <c r="G1745" s="4">
        <v>0.31369859717077497</v>
      </c>
      <c r="H1745" s="1" t="str">
        <f t="shared" si="54"/>
        <v/>
      </c>
      <c r="I1745" s="1" t="str">
        <f t="shared" si="55"/>
        <v/>
      </c>
    </row>
    <row r="1746" spans="1:9" x14ac:dyDescent="0.55000000000000004">
      <c r="A1746" s="1">
        <v>1742</v>
      </c>
      <c r="B1746" s="2" t="s">
        <v>83</v>
      </c>
      <c r="C1746" s="2" t="s">
        <v>28</v>
      </c>
      <c r="D1746" s="3">
        <v>-11.0603480675016</v>
      </c>
      <c r="E1746" s="3">
        <v>-59.348729098217397</v>
      </c>
      <c r="F1746" s="3">
        <v>37.228032963214297</v>
      </c>
      <c r="G1746" s="4">
        <v>0.65347947502439196</v>
      </c>
      <c r="H1746" s="1" t="str">
        <f t="shared" si="54"/>
        <v/>
      </c>
      <c r="I1746" s="1" t="str">
        <f t="shared" si="55"/>
        <v/>
      </c>
    </row>
    <row r="1747" spans="1:9" x14ac:dyDescent="0.55000000000000004">
      <c r="A1747" s="1">
        <v>1743</v>
      </c>
      <c r="B1747" s="2" t="s">
        <v>83</v>
      </c>
      <c r="C1747" s="2" t="s">
        <v>29</v>
      </c>
      <c r="D1747" s="3">
        <v>-6.8205812895459204</v>
      </c>
      <c r="E1747" s="3">
        <v>-61.229654029482802</v>
      </c>
      <c r="F1747" s="3">
        <v>47.588491450390897</v>
      </c>
      <c r="G1747" s="4">
        <v>0.80591404313130799</v>
      </c>
      <c r="H1747" s="1" t="str">
        <f t="shared" si="54"/>
        <v/>
      </c>
      <c r="I1747" s="1" t="str">
        <f t="shared" si="55"/>
        <v/>
      </c>
    </row>
    <row r="1748" spans="1:9" x14ac:dyDescent="0.55000000000000004">
      <c r="A1748" s="1">
        <v>1744</v>
      </c>
      <c r="B1748" s="2" t="s">
        <v>83</v>
      </c>
      <c r="C1748" s="2" t="s">
        <v>30</v>
      </c>
      <c r="D1748" s="3">
        <v>-31.281689485646201</v>
      </c>
      <c r="E1748" s="3">
        <v>-84.478328630466294</v>
      </c>
      <c r="F1748" s="3">
        <v>21.914949659173999</v>
      </c>
      <c r="G1748" s="4">
        <v>0.249092627409356</v>
      </c>
      <c r="H1748" s="1" t="str">
        <f t="shared" si="54"/>
        <v/>
      </c>
      <c r="I1748" s="1" t="str">
        <f t="shared" si="55"/>
        <v/>
      </c>
    </row>
    <row r="1749" spans="1:9" x14ac:dyDescent="0.55000000000000004">
      <c r="A1749" s="1">
        <v>1745</v>
      </c>
      <c r="B1749" s="2" t="s">
        <v>83</v>
      </c>
      <c r="C1749" s="2" t="s">
        <v>31</v>
      </c>
      <c r="D1749" s="3">
        <v>-21.4736594623004</v>
      </c>
      <c r="E1749" s="3">
        <v>-55.070264486331901</v>
      </c>
      <c r="F1749" s="3">
        <v>12.1229455617312</v>
      </c>
      <c r="G1749" s="4">
        <v>0.21029425870347901</v>
      </c>
      <c r="H1749" s="1" t="str">
        <f t="shared" si="54"/>
        <v/>
      </c>
      <c r="I1749" s="1" t="str">
        <f t="shared" si="55"/>
        <v/>
      </c>
    </row>
    <row r="1750" spans="1:9" x14ac:dyDescent="0.55000000000000004">
      <c r="A1750" s="1">
        <v>1746</v>
      </c>
      <c r="B1750" s="2" t="s">
        <v>83</v>
      </c>
      <c r="C1750" s="2" t="s">
        <v>32</v>
      </c>
      <c r="D1750" s="3">
        <v>3.0861758692619699</v>
      </c>
      <c r="E1750" s="3">
        <v>-0.69119547087628797</v>
      </c>
      <c r="F1750" s="3">
        <v>6.8635472094002203</v>
      </c>
      <c r="G1750" s="4">
        <v>0.109298769482349</v>
      </c>
      <c r="H1750" s="1" t="str">
        <f t="shared" si="54"/>
        <v/>
      </c>
      <c r="I1750" s="1" t="str">
        <f t="shared" si="55"/>
        <v/>
      </c>
    </row>
    <row r="1751" spans="1:9" x14ac:dyDescent="0.55000000000000004">
      <c r="A1751" s="1">
        <v>1747</v>
      </c>
      <c r="B1751" s="2" t="s">
        <v>83</v>
      </c>
      <c r="C1751" s="2" t="s">
        <v>33</v>
      </c>
      <c r="D1751" s="3">
        <v>-5.8012964410991703</v>
      </c>
      <c r="E1751" s="3">
        <v>-26.150934468677701</v>
      </c>
      <c r="F1751" s="3">
        <v>14.5483415864793</v>
      </c>
      <c r="G1751" s="4">
        <v>0.57632628682709297</v>
      </c>
      <c r="H1751" s="1" t="str">
        <f t="shared" si="54"/>
        <v/>
      </c>
      <c r="I1751" s="1" t="str">
        <f t="shared" si="55"/>
        <v/>
      </c>
    </row>
    <row r="1752" spans="1:9" x14ac:dyDescent="0.55000000000000004">
      <c r="A1752" s="1">
        <v>1748</v>
      </c>
      <c r="B1752" s="2" t="s">
        <v>83</v>
      </c>
      <c r="C1752" s="2" t="s">
        <v>34</v>
      </c>
      <c r="D1752" s="3">
        <v>-5.0809627995607496</v>
      </c>
      <c r="E1752" s="3">
        <v>-40.818934013245403</v>
      </c>
      <c r="F1752" s="3">
        <v>30.657008414123901</v>
      </c>
      <c r="G1752" s="4">
        <v>0.78050696435801403</v>
      </c>
      <c r="H1752" s="1" t="str">
        <f t="shared" si="54"/>
        <v/>
      </c>
      <c r="I1752" s="1" t="str">
        <f t="shared" si="55"/>
        <v/>
      </c>
    </row>
    <row r="1753" spans="1:9" x14ac:dyDescent="0.55000000000000004">
      <c r="A1753" s="1">
        <v>1749</v>
      </c>
      <c r="B1753" s="2" t="s">
        <v>83</v>
      </c>
      <c r="C1753" s="2" t="s">
        <v>94</v>
      </c>
      <c r="D1753" s="3">
        <v>64.131383774345096</v>
      </c>
      <c r="E1753" s="3">
        <v>22.555544717883699</v>
      </c>
      <c r="F1753" s="3">
        <v>105.707222830807</v>
      </c>
      <c r="G1753" s="4">
        <v>2.5000884152346402E-3</v>
      </c>
      <c r="H1753" s="1" t="str">
        <f t="shared" si="54"/>
        <v>*</v>
      </c>
      <c r="I1753" s="1" t="str">
        <f t="shared" si="55"/>
        <v/>
      </c>
    </row>
    <row r="1754" spans="1:9" x14ac:dyDescent="0.55000000000000004">
      <c r="A1754" s="1">
        <v>1750</v>
      </c>
      <c r="B1754" s="2" t="s">
        <v>83</v>
      </c>
      <c r="C1754" s="2" t="s">
        <v>35</v>
      </c>
      <c r="D1754" s="3">
        <v>15.847011852560501</v>
      </c>
      <c r="E1754" s="3">
        <v>-9.1390694611673595</v>
      </c>
      <c r="F1754" s="3">
        <v>40.8330931662883</v>
      </c>
      <c r="G1754" s="4">
        <v>0.21383178874540201</v>
      </c>
      <c r="H1754" s="1" t="str">
        <f t="shared" si="54"/>
        <v/>
      </c>
      <c r="I1754" s="1" t="str">
        <f t="shared" si="55"/>
        <v/>
      </c>
    </row>
    <row r="1755" spans="1:9" x14ac:dyDescent="0.55000000000000004">
      <c r="A1755" s="1">
        <v>1751</v>
      </c>
      <c r="B1755" s="2" t="s">
        <v>83</v>
      </c>
      <c r="C1755" s="2" t="s">
        <v>36</v>
      </c>
      <c r="D1755" s="3">
        <v>10.2227305105492</v>
      </c>
      <c r="E1755" s="3">
        <v>-13.327541755700199</v>
      </c>
      <c r="F1755" s="3">
        <v>33.773002776798599</v>
      </c>
      <c r="G1755" s="4">
        <v>0.39488092980594802</v>
      </c>
      <c r="H1755" s="1" t="str">
        <f t="shared" si="54"/>
        <v/>
      </c>
      <c r="I1755" s="1" t="str">
        <f t="shared" si="55"/>
        <v/>
      </c>
    </row>
    <row r="1756" spans="1:9" x14ac:dyDescent="0.55000000000000004">
      <c r="A1756" s="1">
        <v>1752</v>
      </c>
      <c r="B1756" s="2" t="s">
        <v>83</v>
      </c>
      <c r="C1756" s="2" t="s">
        <v>37</v>
      </c>
      <c r="D1756" s="3">
        <v>-28.500098458654701</v>
      </c>
      <c r="E1756" s="3">
        <v>-48.518864229227901</v>
      </c>
      <c r="F1756" s="3">
        <v>-8.4813326880815403</v>
      </c>
      <c r="G1756" s="4">
        <v>5.2644348697752398E-3</v>
      </c>
      <c r="H1756" s="1" t="str">
        <f t="shared" si="54"/>
        <v>*</v>
      </c>
      <c r="I1756" s="1" t="str">
        <f t="shared" si="55"/>
        <v/>
      </c>
    </row>
    <row r="1757" spans="1:9" x14ac:dyDescent="0.55000000000000004">
      <c r="A1757" s="1">
        <v>1753</v>
      </c>
      <c r="B1757" s="2" t="s">
        <v>83</v>
      </c>
      <c r="C1757" s="2" t="s">
        <v>38</v>
      </c>
      <c r="D1757" s="3">
        <v>-7.4876425111940597</v>
      </c>
      <c r="E1757" s="3">
        <v>-25.401204881429301</v>
      </c>
      <c r="F1757" s="3">
        <v>10.425919859041199</v>
      </c>
      <c r="G1757" s="4">
        <v>0.41264082061872498</v>
      </c>
      <c r="H1757" s="1" t="str">
        <f t="shared" si="54"/>
        <v/>
      </c>
      <c r="I1757" s="1" t="str">
        <f t="shared" si="55"/>
        <v/>
      </c>
    </row>
    <row r="1758" spans="1:9" x14ac:dyDescent="0.55000000000000004">
      <c r="A1758" s="1">
        <v>1754</v>
      </c>
      <c r="B1758" s="2" t="s">
        <v>83</v>
      </c>
      <c r="C1758" s="2" t="s">
        <v>39</v>
      </c>
      <c r="D1758" s="3">
        <v>-34.7467180239843</v>
      </c>
      <c r="E1758" s="3">
        <v>-59.591904945183998</v>
      </c>
      <c r="F1758" s="3">
        <v>-9.9015311027846398</v>
      </c>
      <c r="G1758" s="4">
        <v>6.1230676548709199E-3</v>
      </c>
      <c r="H1758" s="1" t="str">
        <f t="shared" si="54"/>
        <v>*</v>
      </c>
      <c r="I1758" s="1" t="str">
        <f t="shared" si="55"/>
        <v/>
      </c>
    </row>
    <row r="1759" spans="1:9" x14ac:dyDescent="0.55000000000000004">
      <c r="A1759" s="1">
        <v>1755</v>
      </c>
      <c r="B1759" s="2" t="s">
        <v>83</v>
      </c>
      <c r="C1759" s="2" t="s">
        <v>23</v>
      </c>
      <c r="D1759" s="3">
        <v>0.32647127270921</v>
      </c>
      <c r="E1759" s="3">
        <v>-0.81124648737923499</v>
      </c>
      <c r="F1759" s="3">
        <v>1.4641890327976499</v>
      </c>
      <c r="G1759" s="4">
        <v>0.57382482346337504</v>
      </c>
      <c r="H1759" s="1" t="str">
        <f t="shared" si="54"/>
        <v/>
      </c>
      <c r="I1759" s="1" t="str">
        <f t="shared" si="55"/>
        <v/>
      </c>
    </row>
    <row r="1760" spans="1:9" x14ac:dyDescent="0.55000000000000004">
      <c r="A1760" s="1">
        <v>1756</v>
      </c>
      <c r="B1760" s="2" t="s">
        <v>74</v>
      </c>
      <c r="C1760" s="2" t="s">
        <v>1</v>
      </c>
      <c r="D1760" s="3">
        <v>3.7870409542600298</v>
      </c>
      <c r="E1760" s="3">
        <v>-1.88611129619296</v>
      </c>
      <c r="F1760" s="3">
        <v>9.4601932047130095</v>
      </c>
      <c r="G1760" s="4">
        <v>0.19074676367510299</v>
      </c>
      <c r="H1760" s="1" t="str">
        <f t="shared" si="54"/>
        <v/>
      </c>
      <c r="I1760" s="1" t="str">
        <f t="shared" si="55"/>
        <v/>
      </c>
    </row>
    <row r="1761" spans="1:9" x14ac:dyDescent="0.55000000000000004">
      <c r="A1761" s="1">
        <v>1757</v>
      </c>
      <c r="B1761" s="2" t="s">
        <v>74</v>
      </c>
      <c r="C1761" s="2" t="s">
        <v>118</v>
      </c>
      <c r="D1761" s="3">
        <v>0.102324905086266</v>
      </c>
      <c r="E1761" s="3">
        <v>-0.53890003860320801</v>
      </c>
      <c r="F1761" s="3">
        <v>0.74354984877573904</v>
      </c>
      <c r="G1761" s="4">
        <v>0.754454356592971</v>
      </c>
      <c r="H1761" s="1" t="str">
        <f t="shared" si="54"/>
        <v/>
      </c>
      <c r="I1761" s="1" t="str">
        <f t="shared" si="55"/>
        <v/>
      </c>
    </row>
    <row r="1762" spans="1:9" x14ac:dyDescent="0.55000000000000004">
      <c r="A1762" s="1">
        <v>1758</v>
      </c>
      <c r="B1762" s="2" t="s">
        <v>74</v>
      </c>
      <c r="C1762" s="2" t="s">
        <v>2</v>
      </c>
      <c r="D1762" s="3">
        <v>0.75786814304433203</v>
      </c>
      <c r="E1762" s="3">
        <v>0.17710180697554001</v>
      </c>
      <c r="F1762" s="3">
        <v>1.3386344791131199</v>
      </c>
      <c r="G1762" s="4">
        <v>1.0536929464471E-2</v>
      </c>
      <c r="H1762" s="1" t="str">
        <f t="shared" si="54"/>
        <v>*</v>
      </c>
      <c r="I1762" s="1" t="str">
        <f t="shared" si="55"/>
        <v/>
      </c>
    </row>
    <row r="1763" spans="1:9" x14ac:dyDescent="0.55000000000000004">
      <c r="A1763" s="1">
        <v>1759</v>
      </c>
      <c r="B1763" s="2" t="s">
        <v>74</v>
      </c>
      <c r="C1763" s="2" t="s">
        <v>3</v>
      </c>
      <c r="D1763" s="3">
        <v>1.0845846079242801E-2</v>
      </c>
      <c r="E1763" s="3">
        <v>-2.7450743036698901E-2</v>
      </c>
      <c r="F1763" s="3">
        <v>4.9142435195184402E-2</v>
      </c>
      <c r="G1763" s="4">
        <v>0.57883659102656604</v>
      </c>
      <c r="H1763" s="1" t="str">
        <f t="shared" si="54"/>
        <v/>
      </c>
      <c r="I1763" s="1" t="str">
        <f t="shared" si="55"/>
        <v/>
      </c>
    </row>
    <row r="1764" spans="1:9" x14ac:dyDescent="0.55000000000000004">
      <c r="A1764" s="1">
        <v>1760</v>
      </c>
      <c r="B1764" s="2" t="s">
        <v>74</v>
      </c>
      <c r="C1764" s="2" t="s">
        <v>206</v>
      </c>
      <c r="D1764" s="3">
        <v>0.30347095034947902</v>
      </c>
      <c r="E1764" s="3">
        <v>-0.261815652424504</v>
      </c>
      <c r="F1764" s="3">
        <v>0.86875755312346203</v>
      </c>
      <c r="G1764" s="4">
        <v>0.29270090284258898</v>
      </c>
      <c r="H1764" s="1" t="str">
        <f t="shared" si="54"/>
        <v/>
      </c>
      <c r="I1764" s="1" t="str">
        <f t="shared" si="55"/>
        <v/>
      </c>
    </row>
    <row r="1765" spans="1:9" x14ac:dyDescent="0.55000000000000004">
      <c r="A1765" s="1">
        <v>1761</v>
      </c>
      <c r="B1765" s="2" t="s">
        <v>74</v>
      </c>
      <c r="C1765" s="2" t="s">
        <v>207</v>
      </c>
      <c r="D1765" s="3">
        <v>-0.58629997039466097</v>
      </c>
      <c r="E1765" s="3">
        <v>-1.3204688523827299</v>
      </c>
      <c r="F1765" s="3">
        <v>0.14786891159340801</v>
      </c>
      <c r="G1765" s="4">
        <v>0.117527462675172</v>
      </c>
      <c r="H1765" s="1" t="str">
        <f t="shared" si="54"/>
        <v/>
      </c>
      <c r="I1765" s="1" t="str">
        <f t="shared" si="55"/>
        <v/>
      </c>
    </row>
    <row r="1766" spans="1:9" x14ac:dyDescent="0.55000000000000004">
      <c r="A1766" s="1">
        <v>1762</v>
      </c>
      <c r="B1766" s="2" t="s">
        <v>74</v>
      </c>
      <c r="C1766" s="2" t="s">
        <v>208</v>
      </c>
      <c r="D1766" s="3">
        <v>-0.36585164298908102</v>
      </c>
      <c r="E1766" s="3">
        <v>-1.2678787434879999</v>
      </c>
      <c r="F1766" s="3">
        <v>0.53617545750983997</v>
      </c>
      <c r="G1766" s="4">
        <v>0.42664079691560097</v>
      </c>
      <c r="H1766" s="1" t="str">
        <f t="shared" si="54"/>
        <v/>
      </c>
      <c r="I1766" s="1" t="str">
        <f t="shared" si="55"/>
        <v/>
      </c>
    </row>
    <row r="1767" spans="1:9" x14ac:dyDescent="0.55000000000000004">
      <c r="A1767" s="1">
        <v>1763</v>
      </c>
      <c r="B1767" s="2" t="s">
        <v>74</v>
      </c>
      <c r="C1767" s="2" t="s">
        <v>209</v>
      </c>
      <c r="D1767" s="3">
        <v>-0.182478089428636</v>
      </c>
      <c r="E1767" s="3">
        <v>-0.36108146442073502</v>
      </c>
      <c r="F1767" s="3">
        <v>-3.87471443653792E-3</v>
      </c>
      <c r="G1767" s="4">
        <v>4.5228699067280602E-2</v>
      </c>
      <c r="H1767" s="1" t="str">
        <f t="shared" si="54"/>
        <v>*</v>
      </c>
      <c r="I1767" s="1" t="str">
        <f t="shared" si="55"/>
        <v/>
      </c>
    </row>
    <row r="1768" spans="1:9" x14ac:dyDescent="0.55000000000000004">
      <c r="A1768" s="1">
        <v>1764</v>
      </c>
      <c r="B1768" s="2" t="s">
        <v>74</v>
      </c>
      <c r="C1768" s="2" t="s">
        <v>210</v>
      </c>
      <c r="D1768" s="3">
        <v>8.7531604169001104E-2</v>
      </c>
      <c r="E1768" s="3">
        <v>-0.96547830872396601</v>
      </c>
      <c r="F1768" s="3">
        <v>1.1405415170619699</v>
      </c>
      <c r="G1768" s="4">
        <v>0.87057725927479301</v>
      </c>
      <c r="H1768" s="1" t="str">
        <f t="shared" si="54"/>
        <v/>
      </c>
      <c r="I1768" s="1" t="str">
        <f t="shared" si="55"/>
        <v/>
      </c>
    </row>
    <row r="1769" spans="1:9" x14ac:dyDescent="0.55000000000000004">
      <c r="A1769" s="1">
        <v>1765</v>
      </c>
      <c r="B1769" s="2" t="s">
        <v>74</v>
      </c>
      <c r="C1769" s="2" t="s">
        <v>211</v>
      </c>
      <c r="D1769" s="3">
        <v>3.7515974629627902</v>
      </c>
      <c r="E1769" s="3">
        <v>-43.004458444157699</v>
      </c>
      <c r="F1769" s="3">
        <v>50.507653370083297</v>
      </c>
      <c r="G1769" s="4">
        <v>0.87503533049508198</v>
      </c>
      <c r="H1769" s="1" t="str">
        <f t="shared" si="54"/>
        <v/>
      </c>
      <c r="I1769" s="1" t="str">
        <f t="shared" si="55"/>
        <v/>
      </c>
    </row>
    <row r="1770" spans="1:9" x14ac:dyDescent="0.55000000000000004">
      <c r="A1770" s="1">
        <v>1766</v>
      </c>
      <c r="B1770" s="2" t="s">
        <v>74</v>
      </c>
      <c r="C1770" s="2" t="s">
        <v>212</v>
      </c>
      <c r="D1770" s="3">
        <v>0.73159021352409204</v>
      </c>
      <c r="E1770" s="3">
        <v>-48.032892560199201</v>
      </c>
      <c r="F1770" s="3">
        <v>49.496072987247402</v>
      </c>
      <c r="G1770" s="4">
        <v>0.97654163085927304</v>
      </c>
      <c r="H1770" s="1" t="str">
        <f t="shared" si="54"/>
        <v/>
      </c>
      <c r="I1770" s="1" t="str">
        <f t="shared" si="55"/>
        <v/>
      </c>
    </row>
    <row r="1771" spans="1:9" x14ac:dyDescent="0.55000000000000004">
      <c r="A1771" s="1">
        <v>1767</v>
      </c>
      <c r="B1771" s="2" t="s">
        <v>74</v>
      </c>
      <c r="C1771" s="2" t="s">
        <v>213</v>
      </c>
      <c r="D1771" s="3">
        <v>4.56674290700846</v>
      </c>
      <c r="E1771" s="3">
        <v>-28.926289194403601</v>
      </c>
      <c r="F1771" s="3">
        <v>38.059775008420601</v>
      </c>
      <c r="G1771" s="4">
        <v>0.78928120340637997</v>
      </c>
      <c r="H1771" s="1" t="str">
        <f t="shared" si="54"/>
        <v/>
      </c>
      <c r="I1771" s="1" t="str">
        <f t="shared" si="55"/>
        <v/>
      </c>
    </row>
    <row r="1772" spans="1:9" x14ac:dyDescent="0.55000000000000004">
      <c r="A1772" s="1">
        <v>1768</v>
      </c>
      <c r="B1772" s="2" t="s">
        <v>74</v>
      </c>
      <c r="C1772" s="2" t="s">
        <v>214</v>
      </c>
      <c r="D1772" s="3">
        <v>-4.6769281799954596</v>
      </c>
      <c r="E1772" s="3">
        <v>-25.3347104282518</v>
      </c>
      <c r="F1772" s="3">
        <v>15.9808540682609</v>
      </c>
      <c r="G1772" s="4">
        <v>0.65722724919950104</v>
      </c>
      <c r="H1772" s="1" t="str">
        <f t="shared" si="54"/>
        <v/>
      </c>
      <c r="I1772" s="1" t="str">
        <f t="shared" si="55"/>
        <v/>
      </c>
    </row>
    <row r="1773" spans="1:9" x14ac:dyDescent="0.55000000000000004">
      <c r="A1773" s="1">
        <v>1769</v>
      </c>
      <c r="B1773" s="2" t="s">
        <v>74</v>
      </c>
      <c r="C1773" s="2" t="s">
        <v>215</v>
      </c>
      <c r="D1773" s="3">
        <v>-0.42796867274893502</v>
      </c>
      <c r="E1773" s="3">
        <v>-16.8590833727534</v>
      </c>
      <c r="F1773" s="3">
        <v>16.0031460272555</v>
      </c>
      <c r="G1773" s="4">
        <v>0.95928518389273698</v>
      </c>
      <c r="H1773" s="1" t="str">
        <f t="shared" si="54"/>
        <v/>
      </c>
      <c r="I1773" s="1" t="str">
        <f t="shared" si="55"/>
        <v/>
      </c>
    </row>
    <row r="1774" spans="1:9" x14ac:dyDescent="0.55000000000000004">
      <c r="A1774" s="1">
        <v>1770</v>
      </c>
      <c r="B1774" s="2" t="s">
        <v>74</v>
      </c>
      <c r="C1774" s="2" t="s">
        <v>216</v>
      </c>
      <c r="D1774" s="3">
        <v>-7.9265004890463704</v>
      </c>
      <c r="E1774" s="3">
        <v>-26.308491658018401</v>
      </c>
      <c r="F1774" s="3">
        <v>10.4554906799256</v>
      </c>
      <c r="G1774" s="4">
        <v>0.398014912807097</v>
      </c>
      <c r="H1774" s="1" t="str">
        <f t="shared" si="54"/>
        <v/>
      </c>
      <c r="I1774" s="1" t="str">
        <f t="shared" si="55"/>
        <v/>
      </c>
    </row>
    <row r="1775" spans="1:9" x14ac:dyDescent="0.55000000000000004">
      <c r="A1775" s="1">
        <v>1771</v>
      </c>
      <c r="B1775" s="2" t="s">
        <v>74</v>
      </c>
      <c r="C1775" s="2" t="s">
        <v>217</v>
      </c>
      <c r="D1775" s="3">
        <v>-9.5637968293448807</v>
      </c>
      <c r="E1775" s="3">
        <v>-27.784272065047801</v>
      </c>
      <c r="F1775" s="3">
        <v>8.6566784063580702</v>
      </c>
      <c r="G1775" s="4">
        <v>0.30357839089490901</v>
      </c>
      <c r="H1775" s="1" t="str">
        <f t="shared" si="54"/>
        <v/>
      </c>
      <c r="I1775" s="1" t="str">
        <f t="shared" si="55"/>
        <v/>
      </c>
    </row>
    <row r="1776" spans="1:9" x14ac:dyDescent="0.55000000000000004">
      <c r="A1776" s="1">
        <v>1772</v>
      </c>
      <c r="B1776" s="2" t="s">
        <v>74</v>
      </c>
      <c r="C1776" s="2" t="s">
        <v>218</v>
      </c>
      <c r="D1776" s="3">
        <v>-11.0660965982898</v>
      </c>
      <c r="E1776" s="3">
        <v>-22.599315388548799</v>
      </c>
      <c r="F1776" s="3">
        <v>0.46712219196930799</v>
      </c>
      <c r="G1776" s="4">
        <v>6.0024249847150497E-2</v>
      </c>
      <c r="H1776" s="1" t="str">
        <f t="shared" si="54"/>
        <v/>
      </c>
      <c r="I1776" s="1" t="str">
        <f t="shared" si="55"/>
        <v/>
      </c>
    </row>
    <row r="1777" spans="1:9" x14ac:dyDescent="0.55000000000000004">
      <c r="A1777" s="1">
        <v>1773</v>
      </c>
      <c r="B1777" s="2" t="s">
        <v>74</v>
      </c>
      <c r="C1777" s="2" t="s">
        <v>219</v>
      </c>
      <c r="D1777" s="3">
        <v>0.348379918852537</v>
      </c>
      <c r="E1777" s="3">
        <v>-0.97633068210570495</v>
      </c>
      <c r="F1777" s="3">
        <v>1.6730905198107799</v>
      </c>
      <c r="G1777" s="4">
        <v>0.60623724959785696</v>
      </c>
      <c r="H1777" s="1" t="str">
        <f t="shared" si="54"/>
        <v/>
      </c>
      <c r="I1777" s="1" t="str">
        <f t="shared" si="55"/>
        <v/>
      </c>
    </row>
    <row r="1778" spans="1:9" x14ac:dyDescent="0.55000000000000004">
      <c r="A1778" s="1">
        <v>1774</v>
      </c>
      <c r="B1778" s="2" t="s">
        <v>74</v>
      </c>
      <c r="C1778" s="2" t="s">
        <v>220</v>
      </c>
      <c r="D1778" s="3">
        <v>-7.0866756723241799</v>
      </c>
      <c r="E1778" s="3">
        <v>-13.858990119887199</v>
      </c>
      <c r="F1778" s="3">
        <v>-0.314361224761111</v>
      </c>
      <c r="G1778" s="4">
        <v>4.0268853742265097E-2</v>
      </c>
      <c r="H1778" s="1" t="str">
        <f t="shared" si="54"/>
        <v>*</v>
      </c>
      <c r="I1778" s="1" t="str">
        <f t="shared" si="55"/>
        <v/>
      </c>
    </row>
    <row r="1779" spans="1:9" x14ac:dyDescent="0.55000000000000004">
      <c r="A1779" s="1">
        <v>1775</v>
      </c>
      <c r="B1779" s="2" t="s">
        <v>74</v>
      </c>
      <c r="C1779" s="2" t="s">
        <v>221</v>
      </c>
      <c r="D1779" s="3">
        <v>-4.4174324150645798</v>
      </c>
      <c r="E1779" s="3">
        <v>-16.267578354792001</v>
      </c>
      <c r="F1779" s="3">
        <v>7.4327135246628604</v>
      </c>
      <c r="G1779" s="4">
        <v>0.46500026369123099</v>
      </c>
      <c r="H1779" s="1" t="str">
        <f t="shared" si="54"/>
        <v/>
      </c>
      <c r="I1779" s="1" t="str">
        <f t="shared" si="55"/>
        <v/>
      </c>
    </row>
    <row r="1780" spans="1:9" x14ac:dyDescent="0.55000000000000004">
      <c r="A1780" s="1">
        <v>1776</v>
      </c>
      <c r="B1780" s="2" t="s">
        <v>74</v>
      </c>
      <c r="C1780" s="2" t="s">
        <v>222</v>
      </c>
      <c r="D1780" s="3">
        <v>21.683153577589199</v>
      </c>
      <c r="E1780" s="3">
        <v>7.4845487330092197</v>
      </c>
      <c r="F1780" s="3">
        <v>35.881758422169199</v>
      </c>
      <c r="G1780" s="4">
        <v>2.7608680328381498E-3</v>
      </c>
      <c r="H1780" s="1" t="str">
        <f t="shared" si="54"/>
        <v>*</v>
      </c>
      <c r="I1780" s="1" t="str">
        <f t="shared" si="55"/>
        <v/>
      </c>
    </row>
    <row r="1781" spans="1:9" x14ac:dyDescent="0.55000000000000004">
      <c r="A1781" s="1">
        <v>1777</v>
      </c>
      <c r="B1781" s="2" t="s">
        <v>74</v>
      </c>
      <c r="C1781" s="2" t="s">
        <v>223</v>
      </c>
      <c r="D1781" s="3">
        <v>9.7995912270464096</v>
      </c>
      <c r="E1781" s="3">
        <v>1.56919747951732</v>
      </c>
      <c r="F1781" s="3">
        <v>18.029984974575498</v>
      </c>
      <c r="G1781" s="4">
        <v>1.96118886552962E-2</v>
      </c>
      <c r="H1781" s="1" t="str">
        <f t="shared" si="54"/>
        <v>*</v>
      </c>
      <c r="I1781" s="1" t="str">
        <f t="shared" si="55"/>
        <v/>
      </c>
    </row>
    <row r="1782" spans="1:9" x14ac:dyDescent="0.55000000000000004">
      <c r="A1782" s="1">
        <v>1778</v>
      </c>
      <c r="B1782" s="2" t="s">
        <v>74</v>
      </c>
      <c r="C1782" s="2" t="s">
        <v>224</v>
      </c>
      <c r="D1782" s="3">
        <v>5.7972777257090202</v>
      </c>
      <c r="E1782" s="3">
        <v>-2.0740902099024101</v>
      </c>
      <c r="F1782" s="3">
        <v>13.668645661320401</v>
      </c>
      <c r="G1782" s="4">
        <v>0.148867344743011</v>
      </c>
      <c r="H1782" s="1" t="str">
        <f t="shared" si="54"/>
        <v/>
      </c>
      <c r="I1782" s="1" t="str">
        <f t="shared" si="55"/>
        <v/>
      </c>
    </row>
    <row r="1783" spans="1:9" x14ac:dyDescent="0.55000000000000004">
      <c r="A1783" s="1">
        <v>1779</v>
      </c>
      <c r="B1783" s="2" t="s">
        <v>74</v>
      </c>
      <c r="C1783" s="2" t="s">
        <v>225</v>
      </c>
      <c r="D1783" s="3">
        <v>-2.7198261906791599</v>
      </c>
      <c r="E1783" s="3">
        <v>-9.3260794651436196</v>
      </c>
      <c r="F1783" s="3">
        <v>3.8864270837853101</v>
      </c>
      <c r="G1783" s="4">
        <v>0.41970023947073198</v>
      </c>
      <c r="H1783" s="1" t="str">
        <f t="shared" si="54"/>
        <v/>
      </c>
      <c r="I1783" s="1" t="str">
        <f t="shared" si="55"/>
        <v/>
      </c>
    </row>
    <row r="1784" spans="1:9" x14ac:dyDescent="0.55000000000000004">
      <c r="A1784" s="1">
        <v>1780</v>
      </c>
      <c r="B1784" s="2" t="s">
        <v>74</v>
      </c>
      <c r="C1784" s="2" t="s">
        <v>226</v>
      </c>
      <c r="D1784" s="3">
        <v>-1.84665695616043</v>
      </c>
      <c r="E1784" s="3">
        <v>-8.0813737766081992</v>
      </c>
      <c r="F1784" s="3">
        <v>4.3880598642873299</v>
      </c>
      <c r="G1784" s="4">
        <v>0.56155645338240001</v>
      </c>
      <c r="H1784" s="1" t="str">
        <f t="shared" si="54"/>
        <v/>
      </c>
      <c r="I1784" s="1" t="str">
        <f t="shared" si="55"/>
        <v/>
      </c>
    </row>
    <row r="1785" spans="1:9" x14ac:dyDescent="0.55000000000000004">
      <c r="A1785" s="1">
        <v>1781</v>
      </c>
      <c r="B1785" s="2" t="s">
        <v>74</v>
      </c>
      <c r="C1785" s="2" t="s">
        <v>227</v>
      </c>
      <c r="D1785" s="3">
        <v>-8.3585196742505303</v>
      </c>
      <c r="E1785" s="3">
        <v>-16.550206855903198</v>
      </c>
      <c r="F1785" s="3">
        <v>-0.16683249259784599</v>
      </c>
      <c r="G1785" s="4">
        <v>4.5509172977093601E-2</v>
      </c>
      <c r="H1785" s="1" t="str">
        <f t="shared" si="54"/>
        <v>*</v>
      </c>
      <c r="I1785" s="1" t="str">
        <f t="shared" si="55"/>
        <v/>
      </c>
    </row>
    <row r="1786" spans="1:9" x14ac:dyDescent="0.55000000000000004">
      <c r="A1786" s="1">
        <v>1782</v>
      </c>
      <c r="B1786" s="2" t="s">
        <v>74</v>
      </c>
      <c r="C1786" s="2" t="s">
        <v>228</v>
      </c>
      <c r="D1786" s="3">
        <v>0.116663018114304</v>
      </c>
      <c r="E1786" s="3">
        <v>-0.26862878676373197</v>
      </c>
      <c r="F1786" s="3">
        <v>0.50195482299234095</v>
      </c>
      <c r="G1786" s="4">
        <v>0.55286598047485203</v>
      </c>
      <c r="H1786" s="1" t="str">
        <f t="shared" si="54"/>
        <v/>
      </c>
      <c r="I1786" s="1" t="str">
        <f t="shared" si="55"/>
        <v/>
      </c>
    </row>
    <row r="1787" spans="1:9" x14ac:dyDescent="0.55000000000000004">
      <c r="A1787" s="1">
        <v>1783</v>
      </c>
      <c r="B1787" s="2" t="s">
        <v>76</v>
      </c>
      <c r="C1787" s="2" t="s">
        <v>1</v>
      </c>
      <c r="D1787" s="3">
        <v>7.8238784546633404</v>
      </c>
      <c r="E1787" s="3">
        <v>-1.2256051801557599</v>
      </c>
      <c r="F1787" s="3">
        <v>16.873362089482399</v>
      </c>
      <c r="G1787" s="4">
        <v>9.0160834139930396E-2</v>
      </c>
      <c r="H1787" s="1" t="str">
        <f t="shared" si="54"/>
        <v/>
      </c>
      <c r="I1787" s="1" t="str">
        <f t="shared" si="55"/>
        <v/>
      </c>
    </row>
    <row r="1788" spans="1:9" x14ac:dyDescent="0.55000000000000004">
      <c r="A1788" s="1">
        <v>1784</v>
      </c>
      <c r="B1788" s="2" t="s">
        <v>76</v>
      </c>
      <c r="C1788" s="2" t="s">
        <v>118</v>
      </c>
      <c r="D1788" s="3">
        <v>0.18057246986230599</v>
      </c>
      <c r="E1788" s="3">
        <v>-0.87063265562554903</v>
      </c>
      <c r="F1788" s="3">
        <v>1.23177759535016</v>
      </c>
      <c r="G1788" s="4">
        <v>0.73635649269762204</v>
      </c>
      <c r="H1788" s="1" t="str">
        <f t="shared" si="54"/>
        <v/>
      </c>
      <c r="I1788" s="1" t="str">
        <f t="shared" si="55"/>
        <v/>
      </c>
    </row>
    <row r="1789" spans="1:9" x14ac:dyDescent="0.55000000000000004">
      <c r="A1789" s="1">
        <v>1785</v>
      </c>
      <c r="B1789" s="2" t="s">
        <v>76</v>
      </c>
      <c r="C1789" s="2" t="s">
        <v>2</v>
      </c>
      <c r="D1789" s="3">
        <v>1.4379374362872801</v>
      </c>
      <c r="E1789" s="3">
        <v>0.43561802228450103</v>
      </c>
      <c r="F1789" s="3">
        <v>2.4402568502900701</v>
      </c>
      <c r="G1789" s="4">
        <v>4.9259678846407303E-3</v>
      </c>
      <c r="H1789" s="1" t="str">
        <f t="shared" si="54"/>
        <v>*</v>
      </c>
      <c r="I1789" s="1" t="str">
        <f t="shared" si="55"/>
        <v/>
      </c>
    </row>
    <row r="1790" spans="1:9" x14ac:dyDescent="0.55000000000000004">
      <c r="A1790" s="1">
        <v>1786</v>
      </c>
      <c r="B1790" s="2" t="s">
        <v>76</v>
      </c>
      <c r="C1790" s="2" t="s">
        <v>3</v>
      </c>
      <c r="D1790" s="3">
        <v>-9.6963839566032804E-3</v>
      </c>
      <c r="E1790" s="3">
        <v>-7.0743666795894194E-2</v>
      </c>
      <c r="F1790" s="3">
        <v>5.13508988826877E-2</v>
      </c>
      <c r="G1790" s="4">
        <v>0.755561442827273</v>
      </c>
      <c r="H1790" s="1" t="str">
        <f t="shared" si="54"/>
        <v/>
      </c>
      <c r="I1790" s="1" t="str">
        <f t="shared" si="55"/>
        <v/>
      </c>
    </row>
    <row r="1791" spans="1:9" x14ac:dyDescent="0.55000000000000004">
      <c r="A1791" s="1">
        <v>1787</v>
      </c>
      <c r="B1791" s="2" t="s">
        <v>76</v>
      </c>
      <c r="C1791" s="2" t="s">
        <v>206</v>
      </c>
      <c r="D1791" s="3">
        <v>0.33626694008629698</v>
      </c>
      <c r="E1791" s="3">
        <v>-0.59033583333459205</v>
      </c>
      <c r="F1791" s="3">
        <v>1.26286971350719</v>
      </c>
      <c r="G1791" s="4">
        <v>0.47690460335124302</v>
      </c>
      <c r="H1791" s="1" t="str">
        <f t="shared" si="54"/>
        <v/>
      </c>
      <c r="I1791" s="1" t="str">
        <f t="shared" si="55"/>
        <v/>
      </c>
    </row>
    <row r="1792" spans="1:9" x14ac:dyDescent="0.55000000000000004">
      <c r="A1792" s="1">
        <v>1788</v>
      </c>
      <c r="B1792" s="2" t="s">
        <v>76</v>
      </c>
      <c r="C1792" s="2" t="s">
        <v>207</v>
      </c>
      <c r="D1792" s="3">
        <v>0.76068370082334202</v>
      </c>
      <c r="E1792" s="3">
        <v>-0.44725428296401498</v>
      </c>
      <c r="F1792" s="3">
        <v>1.9686216846107001</v>
      </c>
      <c r="G1792" s="4">
        <v>0.217096624908826</v>
      </c>
      <c r="H1792" s="1" t="str">
        <f t="shared" si="54"/>
        <v/>
      </c>
      <c r="I1792" s="1" t="str">
        <f t="shared" si="55"/>
        <v/>
      </c>
    </row>
    <row r="1793" spans="1:9" x14ac:dyDescent="0.55000000000000004">
      <c r="A1793" s="1">
        <v>1789</v>
      </c>
      <c r="B1793" s="2" t="s">
        <v>76</v>
      </c>
      <c r="C1793" s="2" t="s">
        <v>208</v>
      </c>
      <c r="D1793" s="3">
        <v>-1.77198038938823</v>
      </c>
      <c r="E1793" s="3">
        <v>-3.5051955813216802</v>
      </c>
      <c r="F1793" s="3">
        <v>-3.8765197454793301E-2</v>
      </c>
      <c r="G1793" s="4">
        <v>4.50874724648452E-2</v>
      </c>
      <c r="H1793" s="1" t="str">
        <f t="shared" si="54"/>
        <v>*</v>
      </c>
      <c r="I1793" s="1" t="str">
        <f t="shared" si="55"/>
        <v/>
      </c>
    </row>
    <row r="1794" spans="1:9" x14ac:dyDescent="0.55000000000000004">
      <c r="A1794" s="1">
        <v>1790</v>
      </c>
      <c r="B1794" s="2" t="s">
        <v>76</v>
      </c>
      <c r="C1794" s="2" t="s">
        <v>209</v>
      </c>
      <c r="D1794" s="3">
        <v>-0.170795705822476</v>
      </c>
      <c r="E1794" s="3">
        <v>-0.43780176521647501</v>
      </c>
      <c r="F1794" s="3">
        <v>9.6210353571521801E-2</v>
      </c>
      <c r="G1794" s="4">
        <v>0.209931885178293</v>
      </c>
      <c r="H1794" s="1" t="str">
        <f t="shared" si="54"/>
        <v/>
      </c>
      <c r="I1794" s="1" t="str">
        <f t="shared" si="55"/>
        <v/>
      </c>
    </row>
    <row r="1795" spans="1:9" x14ac:dyDescent="0.55000000000000004">
      <c r="A1795" s="1">
        <v>1791</v>
      </c>
      <c r="B1795" s="2" t="s">
        <v>76</v>
      </c>
      <c r="C1795" s="2" t="s">
        <v>210</v>
      </c>
      <c r="D1795" s="3">
        <v>-0.68177209092409397</v>
      </c>
      <c r="E1795" s="3">
        <v>-2.7601474779230699</v>
      </c>
      <c r="F1795" s="3">
        <v>1.39660329607489</v>
      </c>
      <c r="G1795" s="4">
        <v>0.52026221295352804</v>
      </c>
      <c r="H1795" s="1" t="str">
        <f t="shared" si="54"/>
        <v/>
      </c>
      <c r="I1795" s="1" t="str">
        <f t="shared" si="55"/>
        <v/>
      </c>
    </row>
    <row r="1796" spans="1:9" x14ac:dyDescent="0.55000000000000004">
      <c r="A1796" s="1">
        <v>1792</v>
      </c>
      <c r="B1796" s="2" t="s">
        <v>76</v>
      </c>
      <c r="C1796" s="2" t="s">
        <v>211</v>
      </c>
      <c r="D1796" s="3">
        <v>-59.661879804020799</v>
      </c>
      <c r="E1796" s="3">
        <v>-126.095298389704</v>
      </c>
      <c r="F1796" s="3">
        <v>6.7715387816618202</v>
      </c>
      <c r="G1796" s="4">
        <v>7.8370888879498196E-2</v>
      </c>
      <c r="H1796" s="1" t="str">
        <f t="shared" si="54"/>
        <v/>
      </c>
      <c r="I1796" s="1" t="str">
        <f t="shared" si="55"/>
        <v/>
      </c>
    </row>
    <row r="1797" spans="1:9" x14ac:dyDescent="0.55000000000000004">
      <c r="A1797" s="1">
        <v>1793</v>
      </c>
      <c r="B1797" s="2" t="s">
        <v>76</v>
      </c>
      <c r="C1797" s="2" t="s">
        <v>212</v>
      </c>
      <c r="D1797" s="3">
        <v>45.820812891056498</v>
      </c>
      <c r="E1797" s="3">
        <v>-27.005113128327199</v>
      </c>
      <c r="F1797" s="3">
        <v>118.64673891044001</v>
      </c>
      <c r="G1797" s="4">
        <v>0.21750186578478301</v>
      </c>
      <c r="H1797" s="1" t="str">
        <f t="shared" si="54"/>
        <v/>
      </c>
      <c r="I1797" s="1" t="str">
        <f t="shared" si="55"/>
        <v/>
      </c>
    </row>
    <row r="1798" spans="1:9" x14ac:dyDescent="0.55000000000000004">
      <c r="A1798" s="1">
        <v>1794</v>
      </c>
      <c r="B1798" s="2" t="s">
        <v>76</v>
      </c>
      <c r="C1798" s="2" t="s">
        <v>213</v>
      </c>
      <c r="D1798" s="3">
        <v>44.870160896001799</v>
      </c>
      <c r="E1798" s="3">
        <v>-12.547860650532201</v>
      </c>
      <c r="F1798" s="3">
        <v>102.288182442536</v>
      </c>
      <c r="G1798" s="4">
        <v>0.12560365559089001</v>
      </c>
      <c r="H1798" s="1" t="str">
        <f t="shared" ref="H1798:H1861" si="56">IF(G1798&lt;0.05,"*","")</f>
        <v/>
      </c>
      <c r="I1798" s="1" t="str">
        <f t="shared" ref="I1798:I1861" si="57">IF(G1798&lt;0.00068,"*","")</f>
        <v/>
      </c>
    </row>
    <row r="1799" spans="1:9" x14ac:dyDescent="0.55000000000000004">
      <c r="A1799" s="1">
        <v>1795</v>
      </c>
      <c r="B1799" s="2" t="s">
        <v>76</v>
      </c>
      <c r="C1799" s="2" t="s">
        <v>214</v>
      </c>
      <c r="D1799" s="3">
        <v>-1.61030908035863</v>
      </c>
      <c r="E1799" s="3">
        <v>-39.817635877357397</v>
      </c>
      <c r="F1799" s="3">
        <v>36.597017716640202</v>
      </c>
      <c r="G1799" s="4">
        <v>0.93416376137268897</v>
      </c>
      <c r="H1799" s="1" t="str">
        <f t="shared" si="56"/>
        <v/>
      </c>
      <c r="I1799" s="1" t="str">
        <f t="shared" si="57"/>
        <v/>
      </c>
    </row>
    <row r="1800" spans="1:9" x14ac:dyDescent="0.55000000000000004">
      <c r="A1800" s="1">
        <v>1796</v>
      </c>
      <c r="B1800" s="2" t="s">
        <v>76</v>
      </c>
      <c r="C1800" s="2" t="s">
        <v>215</v>
      </c>
      <c r="D1800" s="3">
        <v>3.3440804936410302</v>
      </c>
      <c r="E1800" s="3">
        <v>-26.593208777106799</v>
      </c>
      <c r="F1800" s="3">
        <v>33.281369764388899</v>
      </c>
      <c r="G1800" s="4">
        <v>0.82669866925991198</v>
      </c>
      <c r="H1800" s="1" t="str">
        <f t="shared" si="56"/>
        <v/>
      </c>
      <c r="I1800" s="1" t="str">
        <f t="shared" si="57"/>
        <v/>
      </c>
    </row>
    <row r="1801" spans="1:9" x14ac:dyDescent="0.55000000000000004">
      <c r="A1801" s="1">
        <v>1797</v>
      </c>
      <c r="B1801" s="2" t="s">
        <v>76</v>
      </c>
      <c r="C1801" s="2" t="s">
        <v>216</v>
      </c>
      <c r="D1801" s="3">
        <v>-3.6190167392740298</v>
      </c>
      <c r="E1801" s="3">
        <v>-35.671963451832902</v>
      </c>
      <c r="F1801" s="3">
        <v>28.433929973284901</v>
      </c>
      <c r="G1801" s="4">
        <v>0.82485992601823999</v>
      </c>
      <c r="H1801" s="1" t="str">
        <f t="shared" si="56"/>
        <v/>
      </c>
      <c r="I1801" s="1" t="str">
        <f t="shared" si="57"/>
        <v/>
      </c>
    </row>
    <row r="1802" spans="1:9" x14ac:dyDescent="0.55000000000000004">
      <c r="A1802" s="1">
        <v>1798</v>
      </c>
      <c r="B1802" s="2" t="s">
        <v>76</v>
      </c>
      <c r="C1802" s="2" t="s">
        <v>217</v>
      </c>
      <c r="D1802" s="3">
        <v>-7.7028230283602497</v>
      </c>
      <c r="E1802" s="3">
        <v>-41.441932758570502</v>
      </c>
      <c r="F1802" s="3">
        <v>26.036286701849999</v>
      </c>
      <c r="G1802" s="4">
        <v>0.654529459902637</v>
      </c>
      <c r="H1802" s="1" t="str">
        <f t="shared" si="56"/>
        <v/>
      </c>
      <c r="I1802" s="1" t="str">
        <f t="shared" si="57"/>
        <v/>
      </c>
    </row>
    <row r="1803" spans="1:9" x14ac:dyDescent="0.55000000000000004">
      <c r="A1803" s="1">
        <v>1799</v>
      </c>
      <c r="B1803" s="2" t="s">
        <v>76</v>
      </c>
      <c r="C1803" s="2" t="s">
        <v>218</v>
      </c>
      <c r="D1803" s="3">
        <v>8.1446751885337001</v>
      </c>
      <c r="E1803" s="3">
        <v>-14.0743353239671</v>
      </c>
      <c r="F1803" s="3">
        <v>30.363685701034498</v>
      </c>
      <c r="G1803" s="4">
        <v>0.47247112086423898</v>
      </c>
      <c r="H1803" s="1" t="str">
        <f t="shared" si="56"/>
        <v/>
      </c>
      <c r="I1803" s="1" t="str">
        <f t="shared" si="57"/>
        <v/>
      </c>
    </row>
    <row r="1804" spans="1:9" x14ac:dyDescent="0.55000000000000004">
      <c r="A1804" s="1">
        <v>1800</v>
      </c>
      <c r="B1804" s="2" t="s">
        <v>76</v>
      </c>
      <c r="C1804" s="2" t="s">
        <v>219</v>
      </c>
      <c r="D1804" s="3">
        <v>1.8911279148868301</v>
      </c>
      <c r="E1804" s="3">
        <v>-0.71696568408358197</v>
      </c>
      <c r="F1804" s="3">
        <v>4.4992215138572504</v>
      </c>
      <c r="G1804" s="4">
        <v>0.155259951862247</v>
      </c>
      <c r="H1804" s="1" t="str">
        <f t="shared" si="56"/>
        <v/>
      </c>
      <c r="I1804" s="1" t="str">
        <f t="shared" si="57"/>
        <v/>
      </c>
    </row>
    <row r="1805" spans="1:9" x14ac:dyDescent="0.55000000000000004">
      <c r="A1805" s="1">
        <v>1801</v>
      </c>
      <c r="B1805" s="2" t="s">
        <v>76</v>
      </c>
      <c r="C1805" s="2" t="s">
        <v>220</v>
      </c>
      <c r="D1805" s="3">
        <v>4.7632366287367303</v>
      </c>
      <c r="E1805" s="3">
        <v>-12.5534272916925</v>
      </c>
      <c r="F1805" s="3">
        <v>22.079900549165998</v>
      </c>
      <c r="G1805" s="4">
        <v>0.58979672740419498</v>
      </c>
      <c r="H1805" s="1" t="str">
        <f t="shared" si="56"/>
        <v/>
      </c>
      <c r="I1805" s="1" t="str">
        <f t="shared" si="57"/>
        <v/>
      </c>
    </row>
    <row r="1806" spans="1:9" x14ac:dyDescent="0.55000000000000004">
      <c r="A1806" s="1">
        <v>1802</v>
      </c>
      <c r="B1806" s="2" t="s">
        <v>76</v>
      </c>
      <c r="C1806" s="2" t="s">
        <v>221</v>
      </c>
      <c r="D1806" s="3">
        <v>0.27542343086041599</v>
      </c>
      <c r="E1806" s="3">
        <v>-23.592359369810399</v>
      </c>
      <c r="F1806" s="3">
        <v>24.143206231531199</v>
      </c>
      <c r="G1806" s="4">
        <v>0.98195537282017498</v>
      </c>
      <c r="H1806" s="1" t="str">
        <f t="shared" si="56"/>
        <v/>
      </c>
      <c r="I1806" s="1" t="str">
        <f t="shared" si="57"/>
        <v/>
      </c>
    </row>
    <row r="1807" spans="1:9" x14ac:dyDescent="0.55000000000000004">
      <c r="A1807" s="1">
        <v>1803</v>
      </c>
      <c r="B1807" s="2" t="s">
        <v>76</v>
      </c>
      <c r="C1807" s="2" t="s">
        <v>222</v>
      </c>
      <c r="D1807" s="3">
        <v>36.153849312089903</v>
      </c>
      <c r="E1807" s="3">
        <v>-4.97164390290106</v>
      </c>
      <c r="F1807" s="3">
        <v>77.2793425270808</v>
      </c>
      <c r="G1807" s="4">
        <v>8.48783246891648E-2</v>
      </c>
      <c r="H1807" s="1" t="str">
        <f t="shared" si="56"/>
        <v/>
      </c>
      <c r="I1807" s="1" t="str">
        <f t="shared" si="57"/>
        <v/>
      </c>
    </row>
    <row r="1808" spans="1:9" x14ac:dyDescent="0.55000000000000004">
      <c r="A1808" s="1">
        <v>1804</v>
      </c>
      <c r="B1808" s="2" t="s">
        <v>76</v>
      </c>
      <c r="C1808" s="2" t="s">
        <v>223</v>
      </c>
      <c r="D1808" s="3">
        <v>-1.5036133766905699</v>
      </c>
      <c r="E1808" s="3">
        <v>-18.6250540906601</v>
      </c>
      <c r="F1808" s="3">
        <v>15.617827337279</v>
      </c>
      <c r="G1808" s="4">
        <v>0.86333676862980102</v>
      </c>
      <c r="H1808" s="1" t="str">
        <f t="shared" si="56"/>
        <v/>
      </c>
      <c r="I1808" s="1" t="str">
        <f t="shared" si="57"/>
        <v/>
      </c>
    </row>
    <row r="1809" spans="1:9" x14ac:dyDescent="0.55000000000000004">
      <c r="A1809" s="1">
        <v>1805</v>
      </c>
      <c r="B1809" s="2" t="s">
        <v>76</v>
      </c>
      <c r="C1809" s="2" t="s">
        <v>224</v>
      </c>
      <c r="D1809" s="3">
        <v>0.29308621703682802</v>
      </c>
      <c r="E1809" s="3">
        <v>-14.1297237343767</v>
      </c>
      <c r="F1809" s="3">
        <v>14.715896168450399</v>
      </c>
      <c r="G1809" s="4">
        <v>0.96822929628141796</v>
      </c>
      <c r="H1809" s="1" t="str">
        <f t="shared" si="56"/>
        <v/>
      </c>
      <c r="I1809" s="1" t="str">
        <f t="shared" si="57"/>
        <v/>
      </c>
    </row>
    <row r="1810" spans="1:9" x14ac:dyDescent="0.55000000000000004">
      <c r="A1810" s="1">
        <v>1806</v>
      </c>
      <c r="B1810" s="2" t="s">
        <v>76</v>
      </c>
      <c r="C1810" s="2" t="s">
        <v>225</v>
      </c>
      <c r="D1810" s="3">
        <v>-28.845547125648899</v>
      </c>
      <c r="E1810" s="3">
        <v>-48.307609954819803</v>
      </c>
      <c r="F1810" s="3">
        <v>-9.3834842964779597</v>
      </c>
      <c r="G1810" s="4">
        <v>3.6725431519830701E-3</v>
      </c>
      <c r="H1810" s="1" t="str">
        <f t="shared" si="56"/>
        <v>*</v>
      </c>
      <c r="I1810" s="1" t="str">
        <f t="shared" si="57"/>
        <v/>
      </c>
    </row>
    <row r="1811" spans="1:9" x14ac:dyDescent="0.55000000000000004">
      <c r="A1811" s="1">
        <v>1807</v>
      </c>
      <c r="B1811" s="2" t="s">
        <v>76</v>
      </c>
      <c r="C1811" s="2" t="s">
        <v>226</v>
      </c>
      <c r="D1811" s="3">
        <v>-7.4265624351265203</v>
      </c>
      <c r="E1811" s="3">
        <v>-21.7619418988359</v>
      </c>
      <c r="F1811" s="3">
        <v>6.9088170285828401</v>
      </c>
      <c r="G1811" s="4">
        <v>0.30991791647087003</v>
      </c>
      <c r="H1811" s="1" t="str">
        <f t="shared" si="56"/>
        <v/>
      </c>
      <c r="I1811" s="1" t="str">
        <f t="shared" si="57"/>
        <v/>
      </c>
    </row>
    <row r="1812" spans="1:9" x14ac:dyDescent="0.55000000000000004">
      <c r="A1812" s="1">
        <v>1808</v>
      </c>
      <c r="B1812" s="2" t="s">
        <v>76</v>
      </c>
      <c r="C1812" s="2" t="s">
        <v>227</v>
      </c>
      <c r="D1812" s="3">
        <v>-34.908466327558799</v>
      </c>
      <c r="E1812" s="3">
        <v>-65.612693090956299</v>
      </c>
      <c r="F1812" s="3">
        <v>-4.20423956416127</v>
      </c>
      <c r="G1812" s="4">
        <v>2.5855382739359702E-2</v>
      </c>
      <c r="H1812" s="1" t="str">
        <f t="shared" si="56"/>
        <v>*</v>
      </c>
      <c r="I1812" s="1" t="str">
        <f t="shared" si="57"/>
        <v/>
      </c>
    </row>
    <row r="1813" spans="1:9" x14ac:dyDescent="0.55000000000000004">
      <c r="A1813" s="1">
        <v>1809</v>
      </c>
      <c r="B1813" s="2" t="s">
        <v>76</v>
      </c>
      <c r="C1813" s="2" t="s">
        <v>228</v>
      </c>
      <c r="D1813" s="3">
        <v>-0.31715443910345298</v>
      </c>
      <c r="E1813" s="3">
        <v>-0.89766013779144704</v>
      </c>
      <c r="F1813" s="3">
        <v>0.26335125958454098</v>
      </c>
      <c r="G1813" s="4">
        <v>0.28424604297539702</v>
      </c>
      <c r="H1813" s="1" t="str">
        <f t="shared" si="56"/>
        <v/>
      </c>
      <c r="I1813" s="1" t="str">
        <f t="shared" si="57"/>
        <v/>
      </c>
    </row>
    <row r="1814" spans="1:9" x14ac:dyDescent="0.55000000000000004">
      <c r="A1814" s="1">
        <v>1810</v>
      </c>
      <c r="B1814" s="2" t="s">
        <v>84</v>
      </c>
      <c r="C1814" s="2" t="s">
        <v>1</v>
      </c>
      <c r="D1814" s="3">
        <v>1.5192382238740501</v>
      </c>
      <c r="E1814" s="3">
        <v>-6.5661360942517097</v>
      </c>
      <c r="F1814" s="3">
        <v>9.6046125419997992</v>
      </c>
      <c r="G1814" s="4">
        <v>0.71266213413511204</v>
      </c>
      <c r="H1814" s="1" t="str">
        <f t="shared" si="56"/>
        <v/>
      </c>
      <c r="I1814" s="1" t="str">
        <f t="shared" si="57"/>
        <v/>
      </c>
    </row>
    <row r="1815" spans="1:9" x14ac:dyDescent="0.55000000000000004">
      <c r="A1815" s="1">
        <v>1811</v>
      </c>
      <c r="B1815" s="2" t="s">
        <v>84</v>
      </c>
      <c r="C1815" s="2" t="s">
        <v>118</v>
      </c>
      <c r="D1815" s="3">
        <v>0.54756697092510498</v>
      </c>
      <c r="E1815" s="3">
        <v>-0.38767812648146999</v>
      </c>
      <c r="F1815" s="3">
        <v>1.4828120683316799</v>
      </c>
      <c r="G1815" s="4">
        <v>0.25115846532369501</v>
      </c>
      <c r="H1815" s="1" t="str">
        <f t="shared" si="56"/>
        <v/>
      </c>
      <c r="I1815" s="1" t="str">
        <f t="shared" si="57"/>
        <v/>
      </c>
    </row>
    <row r="1816" spans="1:9" x14ac:dyDescent="0.55000000000000004">
      <c r="A1816" s="1">
        <v>1812</v>
      </c>
      <c r="B1816" s="2" t="s">
        <v>84</v>
      </c>
      <c r="C1816" s="2" t="s">
        <v>2</v>
      </c>
      <c r="D1816" s="3">
        <v>1.09244998055263</v>
      </c>
      <c r="E1816" s="3">
        <v>0.22699798930348999</v>
      </c>
      <c r="F1816" s="3">
        <v>1.9579019718017701</v>
      </c>
      <c r="G1816" s="4">
        <v>1.3357783720161101E-2</v>
      </c>
      <c r="H1816" s="1" t="str">
        <f t="shared" si="56"/>
        <v>*</v>
      </c>
      <c r="I1816" s="1" t="str">
        <f t="shared" si="57"/>
        <v/>
      </c>
    </row>
    <row r="1817" spans="1:9" x14ac:dyDescent="0.55000000000000004">
      <c r="A1817" s="1">
        <v>1813</v>
      </c>
      <c r="B1817" s="2" t="s">
        <v>84</v>
      </c>
      <c r="C1817" s="2" t="s">
        <v>3</v>
      </c>
      <c r="D1817" s="3">
        <v>-3.6294592533141099E-3</v>
      </c>
      <c r="E1817" s="3">
        <v>-5.8146882984453502E-2</v>
      </c>
      <c r="F1817" s="3">
        <v>5.0887964477825301E-2</v>
      </c>
      <c r="G1817" s="4">
        <v>0.89618222609387799</v>
      </c>
      <c r="H1817" s="1" t="str">
        <f t="shared" si="56"/>
        <v/>
      </c>
      <c r="I1817" s="1" t="str">
        <f t="shared" si="57"/>
        <v/>
      </c>
    </row>
    <row r="1818" spans="1:9" x14ac:dyDescent="0.55000000000000004">
      <c r="A1818" s="1">
        <v>1814</v>
      </c>
      <c r="B1818" s="2" t="s">
        <v>84</v>
      </c>
      <c r="C1818" s="2" t="s">
        <v>206</v>
      </c>
      <c r="D1818" s="3">
        <v>0.13732605510048601</v>
      </c>
      <c r="E1818" s="3">
        <v>-0.75545527414719504</v>
      </c>
      <c r="F1818" s="3">
        <v>1.0301073843481701</v>
      </c>
      <c r="G1818" s="4">
        <v>0.76304563534039405</v>
      </c>
      <c r="H1818" s="1" t="str">
        <f t="shared" si="56"/>
        <v/>
      </c>
      <c r="I1818" s="1" t="str">
        <f t="shared" si="57"/>
        <v/>
      </c>
    </row>
    <row r="1819" spans="1:9" x14ac:dyDescent="0.55000000000000004">
      <c r="A1819" s="1">
        <v>1815</v>
      </c>
      <c r="B1819" s="2" t="s">
        <v>84</v>
      </c>
      <c r="C1819" s="2" t="s">
        <v>207</v>
      </c>
      <c r="D1819" s="3">
        <v>-0.26394382865128502</v>
      </c>
      <c r="E1819" s="3">
        <v>-1.3340956235300601</v>
      </c>
      <c r="F1819" s="3">
        <v>0.80620796622748903</v>
      </c>
      <c r="G1819" s="4">
        <v>0.62879945840529905</v>
      </c>
      <c r="H1819" s="1" t="str">
        <f t="shared" si="56"/>
        <v/>
      </c>
      <c r="I1819" s="1" t="str">
        <f t="shared" si="57"/>
        <v/>
      </c>
    </row>
    <row r="1820" spans="1:9" x14ac:dyDescent="0.55000000000000004">
      <c r="A1820" s="1">
        <v>1816</v>
      </c>
      <c r="B1820" s="2" t="s">
        <v>84</v>
      </c>
      <c r="C1820" s="2" t="s">
        <v>208</v>
      </c>
      <c r="D1820" s="3">
        <v>-0.62393558419440398</v>
      </c>
      <c r="E1820" s="3">
        <v>-1.94850596327633</v>
      </c>
      <c r="F1820" s="3">
        <v>0.70063479488752001</v>
      </c>
      <c r="G1820" s="4">
        <v>0.35587530834290398</v>
      </c>
      <c r="H1820" s="1" t="str">
        <f t="shared" si="56"/>
        <v/>
      </c>
      <c r="I1820" s="1" t="str">
        <f t="shared" si="57"/>
        <v/>
      </c>
    </row>
    <row r="1821" spans="1:9" x14ac:dyDescent="0.55000000000000004">
      <c r="A1821" s="1">
        <v>1817</v>
      </c>
      <c r="B1821" s="2" t="s">
        <v>84</v>
      </c>
      <c r="C1821" s="2" t="s">
        <v>209</v>
      </c>
      <c r="D1821" s="3">
        <v>-0.154889720794124</v>
      </c>
      <c r="E1821" s="3">
        <v>-0.40256388140937499</v>
      </c>
      <c r="F1821" s="3">
        <v>9.2784439821127704E-2</v>
      </c>
      <c r="G1821" s="4">
        <v>0.22029694720272</v>
      </c>
      <c r="H1821" s="1" t="str">
        <f t="shared" si="56"/>
        <v/>
      </c>
      <c r="I1821" s="1" t="str">
        <f t="shared" si="57"/>
        <v/>
      </c>
    </row>
    <row r="1822" spans="1:9" x14ac:dyDescent="0.55000000000000004">
      <c r="A1822" s="1">
        <v>1818</v>
      </c>
      <c r="B1822" s="2" t="s">
        <v>84</v>
      </c>
      <c r="C1822" s="2" t="s">
        <v>210</v>
      </c>
      <c r="D1822" s="3">
        <v>-0.41237837398973498</v>
      </c>
      <c r="E1822" s="3">
        <v>-2.01955183544655</v>
      </c>
      <c r="F1822" s="3">
        <v>1.1947950874670801</v>
      </c>
      <c r="G1822" s="4">
        <v>0.61502842174654604</v>
      </c>
      <c r="H1822" s="1" t="str">
        <f t="shared" si="56"/>
        <v/>
      </c>
      <c r="I1822" s="1" t="str">
        <f t="shared" si="57"/>
        <v/>
      </c>
    </row>
    <row r="1823" spans="1:9" x14ac:dyDescent="0.55000000000000004">
      <c r="A1823" s="1">
        <v>1819</v>
      </c>
      <c r="B1823" s="2" t="s">
        <v>84</v>
      </c>
      <c r="C1823" s="2" t="s">
        <v>211</v>
      </c>
      <c r="D1823" s="3">
        <v>46.338018851510903</v>
      </c>
      <c r="E1823" s="3">
        <v>-30.498155366231899</v>
      </c>
      <c r="F1823" s="3">
        <v>123.174193069254</v>
      </c>
      <c r="G1823" s="4">
        <v>0.23719455167933201</v>
      </c>
      <c r="H1823" s="1" t="str">
        <f t="shared" si="56"/>
        <v/>
      </c>
      <c r="I1823" s="1" t="str">
        <f t="shared" si="57"/>
        <v/>
      </c>
    </row>
    <row r="1824" spans="1:9" x14ac:dyDescent="0.55000000000000004">
      <c r="A1824" s="1">
        <v>1820</v>
      </c>
      <c r="B1824" s="2" t="s">
        <v>84</v>
      </c>
      <c r="C1824" s="2" t="s">
        <v>212</v>
      </c>
      <c r="D1824" s="3">
        <v>-59.0965167558861</v>
      </c>
      <c r="E1824" s="3">
        <v>-139.47589497496401</v>
      </c>
      <c r="F1824" s="3">
        <v>21.2828614631918</v>
      </c>
      <c r="G1824" s="4">
        <v>0.14957593540036601</v>
      </c>
      <c r="H1824" s="1" t="str">
        <f t="shared" si="56"/>
        <v/>
      </c>
      <c r="I1824" s="1" t="str">
        <f t="shared" si="57"/>
        <v/>
      </c>
    </row>
    <row r="1825" spans="1:9" x14ac:dyDescent="0.55000000000000004">
      <c r="A1825" s="1">
        <v>1821</v>
      </c>
      <c r="B1825" s="2" t="s">
        <v>84</v>
      </c>
      <c r="C1825" s="2" t="s">
        <v>213</v>
      </c>
      <c r="D1825" s="3">
        <v>-30.123621901192799</v>
      </c>
      <c r="E1825" s="3">
        <v>-89.883348705228997</v>
      </c>
      <c r="F1825" s="3">
        <v>29.6361049028434</v>
      </c>
      <c r="G1825" s="4">
        <v>0.32315519821899502</v>
      </c>
      <c r="H1825" s="1" t="str">
        <f t="shared" si="56"/>
        <v/>
      </c>
      <c r="I1825" s="1" t="str">
        <f t="shared" si="57"/>
        <v/>
      </c>
    </row>
    <row r="1826" spans="1:9" x14ac:dyDescent="0.55000000000000004">
      <c r="A1826" s="1">
        <v>1822</v>
      </c>
      <c r="B1826" s="2" t="s">
        <v>84</v>
      </c>
      <c r="C1826" s="2" t="s">
        <v>214</v>
      </c>
      <c r="D1826" s="3">
        <v>5.13144922915607</v>
      </c>
      <c r="E1826" s="3">
        <v>-32.590691204865898</v>
      </c>
      <c r="F1826" s="3">
        <v>42.853589663178099</v>
      </c>
      <c r="G1826" s="4">
        <v>0.78975841950350301</v>
      </c>
      <c r="H1826" s="1" t="str">
        <f t="shared" si="56"/>
        <v/>
      </c>
      <c r="I1826" s="1" t="str">
        <f t="shared" si="57"/>
        <v/>
      </c>
    </row>
    <row r="1827" spans="1:9" x14ac:dyDescent="0.55000000000000004">
      <c r="A1827" s="1">
        <v>1823</v>
      </c>
      <c r="B1827" s="2" t="s">
        <v>84</v>
      </c>
      <c r="C1827" s="2" t="s">
        <v>215</v>
      </c>
      <c r="D1827" s="3">
        <v>9.9167422511222494</v>
      </c>
      <c r="E1827" s="3">
        <v>-18.226056093632</v>
      </c>
      <c r="F1827" s="3">
        <v>38.059540595876499</v>
      </c>
      <c r="G1827" s="4">
        <v>0.48978571586893199</v>
      </c>
      <c r="H1827" s="1" t="str">
        <f t="shared" si="56"/>
        <v/>
      </c>
      <c r="I1827" s="1" t="str">
        <f t="shared" si="57"/>
        <v/>
      </c>
    </row>
    <row r="1828" spans="1:9" x14ac:dyDescent="0.55000000000000004">
      <c r="A1828" s="1">
        <v>1824</v>
      </c>
      <c r="B1828" s="2" t="s">
        <v>84</v>
      </c>
      <c r="C1828" s="2" t="s">
        <v>216</v>
      </c>
      <c r="D1828" s="3">
        <v>3.9118883121336698</v>
      </c>
      <c r="E1828" s="3">
        <v>-24.777710695986499</v>
      </c>
      <c r="F1828" s="3">
        <v>32.601487320253902</v>
      </c>
      <c r="G1828" s="4">
        <v>0.78927652671340898</v>
      </c>
      <c r="H1828" s="1" t="str">
        <f t="shared" si="56"/>
        <v/>
      </c>
      <c r="I1828" s="1" t="str">
        <f t="shared" si="57"/>
        <v/>
      </c>
    </row>
    <row r="1829" spans="1:9" x14ac:dyDescent="0.55000000000000004">
      <c r="A1829" s="1">
        <v>1825</v>
      </c>
      <c r="B1829" s="2" t="s">
        <v>84</v>
      </c>
      <c r="C1829" s="2" t="s">
        <v>217</v>
      </c>
      <c r="D1829" s="3">
        <v>7.1408454505508896</v>
      </c>
      <c r="E1829" s="3">
        <v>-21.929962884325999</v>
      </c>
      <c r="F1829" s="3">
        <v>36.211653785427799</v>
      </c>
      <c r="G1829" s="4">
        <v>0.63019875094313604</v>
      </c>
      <c r="H1829" s="1" t="str">
        <f t="shared" si="56"/>
        <v/>
      </c>
      <c r="I1829" s="1" t="str">
        <f t="shared" si="57"/>
        <v/>
      </c>
    </row>
    <row r="1830" spans="1:9" x14ac:dyDescent="0.55000000000000004">
      <c r="A1830" s="1">
        <v>1826</v>
      </c>
      <c r="B1830" s="2" t="s">
        <v>84</v>
      </c>
      <c r="C1830" s="2" t="s">
        <v>218</v>
      </c>
      <c r="D1830" s="3">
        <v>-9.2961891408421398</v>
      </c>
      <c r="E1830" s="3">
        <v>-31.0220573810569</v>
      </c>
      <c r="F1830" s="3">
        <v>12.429679099372599</v>
      </c>
      <c r="G1830" s="4">
        <v>0.40166235115573901</v>
      </c>
      <c r="H1830" s="1" t="str">
        <f t="shared" si="56"/>
        <v/>
      </c>
      <c r="I1830" s="1" t="str">
        <f t="shared" si="57"/>
        <v/>
      </c>
    </row>
    <row r="1831" spans="1:9" x14ac:dyDescent="0.55000000000000004">
      <c r="A1831" s="1">
        <v>1827</v>
      </c>
      <c r="B1831" s="2" t="s">
        <v>84</v>
      </c>
      <c r="C1831" s="2" t="s">
        <v>219</v>
      </c>
      <c r="D1831" s="3">
        <v>0.82118443337165503</v>
      </c>
      <c r="E1831" s="3">
        <v>-1.3702900773837601</v>
      </c>
      <c r="F1831" s="3">
        <v>3.0126589441270699</v>
      </c>
      <c r="G1831" s="4">
        <v>0.46267645931670998</v>
      </c>
      <c r="H1831" s="1" t="str">
        <f t="shared" si="56"/>
        <v/>
      </c>
      <c r="I1831" s="1" t="str">
        <f t="shared" si="57"/>
        <v/>
      </c>
    </row>
    <row r="1832" spans="1:9" x14ac:dyDescent="0.55000000000000004">
      <c r="A1832" s="1">
        <v>1828</v>
      </c>
      <c r="B1832" s="2" t="s">
        <v>84</v>
      </c>
      <c r="C1832" s="2" t="s">
        <v>220</v>
      </c>
      <c r="D1832" s="3">
        <v>-12.0099466876423</v>
      </c>
      <c r="E1832" s="3">
        <v>-25.264495587913199</v>
      </c>
      <c r="F1832" s="3">
        <v>1.24460221262862</v>
      </c>
      <c r="G1832" s="4">
        <v>7.5740171396454198E-2</v>
      </c>
      <c r="H1832" s="1" t="str">
        <f t="shared" si="56"/>
        <v/>
      </c>
      <c r="I1832" s="1" t="str">
        <f t="shared" si="57"/>
        <v/>
      </c>
    </row>
    <row r="1833" spans="1:9" x14ac:dyDescent="0.55000000000000004">
      <c r="A1833" s="1">
        <v>1829</v>
      </c>
      <c r="B1833" s="2" t="s">
        <v>84</v>
      </c>
      <c r="C1833" s="2" t="s">
        <v>221</v>
      </c>
      <c r="D1833" s="3">
        <v>30.830129764027699</v>
      </c>
      <c r="E1833" s="3">
        <v>6.5794543655678401</v>
      </c>
      <c r="F1833" s="3">
        <v>55.080805162487501</v>
      </c>
      <c r="G1833" s="4">
        <v>1.2710907141232601E-2</v>
      </c>
      <c r="H1833" s="1" t="str">
        <f t="shared" si="56"/>
        <v>*</v>
      </c>
      <c r="I1833" s="1" t="str">
        <f t="shared" si="57"/>
        <v/>
      </c>
    </row>
    <row r="1834" spans="1:9" x14ac:dyDescent="0.55000000000000004">
      <c r="A1834" s="1">
        <v>1830</v>
      </c>
      <c r="B1834" s="2" t="s">
        <v>84</v>
      </c>
      <c r="C1834" s="2" t="s">
        <v>222</v>
      </c>
      <c r="D1834" s="3">
        <v>28.3011067898207</v>
      </c>
      <c r="E1834" s="3">
        <v>0.94975031656590003</v>
      </c>
      <c r="F1834" s="3">
        <v>55.652463263075397</v>
      </c>
      <c r="G1834" s="4">
        <v>4.2554209407952598E-2</v>
      </c>
      <c r="H1834" s="1" t="str">
        <f t="shared" si="56"/>
        <v>*</v>
      </c>
      <c r="I1834" s="1" t="str">
        <f t="shared" si="57"/>
        <v/>
      </c>
    </row>
    <row r="1835" spans="1:9" x14ac:dyDescent="0.55000000000000004">
      <c r="A1835" s="1">
        <v>1831</v>
      </c>
      <c r="B1835" s="2" t="s">
        <v>84</v>
      </c>
      <c r="C1835" s="2" t="s">
        <v>223</v>
      </c>
      <c r="D1835" s="3">
        <v>-5.9801516363051803</v>
      </c>
      <c r="E1835" s="3">
        <v>-22.002000966786301</v>
      </c>
      <c r="F1835" s="3">
        <v>10.0416976941759</v>
      </c>
      <c r="G1835" s="4">
        <v>0.46443133550837501</v>
      </c>
      <c r="H1835" s="1" t="str">
        <f t="shared" si="56"/>
        <v/>
      </c>
      <c r="I1835" s="1" t="str">
        <f t="shared" si="57"/>
        <v/>
      </c>
    </row>
    <row r="1836" spans="1:9" x14ac:dyDescent="0.55000000000000004">
      <c r="A1836" s="1">
        <v>1832</v>
      </c>
      <c r="B1836" s="2" t="s">
        <v>84</v>
      </c>
      <c r="C1836" s="2" t="s">
        <v>224</v>
      </c>
      <c r="D1836" s="3">
        <v>-12.509739786379299</v>
      </c>
      <c r="E1836" s="3">
        <v>-28.103990170277399</v>
      </c>
      <c r="F1836" s="3">
        <v>3.0845105975188098</v>
      </c>
      <c r="G1836" s="4">
        <v>0.11587727536379799</v>
      </c>
      <c r="H1836" s="1" t="str">
        <f t="shared" si="56"/>
        <v/>
      </c>
      <c r="I1836" s="1" t="str">
        <f t="shared" si="57"/>
        <v/>
      </c>
    </row>
    <row r="1837" spans="1:9" x14ac:dyDescent="0.55000000000000004">
      <c r="A1837" s="1">
        <v>1833</v>
      </c>
      <c r="B1837" s="2" t="s">
        <v>84</v>
      </c>
      <c r="C1837" s="2" t="s">
        <v>225</v>
      </c>
      <c r="D1837" s="3">
        <v>-11.995771606416699</v>
      </c>
      <c r="E1837" s="3">
        <v>-24.3291793220444</v>
      </c>
      <c r="F1837" s="3">
        <v>0.33763610921096199</v>
      </c>
      <c r="G1837" s="4">
        <v>5.66056464122104E-2</v>
      </c>
      <c r="H1837" s="1" t="str">
        <f t="shared" si="56"/>
        <v/>
      </c>
      <c r="I1837" s="1" t="str">
        <f t="shared" si="57"/>
        <v/>
      </c>
    </row>
    <row r="1838" spans="1:9" x14ac:dyDescent="0.55000000000000004">
      <c r="A1838" s="1">
        <v>1834</v>
      </c>
      <c r="B1838" s="2" t="s">
        <v>84</v>
      </c>
      <c r="C1838" s="2" t="s">
        <v>226</v>
      </c>
      <c r="D1838" s="3">
        <v>-6.1112008425457898</v>
      </c>
      <c r="E1838" s="3">
        <v>-16.094966548740501</v>
      </c>
      <c r="F1838" s="3">
        <v>3.87256486364894</v>
      </c>
      <c r="G1838" s="4">
        <v>0.23023914288452099</v>
      </c>
      <c r="H1838" s="1" t="str">
        <f t="shared" si="56"/>
        <v/>
      </c>
      <c r="I1838" s="1" t="str">
        <f t="shared" si="57"/>
        <v/>
      </c>
    </row>
    <row r="1839" spans="1:9" x14ac:dyDescent="0.55000000000000004">
      <c r="A1839" s="1">
        <v>1835</v>
      </c>
      <c r="B1839" s="2" t="s">
        <v>84</v>
      </c>
      <c r="C1839" s="2" t="s">
        <v>227</v>
      </c>
      <c r="D1839" s="3">
        <v>-15.555347097330401</v>
      </c>
      <c r="E1839" s="3">
        <v>-34.741997163961003</v>
      </c>
      <c r="F1839" s="3">
        <v>3.6313029693002501</v>
      </c>
      <c r="G1839" s="4">
        <v>0.11204988109936601</v>
      </c>
      <c r="H1839" s="1" t="str">
        <f t="shared" si="56"/>
        <v/>
      </c>
      <c r="I1839" s="1" t="str">
        <f t="shared" si="57"/>
        <v/>
      </c>
    </row>
    <row r="1840" spans="1:9" x14ac:dyDescent="0.55000000000000004">
      <c r="A1840" s="1">
        <v>1836</v>
      </c>
      <c r="B1840" s="2" t="s">
        <v>84</v>
      </c>
      <c r="C1840" s="2" t="s">
        <v>228</v>
      </c>
      <c r="D1840" s="3">
        <v>0.52665948651850303</v>
      </c>
      <c r="E1840" s="3">
        <v>-5.3657336288407298E-2</v>
      </c>
      <c r="F1840" s="3">
        <v>1.1069763093254099</v>
      </c>
      <c r="G1840" s="4">
        <v>7.52767882592629E-2</v>
      </c>
      <c r="H1840" s="1" t="str">
        <f t="shared" si="56"/>
        <v/>
      </c>
      <c r="I1840" s="1" t="str">
        <f t="shared" si="57"/>
        <v/>
      </c>
    </row>
    <row r="1841" spans="1:9" x14ac:dyDescent="0.55000000000000004">
      <c r="A1841" s="1">
        <v>1837</v>
      </c>
      <c r="B1841" s="2" t="s">
        <v>85</v>
      </c>
      <c r="C1841" s="2" t="s">
        <v>1</v>
      </c>
      <c r="D1841" s="3">
        <v>-11.194201807683701</v>
      </c>
      <c r="E1841" s="3">
        <v>-18.8975812742211</v>
      </c>
      <c r="F1841" s="3">
        <v>-3.4908223411462802</v>
      </c>
      <c r="G1841" s="4">
        <v>4.3969613294884101E-3</v>
      </c>
      <c r="H1841" s="1" t="str">
        <f t="shared" si="56"/>
        <v>*</v>
      </c>
      <c r="I1841" s="1" t="str">
        <f t="shared" si="57"/>
        <v/>
      </c>
    </row>
    <row r="1842" spans="1:9" x14ac:dyDescent="0.55000000000000004">
      <c r="A1842" s="1">
        <v>1838</v>
      </c>
      <c r="B1842" s="2" t="s">
        <v>85</v>
      </c>
      <c r="C1842" s="2" t="s">
        <v>118</v>
      </c>
      <c r="D1842" s="3">
        <v>0.93643098607333597</v>
      </c>
      <c r="E1842" s="3">
        <v>9.8839095640344293E-2</v>
      </c>
      <c r="F1842" s="3">
        <v>1.7740228765063299</v>
      </c>
      <c r="G1842" s="4">
        <v>2.84309860131301E-2</v>
      </c>
      <c r="H1842" s="1" t="str">
        <f t="shared" si="56"/>
        <v>*</v>
      </c>
      <c r="I1842" s="1" t="str">
        <f t="shared" si="57"/>
        <v/>
      </c>
    </row>
    <row r="1843" spans="1:9" x14ac:dyDescent="0.55000000000000004">
      <c r="A1843" s="1">
        <v>1839</v>
      </c>
      <c r="B1843" s="2" t="s">
        <v>85</v>
      </c>
      <c r="C1843" s="2" t="s">
        <v>2</v>
      </c>
      <c r="D1843" s="3">
        <v>1.0021624313622901</v>
      </c>
      <c r="E1843" s="3">
        <v>0.19684989723443999</v>
      </c>
      <c r="F1843" s="3">
        <v>1.8074749654901301</v>
      </c>
      <c r="G1843" s="4">
        <v>1.4723864642376501E-2</v>
      </c>
      <c r="H1843" s="1" t="str">
        <f t="shared" si="56"/>
        <v>*</v>
      </c>
      <c r="I1843" s="1" t="str">
        <f t="shared" si="57"/>
        <v/>
      </c>
    </row>
    <row r="1844" spans="1:9" x14ac:dyDescent="0.55000000000000004">
      <c r="A1844" s="1">
        <v>1840</v>
      </c>
      <c r="B1844" s="2" t="s">
        <v>85</v>
      </c>
      <c r="C1844" s="2" t="s">
        <v>3</v>
      </c>
      <c r="D1844" s="3">
        <v>6.0663611463637801E-2</v>
      </c>
      <c r="E1844" s="3">
        <v>3.6356620206004601E-3</v>
      </c>
      <c r="F1844" s="3">
        <v>0.117691560906675</v>
      </c>
      <c r="G1844" s="4">
        <v>3.7073433003917501E-2</v>
      </c>
      <c r="H1844" s="1" t="str">
        <f t="shared" si="56"/>
        <v>*</v>
      </c>
      <c r="I1844" s="1" t="str">
        <f t="shared" si="57"/>
        <v/>
      </c>
    </row>
    <row r="1845" spans="1:9" x14ac:dyDescent="0.55000000000000004">
      <c r="A1845" s="1">
        <v>1841</v>
      </c>
      <c r="B1845" s="2" t="s">
        <v>85</v>
      </c>
      <c r="C1845" s="2" t="s">
        <v>206</v>
      </c>
      <c r="D1845" s="3">
        <v>1.2778211428903301</v>
      </c>
      <c r="E1845" s="3">
        <v>0.53205221374955003</v>
      </c>
      <c r="F1845" s="3">
        <v>2.02359007203111</v>
      </c>
      <c r="G1845" s="4">
        <v>7.8418258055301703E-4</v>
      </c>
      <c r="H1845" s="1" t="str">
        <f t="shared" si="56"/>
        <v>*</v>
      </c>
      <c r="I1845" s="1" t="str">
        <f t="shared" si="57"/>
        <v/>
      </c>
    </row>
    <row r="1846" spans="1:9" x14ac:dyDescent="0.55000000000000004">
      <c r="A1846" s="1">
        <v>1842</v>
      </c>
      <c r="B1846" s="2" t="s">
        <v>85</v>
      </c>
      <c r="C1846" s="2" t="s">
        <v>207</v>
      </c>
      <c r="D1846" s="3">
        <v>4.2642191556530498E-2</v>
      </c>
      <c r="E1846" s="3">
        <v>-0.94455236023570699</v>
      </c>
      <c r="F1846" s="3">
        <v>1.0298367433487701</v>
      </c>
      <c r="G1846" s="4">
        <v>0.93252943838601199</v>
      </c>
      <c r="H1846" s="1" t="str">
        <f t="shared" si="56"/>
        <v/>
      </c>
      <c r="I1846" s="1" t="str">
        <f t="shared" si="57"/>
        <v/>
      </c>
    </row>
    <row r="1847" spans="1:9" x14ac:dyDescent="0.55000000000000004">
      <c r="A1847" s="1">
        <v>1843</v>
      </c>
      <c r="B1847" s="2" t="s">
        <v>85</v>
      </c>
      <c r="C1847" s="2" t="s">
        <v>208</v>
      </c>
      <c r="D1847" s="3">
        <v>-1.2600703880356501</v>
      </c>
      <c r="E1847" s="3">
        <v>-2.37984789965155</v>
      </c>
      <c r="F1847" s="3">
        <v>-0.140292876419741</v>
      </c>
      <c r="G1847" s="4">
        <v>2.74147302531071E-2</v>
      </c>
      <c r="H1847" s="1" t="str">
        <f t="shared" si="56"/>
        <v>*</v>
      </c>
      <c r="I1847" s="1" t="str">
        <f t="shared" si="57"/>
        <v/>
      </c>
    </row>
    <row r="1848" spans="1:9" x14ac:dyDescent="0.55000000000000004">
      <c r="A1848" s="1">
        <v>1844</v>
      </c>
      <c r="B1848" s="2" t="s">
        <v>85</v>
      </c>
      <c r="C1848" s="2" t="s">
        <v>209</v>
      </c>
      <c r="D1848" s="3">
        <v>5.5643712371787502E-2</v>
      </c>
      <c r="E1848" s="3">
        <v>-0.18321061879700101</v>
      </c>
      <c r="F1848" s="3">
        <v>0.29449804354057602</v>
      </c>
      <c r="G1848" s="4">
        <v>0.647956205577363</v>
      </c>
      <c r="H1848" s="1" t="str">
        <f t="shared" si="56"/>
        <v/>
      </c>
      <c r="I1848" s="1" t="str">
        <f t="shared" si="57"/>
        <v/>
      </c>
    </row>
    <row r="1849" spans="1:9" x14ac:dyDescent="0.55000000000000004">
      <c r="A1849" s="1">
        <v>1845</v>
      </c>
      <c r="B1849" s="2" t="s">
        <v>85</v>
      </c>
      <c r="C1849" s="2" t="s">
        <v>210</v>
      </c>
      <c r="D1849" s="3">
        <v>-1.0359388368906099</v>
      </c>
      <c r="E1849" s="3">
        <v>-2.5142032014329798</v>
      </c>
      <c r="F1849" s="3">
        <v>0.44232552765175598</v>
      </c>
      <c r="G1849" s="4">
        <v>0.16958771132412001</v>
      </c>
      <c r="H1849" s="1" t="str">
        <f t="shared" si="56"/>
        <v/>
      </c>
      <c r="I1849" s="1" t="str">
        <f t="shared" si="57"/>
        <v/>
      </c>
    </row>
    <row r="1850" spans="1:9" x14ac:dyDescent="0.55000000000000004">
      <c r="A1850" s="1">
        <v>1846</v>
      </c>
      <c r="B1850" s="2" t="s">
        <v>85</v>
      </c>
      <c r="C1850" s="2" t="s">
        <v>211</v>
      </c>
      <c r="D1850" s="3">
        <v>-21.534235045248298</v>
      </c>
      <c r="E1850" s="3">
        <v>-87.276504838838505</v>
      </c>
      <c r="F1850" s="3">
        <v>44.208034748341902</v>
      </c>
      <c r="G1850" s="4">
        <v>0.52086761789527503</v>
      </c>
      <c r="H1850" s="1" t="str">
        <f t="shared" si="56"/>
        <v/>
      </c>
      <c r="I1850" s="1" t="str">
        <f t="shared" si="57"/>
        <v/>
      </c>
    </row>
    <row r="1851" spans="1:9" x14ac:dyDescent="0.55000000000000004">
      <c r="A1851" s="1">
        <v>1847</v>
      </c>
      <c r="B1851" s="2" t="s">
        <v>85</v>
      </c>
      <c r="C1851" s="2" t="s">
        <v>212</v>
      </c>
      <c r="D1851" s="3">
        <v>38.065529206589297</v>
      </c>
      <c r="E1851" s="3">
        <v>-33.165756660168803</v>
      </c>
      <c r="F1851" s="3">
        <v>109.29681507334701</v>
      </c>
      <c r="G1851" s="4">
        <v>0.29491002892760998</v>
      </c>
      <c r="H1851" s="1" t="str">
        <f t="shared" si="56"/>
        <v/>
      </c>
      <c r="I1851" s="1" t="str">
        <f t="shared" si="57"/>
        <v/>
      </c>
    </row>
    <row r="1852" spans="1:9" x14ac:dyDescent="0.55000000000000004">
      <c r="A1852" s="1">
        <v>1848</v>
      </c>
      <c r="B1852" s="2" t="s">
        <v>85</v>
      </c>
      <c r="C1852" s="2" t="s">
        <v>213</v>
      </c>
      <c r="D1852" s="3">
        <v>23.623553438166901</v>
      </c>
      <c r="E1852" s="3">
        <v>-23.868760627245202</v>
      </c>
      <c r="F1852" s="3">
        <v>71.115867503578997</v>
      </c>
      <c r="G1852" s="4">
        <v>0.32958993884938897</v>
      </c>
      <c r="H1852" s="1" t="str">
        <f t="shared" si="56"/>
        <v/>
      </c>
      <c r="I1852" s="1" t="str">
        <f t="shared" si="57"/>
        <v/>
      </c>
    </row>
    <row r="1853" spans="1:9" x14ac:dyDescent="0.55000000000000004">
      <c r="A1853" s="1">
        <v>1849</v>
      </c>
      <c r="B1853" s="2" t="s">
        <v>85</v>
      </c>
      <c r="C1853" s="2" t="s">
        <v>214</v>
      </c>
      <c r="D1853" s="3">
        <v>-19.881703828803101</v>
      </c>
      <c r="E1853" s="3">
        <v>-50.555471321904797</v>
      </c>
      <c r="F1853" s="3">
        <v>10.7920636642985</v>
      </c>
      <c r="G1853" s="4">
        <v>0.203940032738119</v>
      </c>
      <c r="H1853" s="1" t="str">
        <f t="shared" si="56"/>
        <v/>
      </c>
      <c r="I1853" s="1" t="str">
        <f t="shared" si="57"/>
        <v/>
      </c>
    </row>
    <row r="1854" spans="1:9" x14ac:dyDescent="0.55000000000000004">
      <c r="A1854" s="1">
        <v>1850</v>
      </c>
      <c r="B1854" s="2" t="s">
        <v>85</v>
      </c>
      <c r="C1854" s="2" t="s">
        <v>215</v>
      </c>
      <c r="D1854" s="3">
        <v>-18.434932705897701</v>
      </c>
      <c r="E1854" s="3">
        <v>-42.828308270572101</v>
      </c>
      <c r="F1854" s="3">
        <v>5.9584428587767002</v>
      </c>
      <c r="G1854" s="4">
        <v>0.138542363313433</v>
      </c>
      <c r="H1854" s="1" t="str">
        <f t="shared" si="56"/>
        <v/>
      </c>
      <c r="I1854" s="1" t="str">
        <f t="shared" si="57"/>
        <v/>
      </c>
    </row>
    <row r="1855" spans="1:9" x14ac:dyDescent="0.55000000000000004">
      <c r="A1855" s="1">
        <v>1851</v>
      </c>
      <c r="B1855" s="2" t="s">
        <v>85</v>
      </c>
      <c r="C1855" s="2" t="s">
        <v>216</v>
      </c>
      <c r="D1855" s="3">
        <v>-1.4424288993282099</v>
      </c>
      <c r="E1855" s="3">
        <v>-26.7155653949916</v>
      </c>
      <c r="F1855" s="3">
        <v>23.830707596335198</v>
      </c>
      <c r="G1855" s="4">
        <v>0.91093103725098701</v>
      </c>
      <c r="H1855" s="1" t="str">
        <f t="shared" si="56"/>
        <v/>
      </c>
      <c r="I1855" s="1" t="str">
        <f t="shared" si="57"/>
        <v/>
      </c>
    </row>
    <row r="1856" spans="1:9" x14ac:dyDescent="0.55000000000000004">
      <c r="A1856" s="1">
        <v>1852</v>
      </c>
      <c r="B1856" s="2" t="s">
        <v>85</v>
      </c>
      <c r="C1856" s="2" t="s">
        <v>217</v>
      </c>
      <c r="D1856" s="3">
        <v>1.94473846935372</v>
      </c>
      <c r="E1856" s="3">
        <v>-23.9827127682778</v>
      </c>
      <c r="F1856" s="3">
        <v>27.8721897069852</v>
      </c>
      <c r="G1856" s="4">
        <v>0.88312130231379404</v>
      </c>
      <c r="H1856" s="1" t="str">
        <f t="shared" si="56"/>
        <v/>
      </c>
      <c r="I1856" s="1" t="str">
        <f t="shared" si="57"/>
        <v/>
      </c>
    </row>
    <row r="1857" spans="1:9" x14ac:dyDescent="0.55000000000000004">
      <c r="A1857" s="1">
        <v>1853</v>
      </c>
      <c r="B1857" s="2" t="s">
        <v>85</v>
      </c>
      <c r="C1857" s="2" t="s">
        <v>218</v>
      </c>
      <c r="D1857" s="3">
        <v>-8.5206987766143705</v>
      </c>
      <c r="E1857" s="3">
        <v>-24.912296317809901</v>
      </c>
      <c r="F1857" s="3">
        <v>7.8708987645811899</v>
      </c>
      <c r="G1857" s="4">
        <v>0.30827446083450699</v>
      </c>
      <c r="H1857" s="1" t="str">
        <f t="shared" si="56"/>
        <v/>
      </c>
      <c r="I1857" s="1" t="str">
        <f t="shared" si="57"/>
        <v/>
      </c>
    </row>
    <row r="1858" spans="1:9" x14ac:dyDescent="0.55000000000000004">
      <c r="A1858" s="1">
        <v>1854</v>
      </c>
      <c r="B1858" s="2" t="s">
        <v>85</v>
      </c>
      <c r="C1858" s="2" t="s">
        <v>219</v>
      </c>
      <c r="D1858" s="3">
        <v>0.992512815123203</v>
      </c>
      <c r="E1858" s="3">
        <v>-1.0250342994663499</v>
      </c>
      <c r="F1858" s="3">
        <v>3.0100599297127499</v>
      </c>
      <c r="G1858" s="4">
        <v>0.33494412654794598</v>
      </c>
      <c r="H1858" s="1" t="str">
        <f t="shared" si="56"/>
        <v/>
      </c>
      <c r="I1858" s="1" t="str">
        <f t="shared" si="57"/>
        <v/>
      </c>
    </row>
    <row r="1859" spans="1:9" x14ac:dyDescent="0.55000000000000004">
      <c r="A1859" s="1">
        <v>1855</v>
      </c>
      <c r="B1859" s="2" t="s">
        <v>85</v>
      </c>
      <c r="C1859" s="2" t="s">
        <v>220</v>
      </c>
      <c r="D1859" s="3">
        <v>3.23936475433025</v>
      </c>
      <c r="E1859" s="3">
        <v>-6.4420617462895402</v>
      </c>
      <c r="F1859" s="3">
        <v>12.92079125495</v>
      </c>
      <c r="G1859" s="4">
        <v>0.51194780348401503</v>
      </c>
      <c r="H1859" s="1" t="str">
        <f t="shared" si="56"/>
        <v/>
      </c>
      <c r="I1859" s="1" t="str">
        <f t="shared" si="57"/>
        <v/>
      </c>
    </row>
    <row r="1860" spans="1:9" x14ac:dyDescent="0.55000000000000004">
      <c r="A1860" s="1">
        <v>1856</v>
      </c>
      <c r="B1860" s="2" t="s">
        <v>85</v>
      </c>
      <c r="C1860" s="2" t="s">
        <v>221</v>
      </c>
      <c r="D1860" s="3">
        <v>-17.1182855605838</v>
      </c>
      <c r="E1860" s="3">
        <v>-35.085249422759603</v>
      </c>
      <c r="F1860" s="3">
        <v>0.84867830159200297</v>
      </c>
      <c r="G1860" s="4">
        <v>6.1843176130440297E-2</v>
      </c>
      <c r="H1860" s="1" t="str">
        <f t="shared" si="56"/>
        <v/>
      </c>
      <c r="I1860" s="1" t="str">
        <f t="shared" si="57"/>
        <v/>
      </c>
    </row>
    <row r="1861" spans="1:9" x14ac:dyDescent="0.55000000000000004">
      <c r="A1861" s="1">
        <v>1857</v>
      </c>
      <c r="B1861" s="2" t="s">
        <v>85</v>
      </c>
      <c r="C1861" s="2" t="s">
        <v>222</v>
      </c>
      <c r="D1861" s="3">
        <v>8.7466789586950497</v>
      </c>
      <c r="E1861" s="3">
        <v>-14.931375889989701</v>
      </c>
      <c r="F1861" s="3">
        <v>32.424733807379802</v>
      </c>
      <c r="G1861" s="4">
        <v>0.46905072157638</v>
      </c>
      <c r="H1861" s="1" t="str">
        <f t="shared" si="56"/>
        <v/>
      </c>
      <c r="I1861" s="1" t="str">
        <f t="shared" si="57"/>
        <v/>
      </c>
    </row>
    <row r="1862" spans="1:9" x14ac:dyDescent="0.55000000000000004">
      <c r="A1862" s="1">
        <v>1858</v>
      </c>
      <c r="B1862" s="2" t="s">
        <v>85</v>
      </c>
      <c r="C1862" s="2" t="s">
        <v>223</v>
      </c>
      <c r="D1862" s="3">
        <v>15.998997849317</v>
      </c>
      <c r="E1862" s="3">
        <v>3.10876541610615</v>
      </c>
      <c r="F1862" s="3">
        <v>28.889230282527901</v>
      </c>
      <c r="G1862" s="4">
        <v>1.4986817090978599E-2</v>
      </c>
      <c r="H1862" s="1" t="str">
        <f t="shared" ref="H1862:H1925" si="58">IF(G1862&lt;0.05,"*","")</f>
        <v>*</v>
      </c>
      <c r="I1862" s="1" t="str">
        <f t="shared" ref="I1862:I1925" si="59">IF(G1862&lt;0.00068,"*","")</f>
        <v/>
      </c>
    </row>
    <row r="1863" spans="1:9" x14ac:dyDescent="0.55000000000000004">
      <c r="A1863" s="1">
        <v>1859</v>
      </c>
      <c r="B1863" s="2" t="s">
        <v>85</v>
      </c>
      <c r="C1863" s="2" t="s">
        <v>224</v>
      </c>
      <c r="D1863" s="3">
        <v>14.14206484887</v>
      </c>
      <c r="E1863" s="3">
        <v>2.4731755111496199</v>
      </c>
      <c r="F1863" s="3">
        <v>25.810954186590301</v>
      </c>
      <c r="G1863" s="4">
        <v>1.7529260423586601E-2</v>
      </c>
      <c r="H1863" s="1" t="str">
        <f t="shared" si="58"/>
        <v>*</v>
      </c>
      <c r="I1863" s="1" t="str">
        <f t="shared" si="59"/>
        <v/>
      </c>
    </row>
    <row r="1864" spans="1:9" x14ac:dyDescent="0.55000000000000004">
      <c r="A1864" s="1">
        <v>1860</v>
      </c>
      <c r="B1864" s="2" t="s">
        <v>85</v>
      </c>
      <c r="C1864" s="2" t="s">
        <v>225</v>
      </c>
      <c r="D1864" s="3">
        <v>-12.419297034952899</v>
      </c>
      <c r="E1864" s="3">
        <v>-24.098773415785001</v>
      </c>
      <c r="F1864" s="3">
        <v>-0.73982065412067799</v>
      </c>
      <c r="G1864" s="4">
        <v>3.7146202154379498E-2</v>
      </c>
      <c r="H1864" s="1" t="str">
        <f t="shared" si="58"/>
        <v>*</v>
      </c>
      <c r="I1864" s="1" t="str">
        <f t="shared" si="59"/>
        <v/>
      </c>
    </row>
    <row r="1865" spans="1:9" x14ac:dyDescent="0.55000000000000004">
      <c r="A1865" s="1">
        <v>1861</v>
      </c>
      <c r="B1865" s="2" t="s">
        <v>85</v>
      </c>
      <c r="C1865" s="2" t="s">
        <v>226</v>
      </c>
      <c r="D1865" s="3">
        <v>5.0191478701759301E-2</v>
      </c>
      <c r="E1865" s="3">
        <v>-10.2158799306735</v>
      </c>
      <c r="F1865" s="3">
        <v>10.3162628880771</v>
      </c>
      <c r="G1865" s="4">
        <v>0.99235433621440206</v>
      </c>
      <c r="H1865" s="1" t="str">
        <f t="shared" si="58"/>
        <v/>
      </c>
      <c r="I1865" s="1" t="str">
        <f t="shared" si="59"/>
        <v/>
      </c>
    </row>
    <row r="1866" spans="1:9" x14ac:dyDescent="0.55000000000000004">
      <c r="A1866" s="1">
        <v>1862</v>
      </c>
      <c r="B1866" s="2" t="s">
        <v>85</v>
      </c>
      <c r="C1866" s="2" t="s">
        <v>227</v>
      </c>
      <c r="D1866" s="3">
        <v>-3.5064604503322698</v>
      </c>
      <c r="E1866" s="3">
        <v>-20.6626836377859</v>
      </c>
      <c r="F1866" s="3">
        <v>13.6497627371213</v>
      </c>
      <c r="G1866" s="4">
        <v>0.68871981878633504</v>
      </c>
      <c r="H1866" s="1" t="str">
        <f t="shared" si="58"/>
        <v/>
      </c>
      <c r="I1866" s="1" t="str">
        <f t="shared" si="59"/>
        <v/>
      </c>
    </row>
    <row r="1867" spans="1:9" x14ac:dyDescent="0.55000000000000004">
      <c r="A1867" s="1">
        <v>1863</v>
      </c>
      <c r="B1867" s="2" t="s">
        <v>85</v>
      </c>
      <c r="C1867" s="2" t="s">
        <v>228</v>
      </c>
      <c r="D1867" s="3">
        <v>0.45035773271062501</v>
      </c>
      <c r="E1867" s="3">
        <v>-4.2391658817952302E-2</v>
      </c>
      <c r="F1867" s="3">
        <v>0.94310712423920195</v>
      </c>
      <c r="G1867" s="4">
        <v>7.3232417145374804E-2</v>
      </c>
      <c r="H1867" s="1" t="str">
        <f t="shared" si="58"/>
        <v/>
      </c>
      <c r="I1867" s="1" t="str">
        <f t="shared" si="59"/>
        <v/>
      </c>
    </row>
    <row r="1868" spans="1:9" x14ac:dyDescent="0.55000000000000004">
      <c r="A1868" s="1">
        <v>1864</v>
      </c>
      <c r="B1868" s="2" t="s">
        <v>86</v>
      </c>
      <c r="C1868" s="2" t="s">
        <v>1</v>
      </c>
      <c r="D1868" s="3">
        <v>-6.6699877108839001</v>
      </c>
      <c r="E1868" s="3">
        <v>-13.1155298634157</v>
      </c>
      <c r="F1868" s="3">
        <v>-0.22444555835212601</v>
      </c>
      <c r="G1868" s="4">
        <v>4.2534659386205702E-2</v>
      </c>
      <c r="H1868" s="1" t="str">
        <f t="shared" si="58"/>
        <v>*</v>
      </c>
      <c r="I1868" s="1" t="str">
        <f t="shared" si="59"/>
        <v/>
      </c>
    </row>
    <row r="1869" spans="1:9" x14ac:dyDescent="0.55000000000000004">
      <c r="A1869" s="1">
        <v>1865</v>
      </c>
      <c r="B1869" s="2" t="s">
        <v>86</v>
      </c>
      <c r="C1869" s="2" t="s">
        <v>118</v>
      </c>
      <c r="D1869" s="3">
        <v>-0.14891181879617399</v>
      </c>
      <c r="E1869" s="3">
        <v>-0.87162060885898296</v>
      </c>
      <c r="F1869" s="3">
        <v>0.57379697126663498</v>
      </c>
      <c r="G1869" s="4">
        <v>0.68632178465035498</v>
      </c>
      <c r="H1869" s="1" t="str">
        <f t="shared" si="58"/>
        <v/>
      </c>
      <c r="I1869" s="1" t="str">
        <f t="shared" si="59"/>
        <v/>
      </c>
    </row>
    <row r="1870" spans="1:9" x14ac:dyDescent="0.55000000000000004">
      <c r="A1870" s="1">
        <v>1866</v>
      </c>
      <c r="B1870" s="2" t="s">
        <v>86</v>
      </c>
      <c r="C1870" s="2" t="s">
        <v>2</v>
      </c>
      <c r="D1870" s="3">
        <v>0.79110064131690505</v>
      </c>
      <c r="E1870" s="3">
        <v>0.13913390398459899</v>
      </c>
      <c r="F1870" s="3">
        <v>1.4430673786492101</v>
      </c>
      <c r="G1870" s="4">
        <v>1.7393771457500901E-2</v>
      </c>
      <c r="H1870" s="1" t="str">
        <f t="shared" si="58"/>
        <v>*</v>
      </c>
      <c r="I1870" s="1" t="str">
        <f t="shared" si="59"/>
        <v/>
      </c>
    </row>
    <row r="1871" spans="1:9" x14ac:dyDescent="0.55000000000000004">
      <c r="A1871" s="1">
        <v>1867</v>
      </c>
      <c r="B1871" s="2" t="s">
        <v>86</v>
      </c>
      <c r="C1871" s="2" t="s">
        <v>3</v>
      </c>
      <c r="D1871" s="3">
        <v>4.5235490165474498E-2</v>
      </c>
      <c r="E1871" s="3">
        <v>1.87844146291305E-5</v>
      </c>
      <c r="F1871" s="3">
        <v>9.0452195916320005E-2</v>
      </c>
      <c r="G1871" s="4">
        <v>4.9900695777064102E-2</v>
      </c>
      <c r="H1871" s="1" t="str">
        <f t="shared" si="58"/>
        <v>*</v>
      </c>
      <c r="I1871" s="1" t="str">
        <f t="shared" si="59"/>
        <v/>
      </c>
    </row>
    <row r="1872" spans="1:9" x14ac:dyDescent="0.55000000000000004">
      <c r="A1872" s="1">
        <v>1868</v>
      </c>
      <c r="B1872" s="2" t="s">
        <v>86</v>
      </c>
      <c r="C1872" s="2" t="s">
        <v>206</v>
      </c>
      <c r="D1872" s="3">
        <v>0.77738859066806998</v>
      </c>
      <c r="E1872" s="3">
        <v>0.15103226524401001</v>
      </c>
      <c r="F1872" s="3">
        <v>1.40374491609213</v>
      </c>
      <c r="G1872" s="4">
        <v>1.49903728531025E-2</v>
      </c>
      <c r="H1872" s="1" t="str">
        <f t="shared" si="58"/>
        <v>*</v>
      </c>
      <c r="I1872" s="1" t="str">
        <f t="shared" si="59"/>
        <v/>
      </c>
    </row>
    <row r="1873" spans="1:9" x14ac:dyDescent="0.55000000000000004">
      <c r="A1873" s="1">
        <v>1869</v>
      </c>
      <c r="B1873" s="2" t="s">
        <v>86</v>
      </c>
      <c r="C1873" s="2" t="s">
        <v>207</v>
      </c>
      <c r="D1873" s="3">
        <v>0.57359424917735402</v>
      </c>
      <c r="E1873" s="3">
        <v>-0.241854208963832</v>
      </c>
      <c r="F1873" s="3">
        <v>1.3890427073185401</v>
      </c>
      <c r="G1873" s="4">
        <v>0.16799258819600399</v>
      </c>
      <c r="H1873" s="1" t="str">
        <f t="shared" si="58"/>
        <v/>
      </c>
      <c r="I1873" s="1" t="str">
        <f t="shared" si="59"/>
        <v/>
      </c>
    </row>
    <row r="1874" spans="1:9" x14ac:dyDescent="0.55000000000000004">
      <c r="A1874" s="1">
        <v>1870</v>
      </c>
      <c r="B1874" s="2" t="s">
        <v>86</v>
      </c>
      <c r="C1874" s="2" t="s">
        <v>208</v>
      </c>
      <c r="D1874" s="3">
        <v>-1.19628265397607</v>
      </c>
      <c r="E1874" s="3">
        <v>-2.16435485430189</v>
      </c>
      <c r="F1874" s="3">
        <v>-0.22821045365025</v>
      </c>
      <c r="G1874" s="4">
        <v>1.5433458153639799E-2</v>
      </c>
      <c r="H1874" s="1" t="str">
        <f t="shared" si="58"/>
        <v>*</v>
      </c>
      <c r="I1874" s="1" t="str">
        <f t="shared" si="59"/>
        <v/>
      </c>
    </row>
    <row r="1875" spans="1:9" x14ac:dyDescent="0.55000000000000004">
      <c r="A1875" s="1">
        <v>1871</v>
      </c>
      <c r="B1875" s="2" t="s">
        <v>86</v>
      </c>
      <c r="C1875" s="2" t="s">
        <v>209</v>
      </c>
      <c r="D1875" s="3">
        <v>1.3379192105455099E-2</v>
      </c>
      <c r="E1875" s="3">
        <v>-0.191870314445757</v>
      </c>
      <c r="F1875" s="3">
        <v>0.21862869865666701</v>
      </c>
      <c r="G1875" s="4">
        <v>0.89833682548664295</v>
      </c>
      <c r="H1875" s="1" t="str">
        <f t="shared" si="58"/>
        <v/>
      </c>
      <c r="I1875" s="1" t="str">
        <f t="shared" si="59"/>
        <v/>
      </c>
    </row>
    <row r="1876" spans="1:9" x14ac:dyDescent="0.55000000000000004">
      <c r="A1876" s="1">
        <v>1872</v>
      </c>
      <c r="B1876" s="2" t="s">
        <v>86</v>
      </c>
      <c r="C1876" s="2" t="s">
        <v>210</v>
      </c>
      <c r="D1876" s="3">
        <v>-0.62138131725879897</v>
      </c>
      <c r="E1876" s="3">
        <v>-1.83419041068135</v>
      </c>
      <c r="F1876" s="3">
        <v>0.59142777616375597</v>
      </c>
      <c r="G1876" s="4">
        <v>0.31528043794835903</v>
      </c>
      <c r="H1876" s="1" t="str">
        <f t="shared" si="58"/>
        <v/>
      </c>
      <c r="I1876" s="1" t="str">
        <f t="shared" si="59"/>
        <v/>
      </c>
    </row>
    <row r="1877" spans="1:9" x14ac:dyDescent="0.55000000000000004">
      <c r="A1877" s="1">
        <v>1873</v>
      </c>
      <c r="B1877" s="2" t="s">
        <v>86</v>
      </c>
      <c r="C1877" s="2" t="s">
        <v>211</v>
      </c>
      <c r="D1877" s="3">
        <v>-7.0280710203383601</v>
      </c>
      <c r="E1877" s="3">
        <v>-62.0297490837251</v>
      </c>
      <c r="F1877" s="3">
        <v>47.973607043048297</v>
      </c>
      <c r="G1877" s="4">
        <v>0.80224149077123497</v>
      </c>
      <c r="H1877" s="1" t="str">
        <f t="shared" si="58"/>
        <v/>
      </c>
      <c r="I1877" s="1" t="str">
        <f t="shared" si="59"/>
        <v/>
      </c>
    </row>
    <row r="1878" spans="1:9" x14ac:dyDescent="0.55000000000000004">
      <c r="A1878" s="1">
        <v>1874</v>
      </c>
      <c r="B1878" s="2" t="s">
        <v>86</v>
      </c>
      <c r="C1878" s="2" t="s">
        <v>212</v>
      </c>
      <c r="D1878" s="3">
        <v>3.2771452975102102</v>
      </c>
      <c r="E1878" s="3">
        <v>-54.003967273003497</v>
      </c>
      <c r="F1878" s="3">
        <v>60.558257868023901</v>
      </c>
      <c r="G1878" s="4">
        <v>0.91071654326683205</v>
      </c>
      <c r="H1878" s="1" t="str">
        <f t="shared" si="58"/>
        <v/>
      </c>
      <c r="I1878" s="1" t="str">
        <f t="shared" si="59"/>
        <v/>
      </c>
    </row>
    <row r="1879" spans="1:9" x14ac:dyDescent="0.55000000000000004">
      <c r="A1879" s="1">
        <v>1875</v>
      </c>
      <c r="B1879" s="2" t="s">
        <v>86</v>
      </c>
      <c r="C1879" s="2" t="s">
        <v>213</v>
      </c>
      <c r="D1879" s="3">
        <v>14.5703325835421</v>
      </c>
      <c r="E1879" s="3">
        <v>-26.542112213928899</v>
      </c>
      <c r="F1879" s="3">
        <v>55.682777381013103</v>
      </c>
      <c r="G1879" s="4">
        <v>0.48728851270589202</v>
      </c>
      <c r="H1879" s="1" t="str">
        <f t="shared" si="58"/>
        <v/>
      </c>
      <c r="I1879" s="1" t="str">
        <f t="shared" si="59"/>
        <v/>
      </c>
    </row>
    <row r="1880" spans="1:9" x14ac:dyDescent="0.55000000000000004">
      <c r="A1880" s="1">
        <v>1876</v>
      </c>
      <c r="B1880" s="2" t="s">
        <v>86</v>
      </c>
      <c r="C1880" s="2" t="s">
        <v>214</v>
      </c>
      <c r="D1880" s="3">
        <v>2.2110214435109499</v>
      </c>
      <c r="E1880" s="3">
        <v>-20.912368727241699</v>
      </c>
      <c r="F1880" s="3">
        <v>25.334411614263601</v>
      </c>
      <c r="G1880" s="4">
        <v>0.85133757293208101</v>
      </c>
      <c r="H1880" s="1" t="str">
        <f t="shared" si="58"/>
        <v/>
      </c>
      <c r="I1880" s="1" t="str">
        <f t="shared" si="59"/>
        <v/>
      </c>
    </row>
    <row r="1881" spans="1:9" x14ac:dyDescent="0.55000000000000004">
      <c r="A1881" s="1">
        <v>1877</v>
      </c>
      <c r="B1881" s="2" t="s">
        <v>86</v>
      </c>
      <c r="C1881" s="2" t="s">
        <v>215</v>
      </c>
      <c r="D1881" s="3">
        <v>3.9906832724579702</v>
      </c>
      <c r="E1881" s="3">
        <v>-15.198224041968301</v>
      </c>
      <c r="F1881" s="3">
        <v>23.179590586884199</v>
      </c>
      <c r="G1881" s="4">
        <v>0.68355433122544496</v>
      </c>
      <c r="H1881" s="1" t="str">
        <f t="shared" si="58"/>
        <v/>
      </c>
      <c r="I1881" s="1" t="str">
        <f t="shared" si="59"/>
        <v/>
      </c>
    </row>
    <row r="1882" spans="1:9" x14ac:dyDescent="0.55000000000000004">
      <c r="A1882" s="1">
        <v>1878</v>
      </c>
      <c r="B1882" s="2" t="s">
        <v>86</v>
      </c>
      <c r="C1882" s="2" t="s">
        <v>216</v>
      </c>
      <c r="D1882" s="3">
        <v>-4.3167076324046496</v>
      </c>
      <c r="E1882" s="3">
        <v>-26.091883771064701</v>
      </c>
      <c r="F1882" s="3">
        <v>17.4584685062554</v>
      </c>
      <c r="G1882" s="4">
        <v>0.69760898290262596</v>
      </c>
      <c r="H1882" s="1" t="str">
        <f t="shared" si="58"/>
        <v/>
      </c>
      <c r="I1882" s="1" t="str">
        <f t="shared" si="59"/>
        <v/>
      </c>
    </row>
    <row r="1883" spans="1:9" x14ac:dyDescent="0.55000000000000004">
      <c r="A1883" s="1">
        <v>1879</v>
      </c>
      <c r="B1883" s="2" t="s">
        <v>86</v>
      </c>
      <c r="C1883" s="2" t="s">
        <v>217</v>
      </c>
      <c r="D1883" s="3">
        <v>-1.26650245061668</v>
      </c>
      <c r="E1883" s="3">
        <v>-22.6683186765651</v>
      </c>
      <c r="F1883" s="3">
        <v>20.135313775331799</v>
      </c>
      <c r="G1883" s="4">
        <v>0.90766238761518503</v>
      </c>
      <c r="H1883" s="1" t="str">
        <f t="shared" si="58"/>
        <v/>
      </c>
      <c r="I1883" s="1" t="str">
        <f t="shared" si="59"/>
        <v/>
      </c>
    </row>
    <row r="1884" spans="1:9" x14ac:dyDescent="0.55000000000000004">
      <c r="A1884" s="1">
        <v>1880</v>
      </c>
      <c r="B1884" s="2" t="s">
        <v>86</v>
      </c>
      <c r="C1884" s="2" t="s">
        <v>218</v>
      </c>
      <c r="D1884" s="3">
        <v>-2.77469529644477</v>
      </c>
      <c r="E1884" s="3">
        <v>-16.838529873366699</v>
      </c>
      <c r="F1884" s="3">
        <v>11.2891392804771</v>
      </c>
      <c r="G1884" s="4">
        <v>0.698982635750379</v>
      </c>
      <c r="H1884" s="1" t="str">
        <f t="shared" si="58"/>
        <v/>
      </c>
      <c r="I1884" s="1" t="str">
        <f t="shared" si="59"/>
        <v/>
      </c>
    </row>
    <row r="1885" spans="1:9" x14ac:dyDescent="0.55000000000000004">
      <c r="A1885" s="1">
        <v>1881</v>
      </c>
      <c r="B1885" s="2" t="s">
        <v>86</v>
      </c>
      <c r="C1885" s="2" t="s">
        <v>219</v>
      </c>
      <c r="D1885" s="3">
        <v>0.88615919314333103</v>
      </c>
      <c r="E1885" s="3">
        <v>-0.73270437136127098</v>
      </c>
      <c r="F1885" s="3">
        <v>2.50502275764793</v>
      </c>
      <c r="G1885" s="4">
        <v>0.28331784314814901</v>
      </c>
      <c r="H1885" s="1" t="str">
        <f t="shared" si="58"/>
        <v/>
      </c>
      <c r="I1885" s="1" t="str">
        <f t="shared" si="59"/>
        <v/>
      </c>
    </row>
    <row r="1886" spans="1:9" x14ac:dyDescent="0.55000000000000004">
      <c r="A1886" s="1">
        <v>1882</v>
      </c>
      <c r="B1886" s="2" t="s">
        <v>86</v>
      </c>
      <c r="C1886" s="2" t="s">
        <v>220</v>
      </c>
      <c r="D1886" s="3">
        <v>-7.6679100655396901</v>
      </c>
      <c r="E1886" s="3">
        <v>-17.811720210391499</v>
      </c>
      <c r="F1886" s="3">
        <v>2.47590007931209</v>
      </c>
      <c r="G1886" s="4">
        <v>0.138445850443287</v>
      </c>
      <c r="H1886" s="1" t="str">
        <f t="shared" si="58"/>
        <v/>
      </c>
      <c r="I1886" s="1" t="str">
        <f t="shared" si="59"/>
        <v/>
      </c>
    </row>
    <row r="1887" spans="1:9" x14ac:dyDescent="0.55000000000000004">
      <c r="A1887" s="1">
        <v>1883</v>
      </c>
      <c r="B1887" s="2" t="s">
        <v>86</v>
      </c>
      <c r="C1887" s="2" t="s">
        <v>221</v>
      </c>
      <c r="D1887" s="3">
        <v>-0.71153671924737905</v>
      </c>
      <c r="E1887" s="3">
        <v>-15.0707505083793</v>
      </c>
      <c r="F1887" s="3">
        <v>13.6476770698845</v>
      </c>
      <c r="G1887" s="4">
        <v>0.92262860253418</v>
      </c>
      <c r="H1887" s="1" t="str">
        <f t="shared" si="58"/>
        <v/>
      </c>
      <c r="I1887" s="1" t="str">
        <f t="shared" si="59"/>
        <v/>
      </c>
    </row>
    <row r="1888" spans="1:9" x14ac:dyDescent="0.55000000000000004">
      <c r="A1888" s="1">
        <v>1884</v>
      </c>
      <c r="B1888" s="2" t="s">
        <v>86</v>
      </c>
      <c r="C1888" s="2" t="s">
        <v>222</v>
      </c>
      <c r="D1888" s="3">
        <v>22.947044962814498</v>
      </c>
      <c r="E1888" s="3">
        <v>3.69691451269976</v>
      </c>
      <c r="F1888" s="3">
        <v>42.197175412929198</v>
      </c>
      <c r="G1888" s="4">
        <v>1.94698539407239E-2</v>
      </c>
      <c r="H1888" s="1" t="str">
        <f t="shared" si="58"/>
        <v>*</v>
      </c>
      <c r="I1888" s="1" t="str">
        <f t="shared" si="59"/>
        <v/>
      </c>
    </row>
    <row r="1889" spans="1:9" x14ac:dyDescent="0.55000000000000004">
      <c r="A1889" s="1">
        <v>1885</v>
      </c>
      <c r="B1889" s="2" t="s">
        <v>86</v>
      </c>
      <c r="C1889" s="2" t="s">
        <v>223</v>
      </c>
      <c r="D1889" s="3">
        <v>6.0752151496870201</v>
      </c>
      <c r="E1889" s="3">
        <v>-3.8238145756088602</v>
      </c>
      <c r="F1889" s="3">
        <v>15.974244874982899</v>
      </c>
      <c r="G1889" s="4">
        <v>0.22901975749174999</v>
      </c>
      <c r="H1889" s="1" t="str">
        <f t="shared" si="58"/>
        <v/>
      </c>
      <c r="I1889" s="1" t="str">
        <f t="shared" si="59"/>
        <v/>
      </c>
    </row>
    <row r="1890" spans="1:9" x14ac:dyDescent="0.55000000000000004">
      <c r="A1890" s="1">
        <v>1886</v>
      </c>
      <c r="B1890" s="2" t="s">
        <v>86</v>
      </c>
      <c r="C1890" s="2" t="s">
        <v>224</v>
      </c>
      <c r="D1890" s="3">
        <v>4.6331998934100103</v>
      </c>
      <c r="E1890" s="3">
        <v>-4.6979976903086502</v>
      </c>
      <c r="F1890" s="3">
        <v>13.964397477128699</v>
      </c>
      <c r="G1890" s="4">
        <v>0.33045655734456197</v>
      </c>
      <c r="H1890" s="1" t="str">
        <f t="shared" si="58"/>
        <v/>
      </c>
      <c r="I1890" s="1" t="str">
        <f t="shared" si="59"/>
        <v/>
      </c>
    </row>
    <row r="1891" spans="1:9" x14ac:dyDescent="0.55000000000000004">
      <c r="A1891" s="1">
        <v>1887</v>
      </c>
      <c r="B1891" s="2" t="s">
        <v>86</v>
      </c>
      <c r="C1891" s="2" t="s">
        <v>225</v>
      </c>
      <c r="D1891" s="3">
        <v>-10.14230234851</v>
      </c>
      <c r="E1891" s="3">
        <v>-19.195310240862199</v>
      </c>
      <c r="F1891" s="3">
        <v>-1.08929445615776</v>
      </c>
      <c r="G1891" s="4">
        <v>2.81037474686349E-2</v>
      </c>
      <c r="H1891" s="1" t="str">
        <f t="shared" si="58"/>
        <v>*</v>
      </c>
      <c r="I1891" s="1" t="str">
        <f t="shared" si="59"/>
        <v/>
      </c>
    </row>
    <row r="1892" spans="1:9" x14ac:dyDescent="0.55000000000000004">
      <c r="A1892" s="1">
        <v>1888</v>
      </c>
      <c r="B1892" s="2" t="s">
        <v>86</v>
      </c>
      <c r="C1892" s="2" t="s">
        <v>226</v>
      </c>
      <c r="D1892" s="3">
        <v>-9.3581231214471998</v>
      </c>
      <c r="E1892" s="3">
        <v>-17.571085490840101</v>
      </c>
      <c r="F1892" s="3">
        <v>-1.1451607520543201</v>
      </c>
      <c r="G1892" s="4">
        <v>2.5529869967818E-2</v>
      </c>
      <c r="H1892" s="1" t="str">
        <f t="shared" si="58"/>
        <v>*</v>
      </c>
      <c r="I1892" s="1" t="str">
        <f t="shared" si="59"/>
        <v/>
      </c>
    </row>
    <row r="1893" spans="1:9" x14ac:dyDescent="0.55000000000000004">
      <c r="A1893" s="1">
        <v>1889</v>
      </c>
      <c r="B1893" s="2" t="s">
        <v>86</v>
      </c>
      <c r="C1893" s="2" t="s">
        <v>227</v>
      </c>
      <c r="D1893" s="3">
        <v>-11.959206881788701</v>
      </c>
      <c r="E1893" s="3">
        <v>-25.432100386468601</v>
      </c>
      <c r="F1893" s="3">
        <v>1.51368662289124</v>
      </c>
      <c r="G1893" s="4">
        <v>8.1895376260765596E-2</v>
      </c>
      <c r="H1893" s="1" t="str">
        <f t="shared" si="58"/>
        <v/>
      </c>
      <c r="I1893" s="1" t="str">
        <f t="shared" si="59"/>
        <v/>
      </c>
    </row>
    <row r="1894" spans="1:9" x14ac:dyDescent="0.55000000000000004">
      <c r="A1894" s="1">
        <v>1890</v>
      </c>
      <c r="B1894" s="2" t="s">
        <v>86</v>
      </c>
      <c r="C1894" s="2" t="s">
        <v>228</v>
      </c>
      <c r="D1894" s="3">
        <v>0.25661689064318999</v>
      </c>
      <c r="E1894" s="3">
        <v>-0.14380252833520199</v>
      </c>
      <c r="F1894" s="3">
        <v>0.65703630962158299</v>
      </c>
      <c r="G1894" s="4">
        <v>0.20907765787454399</v>
      </c>
      <c r="H1894" s="1" t="str">
        <f t="shared" si="58"/>
        <v/>
      </c>
      <c r="I1894" s="1" t="str">
        <f t="shared" si="59"/>
        <v/>
      </c>
    </row>
    <row r="1895" spans="1:9" x14ac:dyDescent="0.55000000000000004">
      <c r="A1895" s="1">
        <v>1891</v>
      </c>
      <c r="B1895" s="2" t="s">
        <v>121</v>
      </c>
      <c r="C1895" s="2" t="s">
        <v>11</v>
      </c>
      <c r="D1895" s="3">
        <v>8.7501275251251602</v>
      </c>
      <c r="E1895" s="3">
        <v>-0.324726830554182</v>
      </c>
      <c r="F1895" s="3">
        <v>17.824981880804501</v>
      </c>
      <c r="G1895" s="4">
        <v>5.8776012826934003E-2</v>
      </c>
      <c r="H1895" s="1" t="str">
        <f t="shared" si="58"/>
        <v/>
      </c>
      <c r="I1895" s="1" t="str">
        <f t="shared" si="59"/>
        <v/>
      </c>
    </row>
    <row r="1896" spans="1:9" x14ac:dyDescent="0.55000000000000004">
      <c r="A1896" s="1">
        <v>1892</v>
      </c>
      <c r="B1896" s="2" t="s">
        <v>121</v>
      </c>
      <c r="C1896" s="2" t="s">
        <v>12</v>
      </c>
      <c r="D1896" s="3">
        <v>9.3099547427335594</v>
      </c>
      <c r="E1896" s="3">
        <v>0.22802670941380199</v>
      </c>
      <c r="F1896" s="3">
        <v>18.391882776053301</v>
      </c>
      <c r="G1896" s="4">
        <v>4.4514743083751099E-2</v>
      </c>
      <c r="H1896" s="1" t="str">
        <f t="shared" si="58"/>
        <v>*</v>
      </c>
      <c r="I1896" s="1" t="str">
        <f t="shared" si="59"/>
        <v/>
      </c>
    </row>
    <row r="1897" spans="1:9" x14ac:dyDescent="0.55000000000000004">
      <c r="A1897" s="1">
        <v>1893</v>
      </c>
      <c r="B1897" s="2" t="s">
        <v>121</v>
      </c>
      <c r="C1897" s="2" t="s">
        <v>118</v>
      </c>
      <c r="D1897" s="3">
        <v>2.1240545211652702</v>
      </c>
      <c r="E1897" s="3">
        <v>1.0831089728821901</v>
      </c>
      <c r="F1897" s="3">
        <v>3.16500006944834</v>
      </c>
      <c r="G1897" s="4">
        <v>6.35060473563875E-5</v>
      </c>
      <c r="H1897" s="1" t="str">
        <f t="shared" si="58"/>
        <v>*</v>
      </c>
      <c r="I1897" s="1" t="str">
        <f t="shared" si="59"/>
        <v>*</v>
      </c>
    </row>
    <row r="1898" spans="1:9" x14ac:dyDescent="0.55000000000000004">
      <c r="A1898" s="1">
        <v>1894</v>
      </c>
      <c r="B1898" s="2" t="s">
        <v>121</v>
      </c>
      <c r="C1898" s="2" t="s">
        <v>2</v>
      </c>
      <c r="D1898" s="3">
        <v>0.30378654810519001</v>
      </c>
      <c r="E1898" s="3">
        <v>-0.48699046464094198</v>
      </c>
      <c r="F1898" s="3">
        <v>1.09456356085132</v>
      </c>
      <c r="G1898" s="4">
        <v>0.45147533817763602</v>
      </c>
      <c r="H1898" s="1" t="str">
        <f t="shared" si="58"/>
        <v/>
      </c>
      <c r="I1898" s="1" t="str">
        <f t="shared" si="59"/>
        <v/>
      </c>
    </row>
    <row r="1899" spans="1:9" x14ac:dyDescent="0.55000000000000004">
      <c r="A1899" s="1">
        <v>1895</v>
      </c>
      <c r="B1899" s="2" t="s">
        <v>121</v>
      </c>
      <c r="C1899" s="2" t="s">
        <v>3</v>
      </c>
      <c r="D1899" s="3">
        <v>2.0443092942837901E-2</v>
      </c>
      <c r="E1899" s="3">
        <v>-3.7432699739872302E-2</v>
      </c>
      <c r="F1899" s="3">
        <v>7.8318885625548104E-2</v>
      </c>
      <c r="G1899" s="4">
        <v>0.48873754957115301</v>
      </c>
      <c r="H1899" s="1" t="str">
        <f t="shared" si="58"/>
        <v/>
      </c>
      <c r="I1899" s="1" t="str">
        <f t="shared" si="59"/>
        <v/>
      </c>
    </row>
    <row r="1900" spans="1:9" x14ac:dyDescent="0.55000000000000004">
      <c r="A1900" s="1">
        <v>1896</v>
      </c>
      <c r="B1900" s="2" t="s">
        <v>121</v>
      </c>
      <c r="C1900" s="2" t="s">
        <v>13</v>
      </c>
      <c r="D1900" s="3">
        <v>0.53891426520863295</v>
      </c>
      <c r="E1900" s="3">
        <v>-0.21939852802200799</v>
      </c>
      <c r="F1900" s="3">
        <v>1.29722705843927</v>
      </c>
      <c r="G1900" s="4">
        <v>0.16364282564225999</v>
      </c>
      <c r="H1900" s="1" t="str">
        <f t="shared" si="58"/>
        <v/>
      </c>
      <c r="I1900" s="1" t="str">
        <f t="shared" si="59"/>
        <v/>
      </c>
    </row>
    <row r="1901" spans="1:9" x14ac:dyDescent="0.55000000000000004">
      <c r="A1901" s="1">
        <v>1897</v>
      </c>
      <c r="B1901" s="2" t="s">
        <v>121</v>
      </c>
      <c r="C1901" s="2" t="s">
        <v>88</v>
      </c>
      <c r="D1901" s="3">
        <v>-1.0562967906835301</v>
      </c>
      <c r="E1901" s="3">
        <v>-2.0716091906442</v>
      </c>
      <c r="F1901" s="3">
        <v>-4.0984390722863098E-2</v>
      </c>
      <c r="G1901" s="4">
        <v>4.14382600791081E-2</v>
      </c>
      <c r="H1901" s="1" t="str">
        <f t="shared" si="58"/>
        <v>*</v>
      </c>
      <c r="I1901" s="1" t="str">
        <f t="shared" si="59"/>
        <v/>
      </c>
    </row>
    <row r="1902" spans="1:9" x14ac:dyDescent="0.55000000000000004">
      <c r="A1902" s="1">
        <v>1898</v>
      </c>
      <c r="B1902" s="2" t="s">
        <v>121</v>
      </c>
      <c r="C1902" s="2" t="s">
        <v>15</v>
      </c>
      <c r="D1902" s="3">
        <v>-0.90917877113544199</v>
      </c>
      <c r="E1902" s="3">
        <v>-2.1294516889358501</v>
      </c>
      <c r="F1902" s="3">
        <v>0.31109414666496199</v>
      </c>
      <c r="G1902" s="4">
        <v>0.14420182279676699</v>
      </c>
      <c r="H1902" s="1" t="str">
        <f t="shared" si="58"/>
        <v/>
      </c>
      <c r="I1902" s="1" t="str">
        <f t="shared" si="59"/>
        <v/>
      </c>
    </row>
    <row r="1903" spans="1:9" x14ac:dyDescent="0.55000000000000004">
      <c r="A1903" s="1">
        <v>1899</v>
      </c>
      <c r="B1903" s="2" t="s">
        <v>121</v>
      </c>
      <c r="C1903" s="2" t="s">
        <v>16</v>
      </c>
      <c r="D1903" s="3">
        <v>-1.6655464188606899E-2</v>
      </c>
      <c r="E1903" s="3">
        <v>-0.30627478129167401</v>
      </c>
      <c r="F1903" s="3">
        <v>0.27296385291446001</v>
      </c>
      <c r="G1903" s="4">
        <v>0.91025577378766498</v>
      </c>
      <c r="H1903" s="1" t="str">
        <f t="shared" si="58"/>
        <v/>
      </c>
      <c r="I1903" s="1" t="str">
        <f t="shared" si="59"/>
        <v/>
      </c>
    </row>
    <row r="1904" spans="1:9" x14ac:dyDescent="0.55000000000000004">
      <c r="A1904" s="1">
        <v>1900</v>
      </c>
      <c r="B1904" s="2" t="s">
        <v>121</v>
      </c>
      <c r="C1904" s="2" t="s">
        <v>24</v>
      </c>
      <c r="D1904" s="3">
        <v>0.281139193969214</v>
      </c>
      <c r="E1904" s="3">
        <v>-1.2699206367723801</v>
      </c>
      <c r="F1904" s="3">
        <v>1.83219902471081</v>
      </c>
      <c r="G1904" s="4">
        <v>0.72239322282693397</v>
      </c>
      <c r="H1904" s="1" t="str">
        <f t="shared" si="58"/>
        <v/>
      </c>
      <c r="I1904" s="1" t="str">
        <f t="shared" si="59"/>
        <v/>
      </c>
    </row>
    <row r="1905" spans="1:9" x14ac:dyDescent="0.55000000000000004">
      <c r="A1905" s="1">
        <v>1901</v>
      </c>
      <c r="B1905" s="2" t="s">
        <v>121</v>
      </c>
      <c r="C1905" s="2" t="s">
        <v>25</v>
      </c>
      <c r="D1905" s="3">
        <v>28.236570128929699</v>
      </c>
      <c r="E1905" s="3">
        <v>-33.054843790953498</v>
      </c>
      <c r="F1905" s="3">
        <v>89.527984048812897</v>
      </c>
      <c r="G1905" s="4">
        <v>0.36654727757711503</v>
      </c>
      <c r="H1905" s="1" t="str">
        <f t="shared" si="58"/>
        <v/>
      </c>
      <c r="I1905" s="1" t="str">
        <f t="shared" si="59"/>
        <v/>
      </c>
    </row>
    <row r="1906" spans="1:9" x14ac:dyDescent="0.55000000000000004">
      <c r="A1906" s="1">
        <v>1902</v>
      </c>
      <c r="B1906" s="2" t="s">
        <v>121</v>
      </c>
      <c r="C1906" s="2" t="s">
        <v>26</v>
      </c>
      <c r="D1906" s="3">
        <v>-79.995016715827802</v>
      </c>
      <c r="E1906" s="3">
        <v>-157.99031325287001</v>
      </c>
      <c r="F1906" s="3">
        <v>-1.99972017878569</v>
      </c>
      <c r="G1906" s="4">
        <v>4.4404481044130001E-2</v>
      </c>
      <c r="H1906" s="1" t="str">
        <f t="shared" si="58"/>
        <v>*</v>
      </c>
      <c r="I1906" s="1" t="str">
        <f t="shared" si="59"/>
        <v/>
      </c>
    </row>
    <row r="1907" spans="1:9" x14ac:dyDescent="0.55000000000000004">
      <c r="A1907" s="1">
        <v>1903</v>
      </c>
      <c r="B1907" s="2" t="s">
        <v>121</v>
      </c>
      <c r="C1907" s="2" t="s">
        <v>93</v>
      </c>
      <c r="D1907" s="3">
        <v>3.1243050127561198</v>
      </c>
      <c r="E1907" s="3">
        <v>-44.360343055606599</v>
      </c>
      <c r="F1907" s="3">
        <v>50.608953081118898</v>
      </c>
      <c r="G1907" s="4">
        <v>0.89738900639057895</v>
      </c>
      <c r="H1907" s="1" t="str">
        <f t="shared" si="58"/>
        <v/>
      </c>
      <c r="I1907" s="1" t="str">
        <f t="shared" si="59"/>
        <v/>
      </c>
    </row>
    <row r="1908" spans="1:9" x14ac:dyDescent="0.55000000000000004">
      <c r="A1908" s="1">
        <v>1904</v>
      </c>
      <c r="B1908" s="2" t="s">
        <v>121</v>
      </c>
      <c r="C1908" s="2" t="s">
        <v>27</v>
      </c>
      <c r="D1908" s="3">
        <v>23.7629762350359</v>
      </c>
      <c r="E1908" s="3">
        <v>-12.430596740868101</v>
      </c>
      <c r="F1908" s="3">
        <v>59.956549210939897</v>
      </c>
      <c r="G1908" s="4">
        <v>0.19814913733883799</v>
      </c>
      <c r="H1908" s="1" t="str">
        <f t="shared" si="58"/>
        <v/>
      </c>
      <c r="I1908" s="1" t="str">
        <f t="shared" si="59"/>
        <v/>
      </c>
    </row>
    <row r="1909" spans="1:9" x14ac:dyDescent="0.55000000000000004">
      <c r="A1909" s="1">
        <v>1905</v>
      </c>
      <c r="B1909" s="2" t="s">
        <v>121</v>
      </c>
      <c r="C1909" s="2" t="s">
        <v>28</v>
      </c>
      <c r="D1909" s="3">
        <v>16.935615300475199</v>
      </c>
      <c r="E1909" s="3">
        <v>-12.61666982142</v>
      </c>
      <c r="F1909" s="3">
        <v>46.487900422370402</v>
      </c>
      <c r="G1909" s="4">
        <v>0.26134280186666697</v>
      </c>
      <c r="H1909" s="1" t="str">
        <f t="shared" si="58"/>
        <v/>
      </c>
      <c r="I1909" s="1" t="str">
        <f t="shared" si="59"/>
        <v/>
      </c>
    </row>
    <row r="1910" spans="1:9" x14ac:dyDescent="0.55000000000000004">
      <c r="A1910" s="1">
        <v>1906</v>
      </c>
      <c r="B1910" s="2" t="s">
        <v>121</v>
      </c>
      <c r="C1910" s="2" t="s">
        <v>29</v>
      </c>
      <c r="D1910" s="3">
        <v>-12.780647064706899</v>
      </c>
      <c r="E1910" s="3">
        <v>-40.661917984333101</v>
      </c>
      <c r="F1910" s="3">
        <v>15.1006238549194</v>
      </c>
      <c r="G1910" s="4">
        <v>0.368943006906716</v>
      </c>
      <c r="H1910" s="1" t="str">
        <f t="shared" si="58"/>
        <v/>
      </c>
      <c r="I1910" s="1" t="str">
        <f t="shared" si="59"/>
        <v/>
      </c>
    </row>
    <row r="1911" spans="1:9" x14ac:dyDescent="0.55000000000000004">
      <c r="A1911" s="1">
        <v>1907</v>
      </c>
      <c r="B1911" s="2" t="s">
        <v>121</v>
      </c>
      <c r="C1911" s="2" t="s">
        <v>30</v>
      </c>
      <c r="D1911" s="3">
        <v>5.8044822680661703</v>
      </c>
      <c r="E1911" s="3">
        <v>-21.7191659782866</v>
      </c>
      <c r="F1911" s="3">
        <v>33.328130514418902</v>
      </c>
      <c r="G1911" s="4">
        <v>0.67935325618022102</v>
      </c>
      <c r="H1911" s="1" t="str">
        <f t="shared" si="58"/>
        <v/>
      </c>
      <c r="I1911" s="1" t="str">
        <f t="shared" si="59"/>
        <v/>
      </c>
    </row>
    <row r="1912" spans="1:9" x14ac:dyDescent="0.55000000000000004">
      <c r="A1912" s="1">
        <v>1908</v>
      </c>
      <c r="B1912" s="2" t="s">
        <v>121</v>
      </c>
      <c r="C1912" s="2" t="s">
        <v>31</v>
      </c>
      <c r="D1912" s="3">
        <v>-5.1353589893914799</v>
      </c>
      <c r="E1912" s="3">
        <v>-22.4308111133825</v>
      </c>
      <c r="F1912" s="3">
        <v>12.160093134599499</v>
      </c>
      <c r="G1912" s="4">
        <v>0.56059197679060202</v>
      </c>
      <c r="H1912" s="1" t="str">
        <f t="shared" si="58"/>
        <v/>
      </c>
      <c r="I1912" s="1" t="str">
        <f t="shared" si="59"/>
        <v/>
      </c>
    </row>
    <row r="1913" spans="1:9" x14ac:dyDescent="0.55000000000000004">
      <c r="A1913" s="1">
        <v>1909</v>
      </c>
      <c r="B1913" s="2" t="s">
        <v>121</v>
      </c>
      <c r="C1913" s="2" t="s">
        <v>32</v>
      </c>
      <c r="D1913" s="3">
        <v>0.333303028718684</v>
      </c>
      <c r="E1913" s="3">
        <v>-1.5727232378147999</v>
      </c>
      <c r="F1913" s="3">
        <v>2.2393292952521699</v>
      </c>
      <c r="G1913" s="4">
        <v>0.73179308336284599</v>
      </c>
      <c r="H1913" s="1" t="str">
        <f t="shared" si="58"/>
        <v/>
      </c>
      <c r="I1913" s="1" t="str">
        <f t="shared" si="59"/>
        <v/>
      </c>
    </row>
    <row r="1914" spans="1:9" x14ac:dyDescent="0.55000000000000004">
      <c r="A1914" s="1">
        <v>1910</v>
      </c>
      <c r="B1914" s="2" t="s">
        <v>121</v>
      </c>
      <c r="C1914" s="2" t="s">
        <v>33</v>
      </c>
      <c r="D1914" s="3">
        <v>-9.5733038439200797</v>
      </c>
      <c r="E1914" s="3">
        <v>-23.613903805332999</v>
      </c>
      <c r="F1914" s="3">
        <v>4.4672961174927899</v>
      </c>
      <c r="G1914" s="4">
        <v>0.18142280684621101</v>
      </c>
      <c r="H1914" s="1" t="str">
        <f t="shared" si="58"/>
        <v/>
      </c>
      <c r="I1914" s="1" t="str">
        <f t="shared" si="59"/>
        <v/>
      </c>
    </row>
    <row r="1915" spans="1:9" x14ac:dyDescent="0.55000000000000004">
      <c r="A1915" s="1">
        <v>1911</v>
      </c>
      <c r="B1915" s="2" t="s">
        <v>121</v>
      </c>
      <c r="C1915" s="2" t="s">
        <v>34</v>
      </c>
      <c r="D1915" s="3">
        <v>-9.6698050490989207</v>
      </c>
      <c r="E1915" s="3">
        <v>-33.459483522431299</v>
      </c>
      <c r="F1915" s="3">
        <v>14.1198734242335</v>
      </c>
      <c r="G1915" s="4">
        <v>0.42563551405363098</v>
      </c>
      <c r="H1915" s="1" t="str">
        <f t="shared" si="58"/>
        <v/>
      </c>
      <c r="I1915" s="1" t="str">
        <f t="shared" si="59"/>
        <v/>
      </c>
    </row>
    <row r="1916" spans="1:9" x14ac:dyDescent="0.55000000000000004">
      <c r="A1916" s="1">
        <v>1912</v>
      </c>
      <c r="B1916" s="2" t="s">
        <v>121</v>
      </c>
      <c r="C1916" s="2" t="s">
        <v>94</v>
      </c>
      <c r="D1916" s="3">
        <v>-5.0901350353743799</v>
      </c>
      <c r="E1916" s="3">
        <v>-33.071632090554502</v>
      </c>
      <c r="F1916" s="3">
        <v>22.891362019805801</v>
      </c>
      <c r="G1916" s="4">
        <v>0.721432409971698</v>
      </c>
      <c r="H1916" s="1" t="str">
        <f t="shared" si="58"/>
        <v/>
      </c>
      <c r="I1916" s="1" t="str">
        <f t="shared" si="59"/>
        <v/>
      </c>
    </row>
    <row r="1917" spans="1:9" x14ac:dyDescent="0.55000000000000004">
      <c r="A1917" s="1">
        <v>1913</v>
      </c>
      <c r="B1917" s="2" t="s">
        <v>121</v>
      </c>
      <c r="C1917" s="2" t="s">
        <v>35</v>
      </c>
      <c r="D1917" s="3">
        <v>13.516211868110201</v>
      </c>
      <c r="E1917" s="3">
        <v>-3.5667271652950401</v>
      </c>
      <c r="F1917" s="3">
        <v>30.599150901515401</v>
      </c>
      <c r="G1917" s="4">
        <v>0.12095588765394399</v>
      </c>
      <c r="H1917" s="1" t="str">
        <f t="shared" si="58"/>
        <v/>
      </c>
      <c r="I1917" s="1" t="str">
        <f t="shared" si="59"/>
        <v/>
      </c>
    </row>
    <row r="1918" spans="1:9" x14ac:dyDescent="0.55000000000000004">
      <c r="A1918" s="1">
        <v>1914</v>
      </c>
      <c r="B1918" s="2" t="s">
        <v>121</v>
      </c>
      <c r="C1918" s="2" t="s">
        <v>36</v>
      </c>
      <c r="D1918" s="3">
        <v>11.9857291734379</v>
      </c>
      <c r="E1918" s="3">
        <v>-2.85995434238996</v>
      </c>
      <c r="F1918" s="3">
        <v>26.831412689265701</v>
      </c>
      <c r="G1918" s="4">
        <v>0.11355491028765501</v>
      </c>
      <c r="H1918" s="1" t="str">
        <f t="shared" si="58"/>
        <v/>
      </c>
      <c r="I1918" s="1" t="str">
        <f t="shared" si="59"/>
        <v/>
      </c>
    </row>
    <row r="1919" spans="1:9" x14ac:dyDescent="0.55000000000000004">
      <c r="A1919" s="1">
        <v>1915</v>
      </c>
      <c r="B1919" s="2" t="s">
        <v>121</v>
      </c>
      <c r="C1919" s="2" t="s">
        <v>37</v>
      </c>
      <c r="D1919" s="3">
        <v>7.6602243427428203</v>
      </c>
      <c r="E1919" s="3">
        <v>-6.2207782287236402</v>
      </c>
      <c r="F1919" s="3">
        <v>21.5412269142093</v>
      </c>
      <c r="G1919" s="4">
        <v>0.27941918145272199</v>
      </c>
      <c r="H1919" s="1" t="str">
        <f t="shared" si="58"/>
        <v/>
      </c>
      <c r="I1919" s="1" t="str">
        <f t="shared" si="59"/>
        <v/>
      </c>
    </row>
    <row r="1920" spans="1:9" x14ac:dyDescent="0.55000000000000004">
      <c r="A1920" s="1">
        <v>1916</v>
      </c>
      <c r="B1920" s="2" t="s">
        <v>121</v>
      </c>
      <c r="C1920" s="2" t="s">
        <v>38</v>
      </c>
      <c r="D1920" s="3">
        <v>5.7237606531143399</v>
      </c>
      <c r="E1920" s="3">
        <v>-6.9381908740093001</v>
      </c>
      <c r="F1920" s="3">
        <v>18.385712180237999</v>
      </c>
      <c r="G1920" s="4">
        <v>0.37561404483044297</v>
      </c>
      <c r="H1920" s="1" t="str">
        <f t="shared" si="58"/>
        <v/>
      </c>
      <c r="I1920" s="1" t="str">
        <f t="shared" si="59"/>
        <v/>
      </c>
    </row>
    <row r="1921" spans="1:9" x14ac:dyDescent="0.55000000000000004">
      <c r="A1921" s="1">
        <v>1917</v>
      </c>
      <c r="B1921" s="2" t="s">
        <v>121</v>
      </c>
      <c r="C1921" s="2" t="s">
        <v>39</v>
      </c>
      <c r="D1921" s="3">
        <v>9.3070499583989204</v>
      </c>
      <c r="E1921" s="3">
        <v>-12.1239821468029</v>
      </c>
      <c r="F1921" s="3">
        <v>30.7380820636007</v>
      </c>
      <c r="G1921" s="4">
        <v>0.39466543141497901</v>
      </c>
      <c r="H1921" s="1" t="str">
        <f t="shared" si="58"/>
        <v/>
      </c>
      <c r="I1921" s="1" t="str">
        <f t="shared" si="59"/>
        <v/>
      </c>
    </row>
    <row r="1922" spans="1:9" x14ac:dyDescent="0.55000000000000004">
      <c r="A1922" s="1">
        <v>1918</v>
      </c>
      <c r="B1922" s="2" t="s">
        <v>121</v>
      </c>
      <c r="C1922" s="2" t="s">
        <v>23</v>
      </c>
      <c r="D1922" s="3">
        <v>0.800112508768685</v>
      </c>
      <c r="E1922" s="3">
        <v>0.249744132201073</v>
      </c>
      <c r="F1922" s="3">
        <v>1.3504808853363</v>
      </c>
      <c r="G1922" s="4">
        <v>4.3801556445407499E-3</v>
      </c>
      <c r="H1922" s="1" t="str">
        <f t="shared" si="58"/>
        <v>*</v>
      </c>
      <c r="I1922" s="1" t="str">
        <f t="shared" si="59"/>
        <v/>
      </c>
    </row>
    <row r="1923" spans="1:9" x14ac:dyDescent="0.55000000000000004">
      <c r="A1923" s="1">
        <v>1919</v>
      </c>
      <c r="B1923" s="2" t="s">
        <v>122</v>
      </c>
      <c r="C1923" s="2" t="s">
        <v>11</v>
      </c>
      <c r="D1923" s="3">
        <v>6.4578094702447597</v>
      </c>
      <c r="E1923" s="3">
        <v>-4.2503261461783</v>
      </c>
      <c r="F1923" s="3">
        <v>17.165945086667801</v>
      </c>
      <c r="G1923" s="4">
        <v>0.237194945388011</v>
      </c>
      <c r="H1923" s="1" t="str">
        <f t="shared" si="58"/>
        <v/>
      </c>
      <c r="I1923" s="1" t="str">
        <f t="shared" si="59"/>
        <v/>
      </c>
    </row>
    <row r="1924" spans="1:9" x14ac:dyDescent="0.55000000000000004">
      <c r="A1924" s="1">
        <v>1920</v>
      </c>
      <c r="B1924" s="2" t="s">
        <v>122</v>
      </c>
      <c r="C1924" s="2" t="s">
        <v>12</v>
      </c>
      <c r="D1924" s="3">
        <v>7.0283031371977902</v>
      </c>
      <c r="E1924" s="3">
        <v>-3.6858596940970898</v>
      </c>
      <c r="F1924" s="3">
        <v>17.742465968492699</v>
      </c>
      <c r="G1924" s="4">
        <v>0.19853882033203299</v>
      </c>
      <c r="H1924" s="1" t="str">
        <f t="shared" si="58"/>
        <v/>
      </c>
      <c r="I1924" s="1" t="str">
        <f t="shared" si="59"/>
        <v/>
      </c>
    </row>
    <row r="1925" spans="1:9" x14ac:dyDescent="0.55000000000000004">
      <c r="A1925" s="1">
        <v>1921</v>
      </c>
      <c r="B1925" s="2" t="s">
        <v>122</v>
      </c>
      <c r="C1925" s="2" t="s">
        <v>118</v>
      </c>
      <c r="D1925" s="3">
        <v>0.26074141918428401</v>
      </c>
      <c r="E1925" s="3">
        <v>-0.90758488958859196</v>
      </c>
      <c r="F1925" s="3">
        <v>1.42906772795716</v>
      </c>
      <c r="G1925" s="4">
        <v>0.66180436952484401</v>
      </c>
      <c r="H1925" s="1" t="str">
        <f t="shared" si="58"/>
        <v/>
      </c>
      <c r="I1925" s="1" t="str">
        <f t="shared" si="59"/>
        <v/>
      </c>
    </row>
    <row r="1926" spans="1:9" x14ac:dyDescent="0.55000000000000004">
      <c r="A1926" s="1">
        <v>1922</v>
      </c>
      <c r="B1926" s="2" t="s">
        <v>122</v>
      </c>
      <c r="C1926" s="2" t="s">
        <v>2</v>
      </c>
      <c r="D1926" s="3">
        <v>0.68957594964396396</v>
      </c>
      <c r="E1926" s="3">
        <v>-0.23317341582074599</v>
      </c>
      <c r="F1926" s="3">
        <v>1.6123253151086701</v>
      </c>
      <c r="G1926" s="4">
        <v>0.14299750032264699</v>
      </c>
      <c r="H1926" s="1" t="str">
        <f t="shared" ref="H1926:H1978" si="60">IF(G1926&lt;0.05,"*","")</f>
        <v/>
      </c>
      <c r="I1926" s="1" t="str">
        <f t="shared" ref="I1926:I1978" si="61">IF(G1926&lt;0.00068,"*","")</f>
        <v/>
      </c>
    </row>
    <row r="1927" spans="1:9" x14ac:dyDescent="0.55000000000000004">
      <c r="A1927" s="1">
        <v>1923</v>
      </c>
      <c r="B1927" s="2" t="s">
        <v>122</v>
      </c>
      <c r="C1927" s="2" t="s">
        <v>3</v>
      </c>
      <c r="D1927" s="3">
        <v>2.1898049886788602E-3</v>
      </c>
      <c r="E1927" s="3">
        <v>-6.5699842471536499E-2</v>
      </c>
      <c r="F1927" s="3">
        <v>7.00794524488942E-2</v>
      </c>
      <c r="G1927" s="4">
        <v>0.94959091703207699</v>
      </c>
      <c r="H1927" s="1" t="str">
        <f t="shared" si="60"/>
        <v/>
      </c>
      <c r="I1927" s="1" t="str">
        <f t="shared" si="61"/>
        <v/>
      </c>
    </row>
    <row r="1928" spans="1:9" x14ac:dyDescent="0.55000000000000004">
      <c r="A1928" s="1">
        <v>1924</v>
      </c>
      <c r="B1928" s="2" t="s">
        <v>122</v>
      </c>
      <c r="C1928" s="2" t="s">
        <v>13</v>
      </c>
      <c r="D1928" s="3">
        <v>-5.4139691261707597E-2</v>
      </c>
      <c r="E1928" s="3">
        <v>-0.97984664029962198</v>
      </c>
      <c r="F1928" s="3">
        <v>0.87156725777620703</v>
      </c>
      <c r="G1928" s="4">
        <v>0.90873839362546405</v>
      </c>
      <c r="H1928" s="1" t="str">
        <f t="shared" si="60"/>
        <v/>
      </c>
      <c r="I1928" s="1" t="str">
        <f t="shared" si="61"/>
        <v/>
      </c>
    </row>
    <row r="1929" spans="1:9" x14ac:dyDescent="0.55000000000000004">
      <c r="A1929" s="1">
        <v>1925</v>
      </c>
      <c r="B1929" s="2" t="s">
        <v>122</v>
      </c>
      <c r="C1929" s="2" t="s">
        <v>88</v>
      </c>
      <c r="D1929" s="3">
        <v>-0.481637835476728</v>
      </c>
      <c r="E1929" s="3">
        <v>-1.67900590025248</v>
      </c>
      <c r="F1929" s="3">
        <v>0.71573022929902197</v>
      </c>
      <c r="G1929" s="4">
        <v>0.43046024343705602</v>
      </c>
      <c r="H1929" s="1" t="str">
        <f t="shared" si="60"/>
        <v/>
      </c>
      <c r="I1929" s="1" t="str">
        <f t="shared" si="61"/>
        <v/>
      </c>
    </row>
    <row r="1930" spans="1:9" x14ac:dyDescent="0.55000000000000004">
      <c r="A1930" s="1">
        <v>1926</v>
      </c>
      <c r="B1930" s="2" t="s">
        <v>122</v>
      </c>
      <c r="C1930" s="2" t="s">
        <v>15</v>
      </c>
      <c r="D1930" s="3">
        <v>-1.40030150181109</v>
      </c>
      <c r="E1930" s="3">
        <v>-2.7428792847883599</v>
      </c>
      <c r="F1930" s="3">
        <v>-5.77237188338144E-2</v>
      </c>
      <c r="G1930" s="4">
        <v>4.0926920995760903E-2</v>
      </c>
      <c r="H1930" s="1" t="str">
        <f t="shared" si="60"/>
        <v>*</v>
      </c>
      <c r="I1930" s="1" t="str">
        <f t="shared" si="61"/>
        <v/>
      </c>
    </row>
    <row r="1931" spans="1:9" x14ac:dyDescent="0.55000000000000004">
      <c r="A1931" s="1">
        <v>1927</v>
      </c>
      <c r="B1931" s="2" t="s">
        <v>122</v>
      </c>
      <c r="C1931" s="2" t="s">
        <v>16</v>
      </c>
      <c r="D1931" s="3">
        <v>9.1907940644990499E-2</v>
      </c>
      <c r="E1931" s="3">
        <v>-0.232593969100097</v>
      </c>
      <c r="F1931" s="3">
        <v>0.416409850390078</v>
      </c>
      <c r="G1931" s="4">
        <v>0.57880823444086704</v>
      </c>
      <c r="H1931" s="1" t="str">
        <f t="shared" si="60"/>
        <v/>
      </c>
      <c r="I1931" s="1" t="str">
        <f t="shared" si="61"/>
        <v/>
      </c>
    </row>
    <row r="1932" spans="1:9" x14ac:dyDescent="0.55000000000000004">
      <c r="A1932" s="1">
        <v>1928</v>
      </c>
      <c r="B1932" s="2" t="s">
        <v>122</v>
      </c>
      <c r="C1932" s="2" t="s">
        <v>24</v>
      </c>
      <c r="D1932" s="3">
        <v>-0.29686573716849601</v>
      </c>
      <c r="E1932" s="3">
        <v>-2.2462359955990698</v>
      </c>
      <c r="F1932" s="3">
        <v>1.6525045212620799</v>
      </c>
      <c r="G1932" s="4">
        <v>0.76533338961712705</v>
      </c>
      <c r="H1932" s="1" t="str">
        <f t="shared" si="60"/>
        <v/>
      </c>
      <c r="I1932" s="1" t="str">
        <f t="shared" si="61"/>
        <v/>
      </c>
    </row>
    <row r="1933" spans="1:9" x14ac:dyDescent="0.55000000000000004">
      <c r="A1933" s="1">
        <v>1929</v>
      </c>
      <c r="B1933" s="2" t="s">
        <v>122</v>
      </c>
      <c r="C1933" s="2" t="s">
        <v>25</v>
      </c>
      <c r="D1933" s="3">
        <v>54.0664222533944</v>
      </c>
      <c r="E1933" s="3">
        <v>-27.432425547067599</v>
      </c>
      <c r="F1933" s="3">
        <v>135.56527005385601</v>
      </c>
      <c r="G1933" s="4">
        <v>0.19350978832889301</v>
      </c>
      <c r="H1933" s="1" t="str">
        <f t="shared" si="60"/>
        <v/>
      </c>
      <c r="I1933" s="1" t="str">
        <f t="shared" si="61"/>
        <v/>
      </c>
    </row>
    <row r="1934" spans="1:9" x14ac:dyDescent="0.55000000000000004">
      <c r="A1934" s="1">
        <v>1930</v>
      </c>
      <c r="B1934" s="2" t="s">
        <v>122</v>
      </c>
      <c r="C1934" s="2" t="s">
        <v>26</v>
      </c>
      <c r="D1934" s="3">
        <v>-70.497530365068499</v>
      </c>
      <c r="E1934" s="3">
        <v>-159.69808134395399</v>
      </c>
      <c r="F1934" s="3">
        <v>18.703020613816602</v>
      </c>
      <c r="G1934" s="4">
        <v>0.121372271768302</v>
      </c>
      <c r="H1934" s="1" t="str">
        <f t="shared" si="60"/>
        <v/>
      </c>
      <c r="I1934" s="1" t="str">
        <f t="shared" si="61"/>
        <v/>
      </c>
    </row>
    <row r="1935" spans="1:9" x14ac:dyDescent="0.55000000000000004">
      <c r="A1935" s="1">
        <v>1931</v>
      </c>
      <c r="B1935" s="2" t="s">
        <v>122</v>
      </c>
      <c r="C1935" s="2" t="s">
        <v>93</v>
      </c>
      <c r="D1935" s="3">
        <v>-21.065106086150699</v>
      </c>
      <c r="E1935" s="3">
        <v>-75.6339093006425</v>
      </c>
      <c r="F1935" s="3">
        <v>33.503697128341003</v>
      </c>
      <c r="G1935" s="4">
        <v>0.44928019093617</v>
      </c>
      <c r="H1935" s="1" t="str">
        <f t="shared" si="60"/>
        <v/>
      </c>
      <c r="I1935" s="1" t="str">
        <f t="shared" si="61"/>
        <v/>
      </c>
    </row>
    <row r="1936" spans="1:9" x14ac:dyDescent="0.55000000000000004">
      <c r="A1936" s="1">
        <v>1932</v>
      </c>
      <c r="B1936" s="2" t="s">
        <v>122</v>
      </c>
      <c r="C1936" s="2" t="s">
        <v>27</v>
      </c>
      <c r="D1936" s="3">
        <v>6.8862117905637303</v>
      </c>
      <c r="E1936" s="3">
        <v>-39.473902869825899</v>
      </c>
      <c r="F1936" s="3">
        <v>53.246326450953298</v>
      </c>
      <c r="G1936" s="4">
        <v>0.77094934071647603</v>
      </c>
      <c r="H1936" s="1" t="str">
        <f t="shared" si="60"/>
        <v/>
      </c>
      <c r="I1936" s="1" t="str">
        <f t="shared" si="61"/>
        <v/>
      </c>
    </row>
    <row r="1937" spans="1:9" x14ac:dyDescent="0.55000000000000004">
      <c r="A1937" s="1">
        <v>1933</v>
      </c>
      <c r="B1937" s="2" t="s">
        <v>122</v>
      </c>
      <c r="C1937" s="2" t="s">
        <v>28</v>
      </c>
      <c r="D1937" s="3">
        <v>5.5817627309349804</v>
      </c>
      <c r="E1937" s="3">
        <v>-27.377929783675601</v>
      </c>
      <c r="F1937" s="3">
        <v>38.5414552455455</v>
      </c>
      <c r="G1937" s="4">
        <v>0.73994339473934401</v>
      </c>
      <c r="H1937" s="1" t="str">
        <f t="shared" si="60"/>
        <v/>
      </c>
      <c r="I1937" s="1" t="str">
        <f t="shared" si="61"/>
        <v/>
      </c>
    </row>
    <row r="1938" spans="1:9" x14ac:dyDescent="0.55000000000000004">
      <c r="A1938" s="1">
        <v>1934</v>
      </c>
      <c r="B1938" s="2" t="s">
        <v>122</v>
      </c>
      <c r="C1938" s="2" t="s">
        <v>29</v>
      </c>
      <c r="D1938" s="3">
        <v>-7.3974833777889204</v>
      </c>
      <c r="E1938" s="3">
        <v>-40.217933040856899</v>
      </c>
      <c r="F1938" s="3">
        <v>25.422966285278999</v>
      </c>
      <c r="G1938" s="4">
        <v>0.65865614851022702</v>
      </c>
      <c r="H1938" s="1" t="str">
        <f t="shared" si="60"/>
        <v/>
      </c>
      <c r="I1938" s="1" t="str">
        <f t="shared" si="61"/>
        <v/>
      </c>
    </row>
    <row r="1939" spans="1:9" x14ac:dyDescent="0.55000000000000004">
      <c r="A1939" s="1">
        <v>1935</v>
      </c>
      <c r="B1939" s="2" t="s">
        <v>122</v>
      </c>
      <c r="C1939" s="2" t="s">
        <v>30</v>
      </c>
      <c r="D1939" s="3">
        <v>20.788509499248502</v>
      </c>
      <c r="E1939" s="3">
        <v>-15.0601024717377</v>
      </c>
      <c r="F1939" s="3">
        <v>56.637121470234803</v>
      </c>
      <c r="G1939" s="4">
        <v>0.25570616712736299</v>
      </c>
      <c r="H1939" s="1" t="str">
        <f t="shared" si="60"/>
        <v/>
      </c>
      <c r="I1939" s="1" t="str">
        <f t="shared" si="61"/>
        <v/>
      </c>
    </row>
    <row r="1940" spans="1:9" x14ac:dyDescent="0.55000000000000004">
      <c r="A1940" s="1">
        <v>1936</v>
      </c>
      <c r="B1940" s="2" t="s">
        <v>122</v>
      </c>
      <c r="C1940" s="2" t="s">
        <v>31</v>
      </c>
      <c r="D1940" s="3">
        <v>-3.5887349136552098</v>
      </c>
      <c r="E1940" s="3">
        <v>-23.6625411408173</v>
      </c>
      <c r="F1940" s="3">
        <v>16.4850713135069</v>
      </c>
      <c r="G1940" s="4">
        <v>0.72603633106269105</v>
      </c>
      <c r="H1940" s="1" t="str">
        <f t="shared" si="60"/>
        <v/>
      </c>
      <c r="I1940" s="1" t="str">
        <f t="shared" si="61"/>
        <v/>
      </c>
    </row>
    <row r="1941" spans="1:9" x14ac:dyDescent="0.55000000000000004">
      <c r="A1941" s="1">
        <v>1937</v>
      </c>
      <c r="B1941" s="2" t="s">
        <v>122</v>
      </c>
      <c r="C1941" s="2" t="s">
        <v>32</v>
      </c>
      <c r="D1941" s="3">
        <v>0.71331709280635802</v>
      </c>
      <c r="E1941" s="3">
        <v>-1.8428511415375</v>
      </c>
      <c r="F1941" s="3">
        <v>3.26948532715021</v>
      </c>
      <c r="G1941" s="4">
        <v>0.58441166267398803</v>
      </c>
      <c r="H1941" s="1" t="str">
        <f t="shared" si="60"/>
        <v/>
      </c>
      <c r="I1941" s="1" t="str">
        <f t="shared" si="61"/>
        <v/>
      </c>
    </row>
    <row r="1942" spans="1:9" x14ac:dyDescent="0.55000000000000004">
      <c r="A1942" s="1">
        <v>1938</v>
      </c>
      <c r="B1942" s="2" t="s">
        <v>122</v>
      </c>
      <c r="C1942" s="2" t="s">
        <v>33</v>
      </c>
      <c r="D1942" s="3">
        <v>-27.492032958929801</v>
      </c>
      <c r="E1942" s="3">
        <v>-50.703609155265099</v>
      </c>
      <c r="F1942" s="3">
        <v>-4.2804567625944898</v>
      </c>
      <c r="G1942" s="4">
        <v>2.02628692095588E-2</v>
      </c>
      <c r="H1942" s="1" t="str">
        <f t="shared" si="60"/>
        <v>*</v>
      </c>
      <c r="I1942" s="1" t="str">
        <f t="shared" si="61"/>
        <v/>
      </c>
    </row>
    <row r="1943" spans="1:9" x14ac:dyDescent="0.55000000000000004">
      <c r="A1943" s="1">
        <v>1939</v>
      </c>
      <c r="B1943" s="2" t="s">
        <v>122</v>
      </c>
      <c r="C1943" s="2" t="s">
        <v>34</v>
      </c>
      <c r="D1943" s="3">
        <v>-24.286775555663699</v>
      </c>
      <c r="E1943" s="3">
        <v>-60.648635364333998</v>
      </c>
      <c r="F1943" s="3">
        <v>12.0750842530065</v>
      </c>
      <c r="G1943" s="4">
        <v>0.19049331266929601</v>
      </c>
      <c r="H1943" s="1" t="str">
        <f t="shared" si="60"/>
        <v/>
      </c>
      <c r="I1943" s="1" t="str">
        <f t="shared" si="61"/>
        <v/>
      </c>
    </row>
    <row r="1944" spans="1:9" x14ac:dyDescent="0.55000000000000004">
      <c r="A1944" s="1">
        <v>1940</v>
      </c>
      <c r="B1944" s="2" t="s">
        <v>122</v>
      </c>
      <c r="C1944" s="2" t="s">
        <v>94</v>
      </c>
      <c r="D1944" s="3">
        <v>-4.7222812093844198</v>
      </c>
      <c r="E1944" s="3">
        <v>-39.8441333112427</v>
      </c>
      <c r="F1944" s="3">
        <v>30.3995708924739</v>
      </c>
      <c r="G1944" s="4">
        <v>0.79214189568452897</v>
      </c>
      <c r="H1944" s="1" t="str">
        <f t="shared" si="60"/>
        <v/>
      </c>
      <c r="I1944" s="1" t="str">
        <f t="shared" si="61"/>
        <v/>
      </c>
    </row>
    <row r="1945" spans="1:9" x14ac:dyDescent="0.55000000000000004">
      <c r="A1945" s="1">
        <v>1941</v>
      </c>
      <c r="B1945" s="2" t="s">
        <v>122</v>
      </c>
      <c r="C1945" s="2" t="s">
        <v>35</v>
      </c>
      <c r="D1945" s="3">
        <v>39.469670541017798</v>
      </c>
      <c r="E1945" s="3">
        <v>10.5045314661836</v>
      </c>
      <c r="F1945" s="3">
        <v>68.434809615851904</v>
      </c>
      <c r="G1945" s="4">
        <v>7.5667132432044601E-3</v>
      </c>
      <c r="H1945" s="1" t="str">
        <f t="shared" si="60"/>
        <v>*</v>
      </c>
      <c r="I1945" s="1" t="str">
        <f t="shared" si="61"/>
        <v/>
      </c>
    </row>
    <row r="1946" spans="1:9" x14ac:dyDescent="0.55000000000000004">
      <c r="A1946" s="1">
        <v>1942</v>
      </c>
      <c r="B1946" s="2" t="s">
        <v>122</v>
      </c>
      <c r="C1946" s="2" t="s">
        <v>36</v>
      </c>
      <c r="D1946" s="3">
        <v>23.669187476719401</v>
      </c>
      <c r="E1946" s="3">
        <v>2.7591085676379898</v>
      </c>
      <c r="F1946" s="3">
        <v>44.579266385800899</v>
      </c>
      <c r="G1946" s="4">
        <v>2.6512300574541101E-2</v>
      </c>
      <c r="H1946" s="1" t="str">
        <f t="shared" si="60"/>
        <v>*</v>
      </c>
      <c r="I1946" s="1" t="str">
        <f t="shared" si="61"/>
        <v/>
      </c>
    </row>
    <row r="1947" spans="1:9" x14ac:dyDescent="0.55000000000000004">
      <c r="A1947" s="1">
        <v>1943</v>
      </c>
      <c r="B1947" s="2" t="s">
        <v>122</v>
      </c>
      <c r="C1947" s="2" t="s">
        <v>37</v>
      </c>
      <c r="D1947" s="3">
        <v>7.9328587856780199</v>
      </c>
      <c r="E1947" s="3">
        <v>-8.7378187690374602</v>
      </c>
      <c r="F1947" s="3">
        <v>24.6035363403935</v>
      </c>
      <c r="G1947" s="4">
        <v>0.35098534810181098</v>
      </c>
      <c r="H1947" s="1" t="str">
        <f t="shared" si="60"/>
        <v/>
      </c>
      <c r="I1947" s="1" t="str">
        <f t="shared" si="61"/>
        <v/>
      </c>
    </row>
    <row r="1948" spans="1:9" x14ac:dyDescent="0.55000000000000004">
      <c r="A1948" s="1">
        <v>1944</v>
      </c>
      <c r="B1948" s="2" t="s">
        <v>122</v>
      </c>
      <c r="C1948" s="2" t="s">
        <v>38</v>
      </c>
      <c r="D1948" s="3">
        <v>11.034886196011</v>
      </c>
      <c r="E1948" s="3">
        <v>-4.2486997498669696</v>
      </c>
      <c r="F1948" s="3">
        <v>26.3184721418889</v>
      </c>
      <c r="G1948" s="4">
        <v>0.15702815944145099</v>
      </c>
      <c r="H1948" s="1" t="str">
        <f t="shared" si="60"/>
        <v/>
      </c>
      <c r="I1948" s="1" t="str">
        <f t="shared" si="61"/>
        <v/>
      </c>
    </row>
    <row r="1949" spans="1:9" x14ac:dyDescent="0.55000000000000004">
      <c r="A1949" s="1">
        <v>1945</v>
      </c>
      <c r="B1949" s="2" t="s">
        <v>122</v>
      </c>
      <c r="C1949" s="2" t="s">
        <v>39</v>
      </c>
      <c r="D1949" s="3">
        <v>18.4337390441876</v>
      </c>
      <c r="E1949" s="3">
        <v>-7.8084595161160699</v>
      </c>
      <c r="F1949" s="3">
        <v>44.675937604491303</v>
      </c>
      <c r="G1949" s="4">
        <v>0.16857562819792499</v>
      </c>
      <c r="H1949" s="1" t="str">
        <f t="shared" si="60"/>
        <v/>
      </c>
      <c r="I1949" s="1" t="str">
        <f t="shared" si="61"/>
        <v/>
      </c>
    </row>
    <row r="1950" spans="1:9" x14ac:dyDescent="0.55000000000000004">
      <c r="A1950" s="1">
        <v>1946</v>
      </c>
      <c r="B1950" s="2" t="s">
        <v>122</v>
      </c>
      <c r="C1950" s="2" t="s">
        <v>23</v>
      </c>
      <c r="D1950" s="3">
        <v>0.19022604589665501</v>
      </c>
      <c r="E1950" s="3">
        <v>-0.58323457892269803</v>
      </c>
      <c r="F1950" s="3">
        <v>0.963686670716008</v>
      </c>
      <c r="G1950" s="4">
        <v>0.62977377458637795</v>
      </c>
      <c r="H1950" s="1" t="str">
        <f t="shared" si="60"/>
        <v/>
      </c>
      <c r="I1950" s="1" t="str">
        <f t="shared" si="61"/>
        <v/>
      </c>
    </row>
    <row r="1951" spans="1:9" x14ac:dyDescent="0.55000000000000004">
      <c r="A1951" s="1">
        <v>1947</v>
      </c>
      <c r="B1951" s="2" t="s">
        <v>123</v>
      </c>
      <c r="C1951" s="2" t="s">
        <v>11</v>
      </c>
      <c r="D1951" s="3">
        <v>-1.1058998973646801</v>
      </c>
      <c r="E1951" s="3">
        <v>-7.2581763183274104</v>
      </c>
      <c r="F1951" s="3">
        <v>5.0463765235980604</v>
      </c>
      <c r="G1951" s="4">
        <v>0.72459905001997105</v>
      </c>
      <c r="H1951" s="1" t="str">
        <f t="shared" si="60"/>
        <v/>
      </c>
      <c r="I1951" s="1" t="str">
        <f t="shared" si="61"/>
        <v/>
      </c>
    </row>
    <row r="1952" spans="1:9" x14ac:dyDescent="0.55000000000000004">
      <c r="A1952" s="1">
        <v>1948</v>
      </c>
      <c r="B1952" s="2" t="s">
        <v>123</v>
      </c>
      <c r="C1952" s="2" t="s">
        <v>12</v>
      </c>
      <c r="D1952" s="3">
        <v>-0.16885061863675599</v>
      </c>
      <c r="E1952" s="3">
        <v>-6.32280509937753</v>
      </c>
      <c r="F1952" s="3">
        <v>5.9851038621040198</v>
      </c>
      <c r="G1952" s="4">
        <v>0.95711205722554904</v>
      </c>
      <c r="H1952" s="1" t="str">
        <f t="shared" si="60"/>
        <v/>
      </c>
      <c r="I1952" s="1" t="str">
        <f t="shared" si="61"/>
        <v/>
      </c>
    </row>
    <row r="1953" spans="1:9" x14ac:dyDescent="0.55000000000000004">
      <c r="A1953" s="1">
        <v>1949</v>
      </c>
      <c r="B1953" s="2" t="s">
        <v>123</v>
      </c>
      <c r="C1953" s="2" t="s">
        <v>118</v>
      </c>
      <c r="D1953" s="3">
        <v>2.3013672008418098</v>
      </c>
      <c r="E1953" s="3">
        <v>1.5816296018120799</v>
      </c>
      <c r="F1953" s="3">
        <v>3.0211047998715399</v>
      </c>
      <c r="G1953" s="4">
        <v>3.6779390644170498E-10</v>
      </c>
      <c r="H1953" s="1" t="str">
        <f t="shared" si="60"/>
        <v>*</v>
      </c>
      <c r="I1953" s="1" t="str">
        <f t="shared" si="61"/>
        <v>*</v>
      </c>
    </row>
    <row r="1954" spans="1:9" x14ac:dyDescent="0.55000000000000004">
      <c r="A1954" s="1">
        <v>1950</v>
      </c>
      <c r="B1954" s="2" t="s">
        <v>123</v>
      </c>
      <c r="C1954" s="2" t="s">
        <v>2</v>
      </c>
      <c r="D1954" s="3">
        <v>0.32624111069342698</v>
      </c>
      <c r="E1954" s="3">
        <v>-0.21710060815137799</v>
      </c>
      <c r="F1954" s="3">
        <v>0.86958282953823296</v>
      </c>
      <c r="G1954" s="4">
        <v>0.23925473878932399</v>
      </c>
      <c r="H1954" s="1" t="str">
        <f t="shared" si="60"/>
        <v/>
      </c>
      <c r="I1954" s="1" t="str">
        <f t="shared" si="61"/>
        <v/>
      </c>
    </row>
    <row r="1955" spans="1:9" x14ac:dyDescent="0.55000000000000004">
      <c r="A1955" s="1">
        <v>1951</v>
      </c>
      <c r="B1955" s="2" t="s">
        <v>123</v>
      </c>
      <c r="C1955" s="2" t="s">
        <v>3</v>
      </c>
      <c r="D1955" s="3">
        <v>-1.70049175201046E-2</v>
      </c>
      <c r="E1955" s="3">
        <v>-5.4791522388240199E-2</v>
      </c>
      <c r="F1955" s="3">
        <v>2.0781687348031E-2</v>
      </c>
      <c r="G1955" s="4">
        <v>0.37775029127006099</v>
      </c>
      <c r="H1955" s="1" t="str">
        <f t="shared" si="60"/>
        <v/>
      </c>
      <c r="I1955" s="1" t="str">
        <f t="shared" si="61"/>
        <v/>
      </c>
    </row>
    <row r="1956" spans="1:9" x14ac:dyDescent="0.55000000000000004">
      <c r="A1956" s="1">
        <v>1952</v>
      </c>
      <c r="B1956" s="2" t="s">
        <v>123</v>
      </c>
      <c r="C1956" s="2" t="s">
        <v>13</v>
      </c>
      <c r="D1956" s="3">
        <v>0.74029044709854197</v>
      </c>
      <c r="E1956" s="3">
        <v>0.18494367215920701</v>
      </c>
      <c r="F1956" s="3">
        <v>1.29563722203788</v>
      </c>
      <c r="G1956" s="4">
        <v>8.9823132061402893E-3</v>
      </c>
      <c r="H1956" s="1" t="str">
        <f t="shared" si="60"/>
        <v>*</v>
      </c>
      <c r="I1956" s="1" t="str">
        <f t="shared" si="61"/>
        <v/>
      </c>
    </row>
    <row r="1957" spans="1:9" x14ac:dyDescent="0.55000000000000004">
      <c r="A1957" s="1">
        <v>1953</v>
      </c>
      <c r="B1957" s="2" t="s">
        <v>123</v>
      </c>
      <c r="C1957" s="2" t="s">
        <v>88</v>
      </c>
      <c r="D1957" s="3">
        <v>-0.189460871398973</v>
      </c>
      <c r="E1957" s="3">
        <v>-0.949871656112523</v>
      </c>
      <c r="F1957" s="3">
        <v>0.57094991331457701</v>
      </c>
      <c r="G1957" s="4">
        <v>0.62530502351039996</v>
      </c>
      <c r="H1957" s="1" t="str">
        <f t="shared" si="60"/>
        <v/>
      </c>
      <c r="I1957" s="1" t="str">
        <f t="shared" si="61"/>
        <v/>
      </c>
    </row>
    <row r="1958" spans="1:9" x14ac:dyDescent="0.55000000000000004">
      <c r="A1958" s="1">
        <v>1954</v>
      </c>
      <c r="B1958" s="2" t="s">
        <v>123</v>
      </c>
      <c r="C1958" s="2" t="s">
        <v>15</v>
      </c>
      <c r="D1958" s="3">
        <v>-0.69023897653904298</v>
      </c>
      <c r="E1958" s="3">
        <v>-1.6288851575141201</v>
      </c>
      <c r="F1958" s="3">
        <v>0.24840720443603401</v>
      </c>
      <c r="G1958" s="4">
        <v>0.14950065328467699</v>
      </c>
      <c r="H1958" s="1" t="str">
        <f t="shared" si="60"/>
        <v/>
      </c>
      <c r="I1958" s="1" t="str">
        <f t="shared" si="61"/>
        <v/>
      </c>
    </row>
    <row r="1959" spans="1:9" x14ac:dyDescent="0.55000000000000004">
      <c r="A1959" s="1">
        <v>1955</v>
      </c>
      <c r="B1959" s="2" t="s">
        <v>123</v>
      </c>
      <c r="C1959" s="2" t="s">
        <v>16</v>
      </c>
      <c r="D1959" s="3">
        <v>8.6143525560842399E-3</v>
      </c>
      <c r="E1959" s="3">
        <v>-0.18925210532852599</v>
      </c>
      <c r="F1959" s="3">
        <v>0.206480810440694</v>
      </c>
      <c r="G1959" s="4">
        <v>0.93199829400654099</v>
      </c>
      <c r="H1959" s="1" t="str">
        <f t="shared" si="60"/>
        <v/>
      </c>
      <c r="I1959" s="1" t="str">
        <f t="shared" si="61"/>
        <v/>
      </c>
    </row>
    <row r="1960" spans="1:9" x14ac:dyDescent="0.55000000000000004">
      <c r="A1960" s="1">
        <v>1956</v>
      </c>
      <c r="B1960" s="2" t="s">
        <v>123</v>
      </c>
      <c r="C1960" s="2" t="s">
        <v>24</v>
      </c>
      <c r="D1960" s="3">
        <v>-2.6746714868805199E-2</v>
      </c>
      <c r="E1960" s="3">
        <v>-1.17600193177965</v>
      </c>
      <c r="F1960" s="3">
        <v>1.12250850204204</v>
      </c>
      <c r="G1960" s="4">
        <v>0.96361691608698696</v>
      </c>
      <c r="H1960" s="1" t="str">
        <f t="shared" si="60"/>
        <v/>
      </c>
      <c r="I1960" s="1" t="str">
        <f t="shared" si="61"/>
        <v/>
      </c>
    </row>
    <row r="1961" spans="1:9" x14ac:dyDescent="0.55000000000000004">
      <c r="A1961" s="1">
        <v>1957</v>
      </c>
      <c r="B1961" s="2" t="s">
        <v>123</v>
      </c>
      <c r="C1961" s="2" t="s">
        <v>25</v>
      </c>
      <c r="D1961" s="3">
        <v>64.390519242290495</v>
      </c>
      <c r="E1961" s="3">
        <v>19.895143571805399</v>
      </c>
      <c r="F1961" s="3">
        <v>108.885894912776</v>
      </c>
      <c r="G1961" s="4">
        <v>4.5629328547626101E-3</v>
      </c>
      <c r="H1961" s="1" t="str">
        <f t="shared" si="60"/>
        <v>*</v>
      </c>
      <c r="I1961" s="1" t="str">
        <f t="shared" si="61"/>
        <v/>
      </c>
    </row>
    <row r="1962" spans="1:9" x14ac:dyDescent="0.55000000000000004">
      <c r="A1962" s="1">
        <v>1958</v>
      </c>
      <c r="B1962" s="2" t="s">
        <v>123</v>
      </c>
      <c r="C1962" s="2" t="s">
        <v>26</v>
      </c>
      <c r="D1962" s="3">
        <v>-77.4372446444535</v>
      </c>
      <c r="E1962" s="3">
        <v>-127.599005773703</v>
      </c>
      <c r="F1962" s="3">
        <v>-27.275483515203401</v>
      </c>
      <c r="G1962" s="4">
        <v>2.4801644609701002E-3</v>
      </c>
      <c r="H1962" s="1" t="str">
        <f t="shared" si="60"/>
        <v>*</v>
      </c>
      <c r="I1962" s="1" t="str">
        <f t="shared" si="61"/>
        <v/>
      </c>
    </row>
    <row r="1963" spans="1:9" x14ac:dyDescent="0.55000000000000004">
      <c r="A1963" s="1">
        <v>1959</v>
      </c>
      <c r="B1963" s="2" t="s">
        <v>123</v>
      </c>
      <c r="C1963" s="2" t="s">
        <v>93</v>
      </c>
      <c r="D1963" s="3">
        <v>-36.704307866776098</v>
      </c>
      <c r="E1963" s="3">
        <v>-72.863087219505204</v>
      </c>
      <c r="F1963" s="3">
        <v>-0.54552851404705605</v>
      </c>
      <c r="G1963" s="4">
        <v>4.6638260260333998E-2</v>
      </c>
      <c r="H1963" s="1" t="str">
        <f t="shared" si="60"/>
        <v>*</v>
      </c>
      <c r="I1963" s="1" t="str">
        <f t="shared" si="61"/>
        <v/>
      </c>
    </row>
    <row r="1964" spans="1:9" x14ac:dyDescent="0.55000000000000004">
      <c r="A1964" s="1">
        <v>1960</v>
      </c>
      <c r="B1964" s="2" t="s">
        <v>123</v>
      </c>
      <c r="C1964" s="2" t="s">
        <v>27</v>
      </c>
      <c r="D1964" s="3">
        <v>15.380412905002601</v>
      </c>
      <c r="E1964" s="3">
        <v>-6.8801921600887797</v>
      </c>
      <c r="F1964" s="3">
        <v>37.641017970093998</v>
      </c>
      <c r="G1964" s="4">
        <v>0.175668310542866</v>
      </c>
      <c r="H1964" s="1" t="str">
        <f t="shared" si="60"/>
        <v/>
      </c>
      <c r="I1964" s="1" t="str">
        <f t="shared" si="61"/>
        <v/>
      </c>
    </row>
    <row r="1965" spans="1:9" x14ac:dyDescent="0.55000000000000004">
      <c r="A1965" s="1">
        <v>1961</v>
      </c>
      <c r="B1965" s="2" t="s">
        <v>123</v>
      </c>
      <c r="C1965" s="2" t="s">
        <v>28</v>
      </c>
      <c r="D1965" s="3">
        <v>9.5696982918642295</v>
      </c>
      <c r="E1965" s="3">
        <v>-8.0512171181543994</v>
      </c>
      <c r="F1965" s="3">
        <v>27.190613701882899</v>
      </c>
      <c r="G1965" s="4">
        <v>0.287124244818246</v>
      </c>
      <c r="H1965" s="1" t="str">
        <f t="shared" si="60"/>
        <v/>
      </c>
      <c r="I1965" s="1" t="str">
        <f t="shared" si="61"/>
        <v/>
      </c>
    </row>
    <row r="1966" spans="1:9" x14ac:dyDescent="0.55000000000000004">
      <c r="A1966" s="1">
        <v>1962</v>
      </c>
      <c r="B1966" s="2" t="s">
        <v>123</v>
      </c>
      <c r="C1966" s="2" t="s">
        <v>29</v>
      </c>
      <c r="D1966" s="3">
        <v>-4.9345382931648496</v>
      </c>
      <c r="E1966" s="3">
        <v>-25.8681246117794</v>
      </c>
      <c r="F1966" s="3">
        <v>15.999048025449699</v>
      </c>
      <c r="G1966" s="4">
        <v>0.64406836539798795</v>
      </c>
      <c r="H1966" s="1" t="str">
        <f t="shared" si="60"/>
        <v/>
      </c>
      <c r="I1966" s="1" t="str">
        <f t="shared" si="61"/>
        <v/>
      </c>
    </row>
    <row r="1967" spans="1:9" x14ac:dyDescent="0.55000000000000004">
      <c r="A1967" s="1">
        <v>1963</v>
      </c>
      <c r="B1967" s="2" t="s">
        <v>123</v>
      </c>
      <c r="C1967" s="2" t="s">
        <v>30</v>
      </c>
      <c r="D1967" s="3">
        <v>5.6418783850708101</v>
      </c>
      <c r="E1967" s="3">
        <v>-14.909984359340701</v>
      </c>
      <c r="F1967" s="3">
        <v>26.193741129482401</v>
      </c>
      <c r="G1967" s="4">
        <v>0.59053742807529297</v>
      </c>
      <c r="H1967" s="1" t="str">
        <f t="shared" si="60"/>
        <v/>
      </c>
      <c r="I1967" s="1" t="str">
        <f t="shared" si="61"/>
        <v/>
      </c>
    </row>
    <row r="1968" spans="1:9" x14ac:dyDescent="0.55000000000000004">
      <c r="A1968" s="1">
        <v>1964</v>
      </c>
      <c r="B1968" s="2" t="s">
        <v>123</v>
      </c>
      <c r="C1968" s="2" t="s">
        <v>31</v>
      </c>
      <c r="D1968" s="3">
        <v>6.8042258251890297</v>
      </c>
      <c r="E1968" s="3">
        <v>-8.0169477226054102</v>
      </c>
      <c r="F1968" s="3">
        <v>21.625399372983502</v>
      </c>
      <c r="G1968" s="4">
        <v>0.36821984735687302</v>
      </c>
      <c r="H1968" s="1" t="str">
        <f t="shared" si="60"/>
        <v/>
      </c>
      <c r="I1968" s="1" t="str">
        <f t="shared" si="61"/>
        <v/>
      </c>
    </row>
    <row r="1969" spans="1:9" x14ac:dyDescent="0.55000000000000004">
      <c r="A1969" s="1">
        <v>1965</v>
      </c>
      <c r="B1969" s="2" t="s">
        <v>123</v>
      </c>
      <c r="C1969" s="2" t="s">
        <v>32</v>
      </c>
      <c r="D1969" s="3">
        <v>0.33425222215782002</v>
      </c>
      <c r="E1969" s="3">
        <v>-1.06456706915606</v>
      </c>
      <c r="F1969" s="3">
        <v>1.7330715134717001</v>
      </c>
      <c r="G1969" s="4">
        <v>0.63953567729766003</v>
      </c>
      <c r="H1969" s="1" t="str">
        <f t="shared" si="60"/>
        <v/>
      </c>
      <c r="I1969" s="1" t="str">
        <f t="shared" si="61"/>
        <v/>
      </c>
    </row>
    <row r="1970" spans="1:9" x14ac:dyDescent="0.55000000000000004">
      <c r="A1970" s="1">
        <v>1966</v>
      </c>
      <c r="B1970" s="2" t="s">
        <v>123</v>
      </c>
      <c r="C1970" s="2" t="s">
        <v>33</v>
      </c>
      <c r="D1970" s="3">
        <v>-9.3486544622288896</v>
      </c>
      <c r="E1970" s="3">
        <v>-18.328654817838899</v>
      </c>
      <c r="F1970" s="3">
        <v>-0.36865410661886799</v>
      </c>
      <c r="G1970" s="4">
        <v>4.1304185193857E-2</v>
      </c>
      <c r="H1970" s="1" t="str">
        <f t="shared" si="60"/>
        <v>*</v>
      </c>
      <c r="I1970" s="1" t="str">
        <f t="shared" si="61"/>
        <v/>
      </c>
    </row>
    <row r="1971" spans="1:9" x14ac:dyDescent="0.55000000000000004">
      <c r="A1971" s="1">
        <v>1967</v>
      </c>
      <c r="B1971" s="2" t="s">
        <v>123</v>
      </c>
      <c r="C1971" s="2" t="s">
        <v>34</v>
      </c>
      <c r="D1971" s="3">
        <v>0.78757263841317504</v>
      </c>
      <c r="E1971" s="3">
        <v>-13.492802511328</v>
      </c>
      <c r="F1971" s="3">
        <v>15.067947788154401</v>
      </c>
      <c r="G1971" s="4">
        <v>0.91392004440932095</v>
      </c>
      <c r="H1971" s="1" t="str">
        <f t="shared" si="60"/>
        <v/>
      </c>
      <c r="I1971" s="1" t="str">
        <f t="shared" si="61"/>
        <v/>
      </c>
    </row>
    <row r="1972" spans="1:9" x14ac:dyDescent="0.55000000000000004">
      <c r="A1972" s="1">
        <v>1968</v>
      </c>
      <c r="B1972" s="2" t="s">
        <v>123</v>
      </c>
      <c r="C1972" s="2" t="s">
        <v>94</v>
      </c>
      <c r="D1972" s="3">
        <v>0.55716489902631705</v>
      </c>
      <c r="E1972" s="3">
        <v>-18.232853718142302</v>
      </c>
      <c r="F1972" s="3">
        <v>19.3471835161949</v>
      </c>
      <c r="G1972" s="4">
        <v>0.95365442897700103</v>
      </c>
      <c r="H1972" s="1" t="str">
        <f t="shared" si="60"/>
        <v/>
      </c>
      <c r="I1972" s="1" t="str">
        <f t="shared" si="61"/>
        <v/>
      </c>
    </row>
    <row r="1973" spans="1:9" x14ac:dyDescent="0.55000000000000004">
      <c r="A1973" s="1">
        <v>1969</v>
      </c>
      <c r="B1973" s="2" t="s">
        <v>123</v>
      </c>
      <c r="C1973" s="2" t="s">
        <v>35</v>
      </c>
      <c r="D1973" s="3">
        <v>4.5290165435165699</v>
      </c>
      <c r="E1973" s="3">
        <v>-5.2998678274970903</v>
      </c>
      <c r="F1973" s="3">
        <v>14.3579009145302</v>
      </c>
      <c r="G1973" s="4">
        <v>0.36645085221769402</v>
      </c>
      <c r="H1973" s="1" t="str">
        <f t="shared" si="60"/>
        <v/>
      </c>
      <c r="I1973" s="1" t="str">
        <f t="shared" si="61"/>
        <v/>
      </c>
    </row>
    <row r="1974" spans="1:9" x14ac:dyDescent="0.55000000000000004">
      <c r="A1974" s="1">
        <v>1970</v>
      </c>
      <c r="B1974" s="2" t="s">
        <v>123</v>
      </c>
      <c r="C1974" s="2" t="s">
        <v>36</v>
      </c>
      <c r="D1974" s="3">
        <v>4.4186531137063199</v>
      </c>
      <c r="E1974" s="3">
        <v>-4.55067455294565</v>
      </c>
      <c r="F1974" s="3">
        <v>13.3879807803583</v>
      </c>
      <c r="G1974" s="4">
        <v>0.334256804028772</v>
      </c>
      <c r="H1974" s="1" t="str">
        <f t="shared" si="60"/>
        <v/>
      </c>
      <c r="I1974" s="1" t="str">
        <f t="shared" si="61"/>
        <v/>
      </c>
    </row>
    <row r="1975" spans="1:9" x14ac:dyDescent="0.55000000000000004">
      <c r="A1975" s="1">
        <v>1971</v>
      </c>
      <c r="B1975" s="2" t="s">
        <v>123</v>
      </c>
      <c r="C1975" s="2" t="s">
        <v>37</v>
      </c>
      <c r="D1975" s="3">
        <v>6.9276070460603503</v>
      </c>
      <c r="E1975" s="3">
        <v>-2.0831011906679802</v>
      </c>
      <c r="F1975" s="3">
        <v>15.9383152827887</v>
      </c>
      <c r="G1975" s="4">
        <v>0.131839888581226</v>
      </c>
      <c r="H1975" s="1" t="str">
        <f t="shared" si="60"/>
        <v/>
      </c>
      <c r="I1975" s="1" t="str">
        <f t="shared" si="61"/>
        <v/>
      </c>
    </row>
    <row r="1976" spans="1:9" x14ac:dyDescent="0.55000000000000004">
      <c r="A1976" s="1">
        <v>1972</v>
      </c>
      <c r="B1976" s="2" t="s">
        <v>123</v>
      </c>
      <c r="C1976" s="2" t="s">
        <v>38</v>
      </c>
      <c r="D1976" s="3">
        <v>0.89711633204824004</v>
      </c>
      <c r="E1976" s="3">
        <v>-7.4358456722077202</v>
      </c>
      <c r="F1976" s="3">
        <v>9.2300783363041994</v>
      </c>
      <c r="G1976" s="4">
        <v>0.83287855999771698</v>
      </c>
      <c r="H1976" s="1" t="str">
        <f t="shared" si="60"/>
        <v/>
      </c>
      <c r="I1976" s="1" t="str">
        <f t="shared" si="61"/>
        <v/>
      </c>
    </row>
    <row r="1977" spans="1:9" x14ac:dyDescent="0.55000000000000004">
      <c r="A1977" s="1">
        <v>1973</v>
      </c>
      <c r="B1977" s="2" t="s">
        <v>123</v>
      </c>
      <c r="C1977" s="2" t="s">
        <v>39</v>
      </c>
      <c r="D1977" s="3">
        <v>4.1541727190412203</v>
      </c>
      <c r="E1977" s="3">
        <v>-9.9464473171555401</v>
      </c>
      <c r="F1977" s="3">
        <v>18.254792755238</v>
      </c>
      <c r="G1977" s="4">
        <v>0.56364625901835697</v>
      </c>
      <c r="H1977" s="1" t="str">
        <f t="shared" si="60"/>
        <v/>
      </c>
      <c r="I1977" s="1" t="str">
        <f t="shared" si="61"/>
        <v/>
      </c>
    </row>
    <row r="1978" spans="1:9" x14ac:dyDescent="0.55000000000000004">
      <c r="A1978" s="1">
        <v>1974</v>
      </c>
      <c r="B1978" s="2" t="s">
        <v>123</v>
      </c>
      <c r="C1978" s="2" t="s">
        <v>23</v>
      </c>
      <c r="D1978" s="3">
        <v>-0.50010478835740901</v>
      </c>
      <c r="E1978" s="3">
        <v>-0.97196437887419296</v>
      </c>
      <c r="F1978" s="3">
        <v>-2.8245197840624601E-2</v>
      </c>
      <c r="G1978" s="4">
        <v>3.7771639387472501E-2</v>
      </c>
      <c r="H1978" s="1" t="str">
        <f t="shared" si="60"/>
        <v>*</v>
      </c>
      <c r="I1978" s="1" t="str">
        <f t="shared" si="61"/>
        <v/>
      </c>
    </row>
    <row r="1980" spans="1:9" x14ac:dyDescent="0.55000000000000004">
      <c r="A1980" s="2" t="s">
        <v>87</v>
      </c>
    </row>
    <row r="1987" spans="3:3" x14ac:dyDescent="0.55000000000000004">
      <c r="C1987" s="9"/>
    </row>
    <row r="1988" spans="3:3" x14ac:dyDescent="0.55000000000000004">
      <c r="C1988" s="9"/>
    </row>
    <row r="2013" spans="3:3" x14ac:dyDescent="0.55000000000000004">
      <c r="C2013" s="9"/>
    </row>
    <row r="2014" spans="3:3" x14ac:dyDescent="0.55000000000000004">
      <c r="C2014" s="9"/>
    </row>
    <row r="2039" spans="3:3" x14ac:dyDescent="0.55000000000000004">
      <c r="C2039" s="9"/>
    </row>
    <row r="2040" spans="3:3" x14ac:dyDescent="0.55000000000000004">
      <c r="C2040" s="9"/>
    </row>
    <row r="2065" spans="3:3" x14ac:dyDescent="0.55000000000000004">
      <c r="C2065" s="9"/>
    </row>
    <row r="2066" spans="3:3" x14ac:dyDescent="0.55000000000000004">
      <c r="C2066" s="9"/>
    </row>
    <row r="2085" spans="2:3" x14ac:dyDescent="0.55000000000000004">
      <c r="B2085" s="9"/>
    </row>
    <row r="2086" spans="2:3" x14ac:dyDescent="0.55000000000000004">
      <c r="B2086" s="9"/>
    </row>
    <row r="2087" spans="2:3" x14ac:dyDescent="0.55000000000000004">
      <c r="B2087" s="9"/>
    </row>
    <row r="2088" spans="2:3" x14ac:dyDescent="0.55000000000000004">
      <c r="B2088" s="9"/>
    </row>
    <row r="2089" spans="2:3" x14ac:dyDescent="0.55000000000000004">
      <c r="B2089" s="9"/>
    </row>
    <row r="2090" spans="2:3" x14ac:dyDescent="0.55000000000000004">
      <c r="B2090" s="9"/>
    </row>
    <row r="2091" spans="2:3" x14ac:dyDescent="0.55000000000000004">
      <c r="B2091" s="9"/>
      <c r="C2091" s="9"/>
    </row>
    <row r="2092" spans="2:3" x14ac:dyDescent="0.55000000000000004">
      <c r="B2092" s="9"/>
      <c r="C2092" s="9"/>
    </row>
    <row r="2093" spans="2:3" x14ac:dyDescent="0.55000000000000004">
      <c r="B2093" s="9"/>
    </row>
    <row r="2094" spans="2:3" x14ac:dyDescent="0.55000000000000004">
      <c r="B2094" s="9"/>
    </row>
    <row r="2095" spans="2:3" x14ac:dyDescent="0.55000000000000004">
      <c r="B2095" s="9"/>
    </row>
    <row r="2096" spans="2:3" x14ac:dyDescent="0.55000000000000004">
      <c r="B2096" s="9"/>
    </row>
    <row r="2097" spans="2:2" x14ac:dyDescent="0.55000000000000004">
      <c r="B2097" s="9"/>
    </row>
    <row r="2098" spans="2:2" x14ac:dyDescent="0.55000000000000004">
      <c r="B2098" s="9"/>
    </row>
    <row r="2099" spans="2:2" x14ac:dyDescent="0.55000000000000004">
      <c r="B2099" s="9"/>
    </row>
    <row r="2100" spans="2:2" x14ac:dyDescent="0.55000000000000004">
      <c r="B2100" s="9"/>
    </row>
    <row r="2101" spans="2:2" x14ac:dyDescent="0.55000000000000004">
      <c r="B2101" s="9"/>
    </row>
    <row r="2102" spans="2:2" x14ac:dyDescent="0.55000000000000004">
      <c r="B2102" s="9"/>
    </row>
    <row r="2103" spans="2:2" x14ac:dyDescent="0.55000000000000004">
      <c r="B2103" s="9"/>
    </row>
    <row r="2104" spans="2:2" x14ac:dyDescent="0.55000000000000004">
      <c r="B2104" s="9"/>
    </row>
    <row r="2105" spans="2:2" x14ac:dyDescent="0.55000000000000004">
      <c r="B2105" s="9"/>
    </row>
    <row r="2106" spans="2:2" x14ac:dyDescent="0.55000000000000004">
      <c r="B2106" s="9"/>
    </row>
    <row r="2107" spans="2:2" x14ac:dyDescent="0.55000000000000004">
      <c r="B2107" s="9"/>
    </row>
    <row r="2108" spans="2:2" x14ac:dyDescent="0.55000000000000004">
      <c r="B2108" s="9"/>
    </row>
    <row r="2109" spans="2:2" x14ac:dyDescent="0.55000000000000004">
      <c r="B2109" s="9"/>
    </row>
    <row r="2110" spans="2:2" x14ac:dyDescent="0.55000000000000004">
      <c r="B2110" s="9"/>
    </row>
    <row r="2111" spans="2:2" x14ac:dyDescent="0.55000000000000004">
      <c r="B2111" s="9"/>
    </row>
    <row r="2112" spans="2:2" x14ac:dyDescent="0.55000000000000004">
      <c r="B2112" s="9"/>
    </row>
    <row r="2113" spans="2:3" x14ac:dyDescent="0.55000000000000004">
      <c r="B2113" s="9"/>
    </row>
    <row r="2114" spans="2:3" x14ac:dyDescent="0.55000000000000004">
      <c r="B2114" s="9"/>
    </row>
    <row r="2115" spans="2:3" x14ac:dyDescent="0.55000000000000004">
      <c r="B2115" s="9"/>
    </row>
    <row r="2116" spans="2:3" x14ac:dyDescent="0.55000000000000004">
      <c r="B2116" s="9"/>
    </row>
    <row r="2117" spans="2:3" x14ac:dyDescent="0.55000000000000004">
      <c r="B2117" s="9"/>
      <c r="C2117" s="9"/>
    </row>
    <row r="2118" spans="2:3" x14ac:dyDescent="0.55000000000000004">
      <c r="B2118" s="9"/>
      <c r="C2118" s="9"/>
    </row>
    <row r="2119" spans="2:3" x14ac:dyDescent="0.55000000000000004">
      <c r="B2119" s="9"/>
    </row>
    <row r="2120" spans="2:3" x14ac:dyDescent="0.55000000000000004">
      <c r="B2120" s="9"/>
    </row>
    <row r="2121" spans="2:3" x14ac:dyDescent="0.55000000000000004">
      <c r="B2121" s="9"/>
    </row>
    <row r="2122" spans="2:3" x14ac:dyDescent="0.55000000000000004">
      <c r="B2122" s="9"/>
    </row>
    <row r="2123" spans="2:3" x14ac:dyDescent="0.55000000000000004">
      <c r="B2123" s="9"/>
    </row>
    <row r="2124" spans="2:3" x14ac:dyDescent="0.55000000000000004">
      <c r="B2124" s="9"/>
    </row>
    <row r="2125" spans="2:3" x14ac:dyDescent="0.55000000000000004">
      <c r="B2125" s="9"/>
    </row>
    <row r="2126" spans="2:3" x14ac:dyDescent="0.55000000000000004">
      <c r="B2126" s="9"/>
    </row>
    <row r="2127" spans="2:3" x14ac:dyDescent="0.55000000000000004">
      <c r="B2127" s="9"/>
    </row>
    <row r="2128" spans="2:3" x14ac:dyDescent="0.55000000000000004">
      <c r="B2128" s="9"/>
    </row>
    <row r="2129" spans="2:3" x14ac:dyDescent="0.55000000000000004">
      <c r="B2129" s="9"/>
    </row>
    <row r="2130" spans="2:3" x14ac:dyDescent="0.55000000000000004">
      <c r="B2130" s="9"/>
    </row>
    <row r="2131" spans="2:3" x14ac:dyDescent="0.55000000000000004">
      <c r="B2131" s="9"/>
    </row>
    <row r="2132" spans="2:3" x14ac:dyDescent="0.55000000000000004">
      <c r="B2132" s="9"/>
    </row>
    <row r="2133" spans="2:3" x14ac:dyDescent="0.55000000000000004">
      <c r="B2133" s="9"/>
    </row>
    <row r="2134" spans="2:3" x14ac:dyDescent="0.55000000000000004">
      <c r="B2134" s="9"/>
    </row>
    <row r="2135" spans="2:3" x14ac:dyDescent="0.55000000000000004">
      <c r="B2135" s="9"/>
    </row>
    <row r="2136" spans="2:3" x14ac:dyDescent="0.55000000000000004">
      <c r="B2136" s="9"/>
    </row>
    <row r="2137" spans="2:3" x14ac:dyDescent="0.55000000000000004">
      <c r="B2137" s="9"/>
    </row>
    <row r="2138" spans="2:3" x14ac:dyDescent="0.55000000000000004">
      <c r="B2138" s="9"/>
    </row>
    <row r="2139" spans="2:3" x14ac:dyDescent="0.55000000000000004">
      <c r="B2139" s="9"/>
    </row>
    <row r="2140" spans="2:3" x14ac:dyDescent="0.55000000000000004">
      <c r="B2140" s="9"/>
    </row>
    <row r="2141" spans="2:3" x14ac:dyDescent="0.55000000000000004">
      <c r="B2141" s="9"/>
    </row>
    <row r="2142" spans="2:3" x14ac:dyDescent="0.55000000000000004">
      <c r="B2142" s="9"/>
    </row>
    <row r="2143" spans="2:3" x14ac:dyDescent="0.55000000000000004">
      <c r="B2143" s="9"/>
      <c r="C2143" s="9"/>
    </row>
    <row r="2144" spans="2:3" x14ac:dyDescent="0.55000000000000004">
      <c r="B2144" s="9"/>
      <c r="C2144" s="9"/>
    </row>
    <row r="2145" spans="2:2" x14ac:dyDescent="0.55000000000000004">
      <c r="B2145" s="9"/>
    </row>
    <row r="2146" spans="2:2" x14ac:dyDescent="0.55000000000000004">
      <c r="B2146" s="9"/>
    </row>
    <row r="2147" spans="2:2" x14ac:dyDescent="0.55000000000000004">
      <c r="B2147" s="9"/>
    </row>
    <row r="2148" spans="2:2" x14ac:dyDescent="0.55000000000000004">
      <c r="B2148" s="9"/>
    </row>
    <row r="2149" spans="2:2" x14ac:dyDescent="0.55000000000000004">
      <c r="B2149" s="9"/>
    </row>
    <row r="2150" spans="2:2" x14ac:dyDescent="0.55000000000000004">
      <c r="B2150" s="9"/>
    </row>
    <row r="2151" spans="2:2" x14ac:dyDescent="0.55000000000000004">
      <c r="B2151" s="9"/>
    </row>
    <row r="2152" spans="2:2" x14ac:dyDescent="0.55000000000000004">
      <c r="B2152" s="9"/>
    </row>
    <row r="2153" spans="2:2" x14ac:dyDescent="0.55000000000000004">
      <c r="B2153" s="9"/>
    </row>
    <row r="2154" spans="2:2" x14ac:dyDescent="0.55000000000000004">
      <c r="B2154" s="9"/>
    </row>
    <row r="2155" spans="2:2" x14ac:dyDescent="0.55000000000000004">
      <c r="B2155" s="9"/>
    </row>
    <row r="2156" spans="2:2" x14ac:dyDescent="0.55000000000000004">
      <c r="B2156" s="9"/>
    </row>
    <row r="2157" spans="2:2" x14ac:dyDescent="0.55000000000000004">
      <c r="B2157" s="9"/>
    </row>
    <row r="2158" spans="2:2" x14ac:dyDescent="0.55000000000000004">
      <c r="B2158" s="9"/>
    </row>
    <row r="2159" spans="2:2" x14ac:dyDescent="0.55000000000000004">
      <c r="B2159" s="9"/>
    </row>
    <row r="2160" spans="2:2" x14ac:dyDescent="0.55000000000000004">
      <c r="B2160" s="9"/>
    </row>
    <row r="2161" spans="2:3" x14ac:dyDescent="0.55000000000000004">
      <c r="B2161" s="9"/>
    </row>
    <row r="2162" spans="2:3" x14ac:dyDescent="0.55000000000000004">
      <c r="B2162" s="9"/>
    </row>
    <row r="2163" spans="2:3" x14ac:dyDescent="0.55000000000000004">
      <c r="B2163" s="9"/>
    </row>
    <row r="2164" spans="2:3" x14ac:dyDescent="0.55000000000000004">
      <c r="B2164" s="9"/>
    </row>
    <row r="2165" spans="2:3" x14ac:dyDescent="0.55000000000000004">
      <c r="B2165" s="9"/>
    </row>
    <row r="2166" spans="2:3" x14ac:dyDescent="0.55000000000000004">
      <c r="B2166" s="9"/>
    </row>
    <row r="2167" spans="2:3" x14ac:dyDescent="0.55000000000000004">
      <c r="B2167" s="9"/>
    </row>
    <row r="2168" spans="2:3" x14ac:dyDescent="0.55000000000000004">
      <c r="B2168" s="9"/>
    </row>
    <row r="2169" spans="2:3" x14ac:dyDescent="0.55000000000000004">
      <c r="B2169" s="9"/>
    </row>
    <row r="2170" spans="2:3" x14ac:dyDescent="0.55000000000000004">
      <c r="B2170" s="9"/>
      <c r="C2170" s="9"/>
    </row>
    <row r="2171" spans="2:3" x14ac:dyDescent="0.55000000000000004">
      <c r="B2171" s="9"/>
      <c r="C2171" s="9"/>
    </row>
    <row r="2172" spans="2:3" x14ac:dyDescent="0.55000000000000004">
      <c r="B2172" s="9"/>
    </row>
    <row r="2173" spans="2:3" x14ac:dyDescent="0.55000000000000004">
      <c r="B2173" s="9"/>
    </row>
    <row r="2174" spans="2:3" x14ac:dyDescent="0.55000000000000004">
      <c r="B2174" s="9"/>
    </row>
    <row r="2175" spans="2:3" x14ac:dyDescent="0.55000000000000004">
      <c r="B2175" s="9"/>
    </row>
    <row r="2176" spans="2:3" x14ac:dyDescent="0.55000000000000004">
      <c r="B2176" s="9"/>
    </row>
    <row r="2177" spans="2:2" x14ac:dyDescent="0.55000000000000004">
      <c r="B2177" s="9"/>
    </row>
    <row r="2178" spans="2:2" x14ac:dyDescent="0.55000000000000004">
      <c r="B2178" s="9"/>
    </row>
    <row r="2179" spans="2:2" x14ac:dyDescent="0.55000000000000004">
      <c r="B2179" s="9"/>
    </row>
    <row r="2180" spans="2:2" x14ac:dyDescent="0.55000000000000004">
      <c r="B2180" s="9"/>
    </row>
    <row r="2181" spans="2:2" x14ac:dyDescent="0.55000000000000004">
      <c r="B2181" s="9"/>
    </row>
    <row r="2182" spans="2:2" x14ac:dyDescent="0.55000000000000004">
      <c r="B2182" s="9"/>
    </row>
    <row r="2183" spans="2:2" x14ac:dyDescent="0.55000000000000004">
      <c r="B2183" s="9"/>
    </row>
    <row r="2184" spans="2:2" x14ac:dyDescent="0.55000000000000004">
      <c r="B2184" s="9"/>
    </row>
    <row r="2185" spans="2:2" x14ac:dyDescent="0.55000000000000004">
      <c r="B2185" s="9"/>
    </row>
    <row r="2186" spans="2:2" x14ac:dyDescent="0.55000000000000004">
      <c r="B2186" s="9"/>
    </row>
    <row r="2187" spans="2:2" x14ac:dyDescent="0.55000000000000004">
      <c r="B2187" s="9"/>
    </row>
    <row r="2188" spans="2:2" x14ac:dyDescent="0.55000000000000004">
      <c r="B2188" s="9"/>
    </row>
    <row r="2189" spans="2:2" x14ac:dyDescent="0.55000000000000004">
      <c r="B2189" s="9"/>
    </row>
    <row r="2190" spans="2:2" x14ac:dyDescent="0.55000000000000004">
      <c r="B2190" s="9"/>
    </row>
    <row r="2191" spans="2:2" x14ac:dyDescent="0.55000000000000004">
      <c r="B2191" s="9"/>
    </row>
    <row r="2192" spans="2:2" x14ac:dyDescent="0.55000000000000004">
      <c r="B2192" s="9"/>
    </row>
    <row r="2193" spans="2:3" x14ac:dyDescent="0.55000000000000004">
      <c r="B2193" s="9"/>
    </row>
    <row r="2194" spans="2:3" x14ac:dyDescent="0.55000000000000004">
      <c r="B2194" s="9"/>
    </row>
    <row r="2195" spans="2:3" x14ac:dyDescent="0.55000000000000004">
      <c r="B2195" s="9"/>
    </row>
    <row r="2196" spans="2:3" x14ac:dyDescent="0.55000000000000004">
      <c r="B2196" s="9"/>
    </row>
    <row r="2197" spans="2:3" x14ac:dyDescent="0.55000000000000004">
      <c r="B2197" s="9"/>
      <c r="C2197" s="9"/>
    </row>
    <row r="2198" spans="2:3" x14ac:dyDescent="0.55000000000000004">
      <c r="B2198" s="9"/>
      <c r="C2198" s="9"/>
    </row>
    <row r="2199" spans="2:3" x14ac:dyDescent="0.55000000000000004">
      <c r="B2199" s="9"/>
    </row>
    <row r="2200" spans="2:3" x14ac:dyDescent="0.55000000000000004">
      <c r="B2200" s="9"/>
    </row>
    <row r="2201" spans="2:3" x14ac:dyDescent="0.55000000000000004">
      <c r="B2201" s="9"/>
    </row>
    <row r="2202" spans="2:3" x14ac:dyDescent="0.55000000000000004">
      <c r="B2202" s="9"/>
    </row>
    <row r="2203" spans="2:3" x14ac:dyDescent="0.55000000000000004">
      <c r="B2203" s="9"/>
    </row>
    <row r="2204" spans="2:3" x14ac:dyDescent="0.55000000000000004">
      <c r="B2204" s="9"/>
    </row>
    <row r="2205" spans="2:3" x14ac:dyDescent="0.55000000000000004">
      <c r="B2205" s="9"/>
    </row>
    <row r="2206" spans="2:3" x14ac:dyDescent="0.55000000000000004">
      <c r="B2206" s="9"/>
    </row>
    <row r="2207" spans="2:3" x14ac:dyDescent="0.55000000000000004">
      <c r="B2207" s="9"/>
    </row>
    <row r="2208" spans="2:3" x14ac:dyDescent="0.55000000000000004">
      <c r="B2208" s="9"/>
    </row>
    <row r="2209" spans="2:3" x14ac:dyDescent="0.55000000000000004">
      <c r="B2209" s="9"/>
    </row>
    <row r="2210" spans="2:3" x14ac:dyDescent="0.55000000000000004">
      <c r="B2210" s="9"/>
    </row>
    <row r="2211" spans="2:3" x14ac:dyDescent="0.55000000000000004">
      <c r="B2211" s="9"/>
    </row>
    <row r="2212" spans="2:3" x14ac:dyDescent="0.55000000000000004">
      <c r="B2212" s="9"/>
    </row>
    <row r="2213" spans="2:3" x14ac:dyDescent="0.55000000000000004">
      <c r="B2213" s="9"/>
    </row>
    <row r="2214" spans="2:3" x14ac:dyDescent="0.55000000000000004">
      <c r="B2214" s="9"/>
    </row>
    <row r="2215" spans="2:3" x14ac:dyDescent="0.55000000000000004">
      <c r="B2215" s="9"/>
    </row>
    <row r="2216" spans="2:3" x14ac:dyDescent="0.55000000000000004">
      <c r="B2216" s="9"/>
    </row>
    <row r="2217" spans="2:3" x14ac:dyDescent="0.55000000000000004">
      <c r="B2217" s="9"/>
    </row>
    <row r="2218" spans="2:3" x14ac:dyDescent="0.55000000000000004">
      <c r="B2218" s="9"/>
    </row>
    <row r="2219" spans="2:3" x14ac:dyDescent="0.55000000000000004">
      <c r="B2219" s="9"/>
    </row>
    <row r="2220" spans="2:3" x14ac:dyDescent="0.55000000000000004">
      <c r="B2220" s="9"/>
    </row>
    <row r="2221" spans="2:3" x14ac:dyDescent="0.55000000000000004">
      <c r="B2221" s="9"/>
    </row>
    <row r="2222" spans="2:3" x14ac:dyDescent="0.55000000000000004">
      <c r="B2222" s="9"/>
    </row>
    <row r="2223" spans="2:3" x14ac:dyDescent="0.55000000000000004">
      <c r="B2223" s="9"/>
    </row>
    <row r="2224" spans="2:3" x14ac:dyDescent="0.55000000000000004">
      <c r="B2224" s="9"/>
      <c r="C2224" s="9"/>
    </row>
    <row r="2225" spans="2:3" x14ac:dyDescent="0.55000000000000004">
      <c r="B2225" s="9"/>
      <c r="C2225" s="9"/>
    </row>
    <row r="2226" spans="2:3" x14ac:dyDescent="0.55000000000000004">
      <c r="B2226" s="9"/>
    </row>
    <row r="2227" spans="2:3" x14ac:dyDescent="0.55000000000000004">
      <c r="B2227" s="9"/>
    </row>
    <row r="2228" spans="2:3" x14ac:dyDescent="0.55000000000000004">
      <c r="B2228" s="9"/>
    </row>
    <row r="2229" spans="2:3" x14ac:dyDescent="0.55000000000000004">
      <c r="B2229" s="9"/>
    </row>
    <row r="2230" spans="2:3" x14ac:dyDescent="0.55000000000000004">
      <c r="B2230" s="9"/>
    </row>
    <row r="2231" spans="2:3" x14ac:dyDescent="0.55000000000000004">
      <c r="B2231" s="9"/>
    </row>
    <row r="2232" spans="2:3" x14ac:dyDescent="0.55000000000000004">
      <c r="B2232" s="9"/>
    </row>
    <row r="2233" spans="2:3" x14ac:dyDescent="0.55000000000000004">
      <c r="B2233" s="9"/>
    </row>
    <row r="2234" spans="2:3" x14ac:dyDescent="0.55000000000000004">
      <c r="B2234" s="9"/>
    </row>
    <row r="2235" spans="2:3" x14ac:dyDescent="0.55000000000000004">
      <c r="B2235" s="9"/>
    </row>
    <row r="2236" spans="2:3" x14ac:dyDescent="0.55000000000000004">
      <c r="B2236" s="9"/>
    </row>
    <row r="2237" spans="2:3" x14ac:dyDescent="0.55000000000000004">
      <c r="B2237" s="9"/>
    </row>
    <row r="2238" spans="2:3" x14ac:dyDescent="0.55000000000000004">
      <c r="B2238" s="9"/>
    </row>
    <row r="2239" spans="2:3" x14ac:dyDescent="0.55000000000000004">
      <c r="B2239" s="9"/>
    </row>
    <row r="2240" spans="2:3" x14ac:dyDescent="0.55000000000000004">
      <c r="B2240" s="9"/>
    </row>
    <row r="2241" spans="2:2" x14ac:dyDescent="0.55000000000000004">
      <c r="B2241" s="9"/>
    </row>
    <row r="2242" spans="2:2" x14ac:dyDescent="0.55000000000000004">
      <c r="B2242" s="9"/>
    </row>
    <row r="2243" spans="2:2" x14ac:dyDescent="0.55000000000000004">
      <c r="B2243" s="9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78316-DABE-4E64-8E0D-A572F3041A1E}">
  <dimension ref="A1:I79"/>
  <sheetViews>
    <sheetView showGridLines="0" workbookViewId="0">
      <pane ySplit="4" topLeftCell="A5" activePane="bottomLeft" state="frozen"/>
      <selection pane="bottomLeft" activeCell="A2" sqref="A2"/>
    </sheetView>
  </sheetViews>
  <sheetFormatPr defaultRowHeight="14" x14ac:dyDescent="0.55000000000000004"/>
  <cols>
    <col min="1" max="1" width="33" style="2" bestFit="1" customWidth="1"/>
    <col min="2" max="5" width="11.58203125" style="2" customWidth="1"/>
    <col min="6" max="6" width="19.4140625" style="3" bestFit="1" customWidth="1"/>
    <col min="7" max="7" width="17.83203125" style="4" bestFit="1" customWidth="1"/>
    <col min="8" max="9" width="1.83203125" style="1" customWidth="1"/>
    <col min="10" max="16384" width="8.6640625" style="1"/>
  </cols>
  <sheetData>
    <row r="1" spans="1:9" x14ac:dyDescent="0.55000000000000004">
      <c r="A1" s="1" t="s">
        <v>479</v>
      </c>
    </row>
    <row r="3" spans="1:9" x14ac:dyDescent="0.55000000000000004">
      <c r="A3" s="6"/>
      <c r="B3" s="6" t="s">
        <v>106</v>
      </c>
      <c r="C3" s="6"/>
      <c r="D3" s="6" t="s">
        <v>107</v>
      </c>
      <c r="E3" s="6"/>
      <c r="F3" s="7"/>
      <c r="G3" s="8"/>
    </row>
    <row r="4" spans="1:9" x14ac:dyDescent="0.55000000000000004">
      <c r="A4" s="2" t="s">
        <v>10</v>
      </c>
      <c r="B4" s="10" t="s">
        <v>229</v>
      </c>
      <c r="C4" s="10" t="s">
        <v>117</v>
      </c>
      <c r="D4" s="10" t="s">
        <v>229</v>
      </c>
      <c r="E4" s="10" t="s">
        <v>117</v>
      </c>
      <c r="F4" s="3" t="s">
        <v>105</v>
      </c>
      <c r="G4" s="4" t="s">
        <v>4</v>
      </c>
    </row>
    <row r="5" spans="1:9" x14ac:dyDescent="0.55000000000000004">
      <c r="A5" s="2" t="s">
        <v>17</v>
      </c>
      <c r="B5" s="2" t="s">
        <v>230</v>
      </c>
      <c r="C5" s="2" t="s">
        <v>132</v>
      </c>
      <c r="D5" s="2" t="s">
        <v>231</v>
      </c>
      <c r="E5" s="2" t="s">
        <v>183</v>
      </c>
      <c r="F5" s="3" t="s">
        <v>184</v>
      </c>
      <c r="G5" s="4">
        <v>3.0466289556319499E-3</v>
      </c>
      <c r="H5" s="1" t="str">
        <f t="shared" ref="H5:H68" si="0">IF(G5&lt;0.05,"*","")</f>
        <v>*</v>
      </c>
      <c r="I5" s="1" t="str">
        <f t="shared" ref="I5:I68" si="1">IF(G5&lt;0.000684931,"*","")</f>
        <v/>
      </c>
    </row>
    <row r="6" spans="1:9" x14ac:dyDescent="0.55000000000000004">
      <c r="A6" s="2" t="s">
        <v>18</v>
      </c>
      <c r="B6" s="2" t="s">
        <v>232</v>
      </c>
      <c r="C6" s="2" t="s">
        <v>133</v>
      </c>
      <c r="D6" s="2" t="s">
        <v>233</v>
      </c>
      <c r="E6" s="2" t="s">
        <v>185</v>
      </c>
      <c r="F6" s="3" t="s">
        <v>186</v>
      </c>
      <c r="G6" s="4">
        <v>1.1431644103415599E-3</v>
      </c>
      <c r="H6" s="1" t="str">
        <f t="shared" si="0"/>
        <v>*</v>
      </c>
      <c r="I6" s="1" t="str">
        <f t="shared" si="1"/>
        <v/>
      </c>
    </row>
    <row r="7" spans="1:9" x14ac:dyDescent="0.55000000000000004">
      <c r="A7" s="2" t="s">
        <v>19</v>
      </c>
      <c r="B7" s="2" t="s">
        <v>14</v>
      </c>
      <c r="C7" s="2" t="s">
        <v>134</v>
      </c>
      <c r="D7" s="2" t="s">
        <v>234</v>
      </c>
      <c r="E7" s="2" t="s">
        <v>235</v>
      </c>
      <c r="F7" s="3" t="s">
        <v>236</v>
      </c>
      <c r="G7" s="4">
        <v>5.5130481188666002E-2</v>
      </c>
      <c r="H7" s="1" t="str">
        <f t="shared" si="0"/>
        <v/>
      </c>
      <c r="I7" s="1" t="str">
        <f t="shared" si="1"/>
        <v/>
      </c>
    </row>
    <row r="8" spans="1:9" x14ac:dyDescent="0.55000000000000004">
      <c r="A8" s="2" t="s">
        <v>20</v>
      </c>
      <c r="B8" s="2" t="s">
        <v>237</v>
      </c>
      <c r="C8" s="2" t="s">
        <v>135</v>
      </c>
      <c r="D8" s="2" t="s">
        <v>135</v>
      </c>
      <c r="E8" s="2" t="s">
        <v>187</v>
      </c>
      <c r="F8" s="3" t="s">
        <v>238</v>
      </c>
      <c r="G8" s="4">
        <v>0.18260024813175099</v>
      </c>
      <c r="H8" s="1" t="str">
        <f t="shared" si="0"/>
        <v/>
      </c>
      <c r="I8" s="1" t="str">
        <f t="shared" si="1"/>
        <v/>
      </c>
    </row>
    <row r="9" spans="1:9" x14ac:dyDescent="0.55000000000000004">
      <c r="A9" s="2" t="s">
        <v>21</v>
      </c>
      <c r="B9" s="2" t="s">
        <v>239</v>
      </c>
      <c r="C9" s="2" t="s">
        <v>136</v>
      </c>
      <c r="D9" s="2" t="s">
        <v>130</v>
      </c>
      <c r="E9" s="2" t="s">
        <v>240</v>
      </c>
      <c r="F9" s="3" t="s">
        <v>241</v>
      </c>
      <c r="G9" s="4">
        <v>6.5117215851403104E-38</v>
      </c>
      <c r="H9" s="1" t="str">
        <f t="shared" si="0"/>
        <v>*</v>
      </c>
      <c r="I9" s="1" t="str">
        <f>IF(G9&lt;0.000684931,"*","")</f>
        <v>*</v>
      </c>
    </row>
    <row r="10" spans="1:9" x14ac:dyDescent="0.55000000000000004">
      <c r="A10" s="2" t="s">
        <v>22</v>
      </c>
      <c r="B10" s="2" t="s">
        <v>242</v>
      </c>
      <c r="C10" s="2" t="s">
        <v>111</v>
      </c>
      <c r="D10" s="2" t="s">
        <v>243</v>
      </c>
      <c r="E10" s="2" t="s">
        <v>244</v>
      </c>
      <c r="F10" s="3" t="s">
        <v>245</v>
      </c>
      <c r="G10" s="4">
        <v>0.52457988692784396</v>
      </c>
      <c r="H10" s="1" t="str">
        <f t="shared" si="0"/>
        <v/>
      </c>
      <c r="I10" s="1" t="str">
        <f t="shared" si="1"/>
        <v/>
      </c>
    </row>
    <row r="11" spans="1:9" x14ac:dyDescent="0.55000000000000004">
      <c r="A11" s="2" t="s">
        <v>40</v>
      </c>
      <c r="B11" s="2" t="s">
        <v>246</v>
      </c>
      <c r="C11" s="2" t="s">
        <v>137</v>
      </c>
      <c r="D11" s="2" t="s">
        <v>247</v>
      </c>
      <c r="E11" s="2" t="s">
        <v>248</v>
      </c>
      <c r="F11" s="3" t="s">
        <v>249</v>
      </c>
      <c r="G11" s="4">
        <v>0.85542610840551403</v>
      </c>
      <c r="H11" s="1" t="str">
        <f t="shared" si="0"/>
        <v/>
      </c>
      <c r="I11" s="1" t="str">
        <f t="shared" si="1"/>
        <v/>
      </c>
    </row>
    <row r="12" spans="1:9" x14ac:dyDescent="0.55000000000000004">
      <c r="A12" s="2" t="s">
        <v>41</v>
      </c>
      <c r="B12" s="2" t="s">
        <v>250</v>
      </c>
      <c r="C12" s="2" t="s">
        <v>138</v>
      </c>
      <c r="D12" s="2" t="s">
        <v>189</v>
      </c>
      <c r="E12" s="2" t="s">
        <v>251</v>
      </c>
      <c r="F12" s="3" t="s">
        <v>252</v>
      </c>
      <c r="G12" s="4">
        <v>3.03004732559013E-17</v>
      </c>
      <c r="H12" s="1" t="str">
        <f t="shared" si="0"/>
        <v>*</v>
      </c>
      <c r="I12" s="1" t="str">
        <f t="shared" si="1"/>
        <v>*</v>
      </c>
    </row>
    <row r="13" spans="1:9" x14ac:dyDescent="0.55000000000000004">
      <c r="A13" s="2" t="s">
        <v>42</v>
      </c>
      <c r="B13" s="2" t="s">
        <v>253</v>
      </c>
      <c r="C13" s="2" t="s">
        <v>139</v>
      </c>
      <c r="D13" s="2" t="s">
        <v>254</v>
      </c>
      <c r="E13" s="2" t="s">
        <v>255</v>
      </c>
      <c r="F13" s="3" t="s">
        <v>188</v>
      </c>
      <c r="G13" s="4">
        <v>4.09519036933354E-14</v>
      </c>
      <c r="H13" s="1" t="str">
        <f t="shared" si="0"/>
        <v>*</v>
      </c>
      <c r="I13" s="1" t="str">
        <f t="shared" si="1"/>
        <v>*</v>
      </c>
    </row>
    <row r="14" spans="1:9" x14ac:dyDescent="0.55000000000000004">
      <c r="A14" s="2" t="s">
        <v>89</v>
      </c>
      <c r="B14" s="2" t="s">
        <v>256</v>
      </c>
      <c r="C14" s="2" t="s">
        <v>140</v>
      </c>
      <c r="D14" s="2" t="s">
        <v>96</v>
      </c>
      <c r="E14" s="2" t="s">
        <v>257</v>
      </c>
      <c r="F14" s="3" t="s">
        <v>258</v>
      </c>
      <c r="G14" s="4">
        <v>6.7910661106880198E-19</v>
      </c>
      <c r="H14" s="1" t="str">
        <f t="shared" si="0"/>
        <v>*</v>
      </c>
      <c r="I14" s="1" t="str">
        <f t="shared" si="1"/>
        <v>*</v>
      </c>
    </row>
    <row r="15" spans="1:9" x14ac:dyDescent="0.55000000000000004">
      <c r="A15" s="2" t="s">
        <v>43</v>
      </c>
      <c r="B15" s="2" t="s">
        <v>259</v>
      </c>
      <c r="C15" s="2" t="s">
        <v>141</v>
      </c>
      <c r="D15" s="2" t="s">
        <v>129</v>
      </c>
      <c r="E15" s="2" t="s">
        <v>260</v>
      </c>
      <c r="F15" s="3" t="s">
        <v>190</v>
      </c>
      <c r="G15" s="4">
        <v>1.98581228645655E-9</v>
      </c>
      <c r="H15" s="1" t="str">
        <f t="shared" si="0"/>
        <v>*</v>
      </c>
      <c r="I15" s="1" t="str">
        <f t="shared" si="1"/>
        <v>*</v>
      </c>
    </row>
    <row r="16" spans="1:9" x14ac:dyDescent="0.55000000000000004">
      <c r="A16" s="2" t="s">
        <v>44</v>
      </c>
      <c r="B16" s="2" t="s">
        <v>261</v>
      </c>
      <c r="C16" s="2" t="s">
        <v>142</v>
      </c>
      <c r="D16" s="2" t="s">
        <v>95</v>
      </c>
      <c r="E16" s="2" t="s">
        <v>192</v>
      </c>
      <c r="F16" s="3" t="s">
        <v>262</v>
      </c>
      <c r="G16" s="4">
        <v>6.1044972701417395E-11</v>
      </c>
      <c r="H16" s="1" t="str">
        <f t="shared" si="0"/>
        <v>*</v>
      </c>
      <c r="I16" s="1" t="str">
        <f t="shared" si="1"/>
        <v>*</v>
      </c>
    </row>
    <row r="17" spans="1:9" x14ac:dyDescent="0.55000000000000004">
      <c r="A17" s="2" t="s">
        <v>45</v>
      </c>
      <c r="B17" s="2" t="s">
        <v>128</v>
      </c>
      <c r="C17" s="2" t="s">
        <v>143</v>
      </c>
      <c r="D17" s="2" t="s">
        <v>98</v>
      </c>
      <c r="E17" s="2" t="s">
        <v>96</v>
      </c>
      <c r="F17" s="3" t="s">
        <v>119</v>
      </c>
      <c r="G17" s="4">
        <v>6.4710111890599602E-7</v>
      </c>
      <c r="H17" s="1" t="str">
        <f t="shared" si="0"/>
        <v>*</v>
      </c>
      <c r="I17" s="1" t="str">
        <f t="shared" si="1"/>
        <v>*</v>
      </c>
    </row>
    <row r="18" spans="1:9" x14ac:dyDescent="0.55000000000000004">
      <c r="A18" s="2" t="s">
        <v>46</v>
      </c>
      <c r="B18" s="2" t="s">
        <v>109</v>
      </c>
      <c r="C18" s="2" t="s">
        <v>144</v>
      </c>
      <c r="D18" s="2" t="s">
        <v>99</v>
      </c>
      <c r="E18" s="2" t="s">
        <v>98</v>
      </c>
      <c r="F18" s="3" t="s">
        <v>263</v>
      </c>
      <c r="G18" s="4">
        <v>4.3924398205383998E-2</v>
      </c>
      <c r="H18" s="1" t="str">
        <f t="shared" si="0"/>
        <v>*</v>
      </c>
      <c r="I18" s="1" t="str">
        <f t="shared" si="1"/>
        <v/>
      </c>
    </row>
    <row r="19" spans="1:9" x14ac:dyDescent="0.55000000000000004">
      <c r="A19" s="2" t="s">
        <v>47</v>
      </c>
      <c r="B19" s="2" t="s">
        <v>243</v>
      </c>
      <c r="C19" s="2" t="s">
        <v>145</v>
      </c>
      <c r="D19" s="2" t="s">
        <v>264</v>
      </c>
      <c r="E19" s="2" t="s">
        <v>101</v>
      </c>
      <c r="F19" s="3" t="s">
        <v>120</v>
      </c>
      <c r="G19" s="4">
        <v>2.8221085948085801E-39</v>
      </c>
      <c r="H19" s="1" t="str">
        <f t="shared" si="0"/>
        <v>*</v>
      </c>
      <c r="I19" s="1" t="str">
        <f t="shared" si="1"/>
        <v>*</v>
      </c>
    </row>
    <row r="20" spans="1:9" x14ac:dyDescent="0.55000000000000004">
      <c r="A20" s="2" t="s">
        <v>48</v>
      </c>
      <c r="B20" s="2" t="s">
        <v>265</v>
      </c>
      <c r="C20" s="2" t="s">
        <v>146</v>
      </c>
      <c r="D20" s="2" t="s">
        <v>266</v>
      </c>
      <c r="E20" s="2" t="s">
        <v>267</v>
      </c>
      <c r="F20" s="3" t="s">
        <v>268</v>
      </c>
      <c r="G20" s="4">
        <v>3.8691541751154399E-4</v>
      </c>
      <c r="H20" s="1" t="str">
        <f t="shared" si="0"/>
        <v>*</v>
      </c>
      <c r="I20" s="1" t="str">
        <f t="shared" si="1"/>
        <v>*</v>
      </c>
    </row>
    <row r="21" spans="1:9" x14ac:dyDescent="0.55000000000000004">
      <c r="A21" s="2" t="s">
        <v>49</v>
      </c>
      <c r="B21" s="2" t="s">
        <v>269</v>
      </c>
      <c r="C21" s="2" t="s">
        <v>147</v>
      </c>
      <c r="D21" s="2" t="s">
        <v>270</v>
      </c>
      <c r="E21" s="2" t="s">
        <v>271</v>
      </c>
      <c r="F21" s="3" t="s">
        <v>272</v>
      </c>
      <c r="G21" s="4">
        <v>2.66184062196547E-22</v>
      </c>
      <c r="H21" s="1" t="str">
        <f t="shared" si="0"/>
        <v>*</v>
      </c>
      <c r="I21" s="1" t="str">
        <f t="shared" si="1"/>
        <v>*</v>
      </c>
    </row>
    <row r="22" spans="1:9" x14ac:dyDescent="0.55000000000000004">
      <c r="A22" s="2" t="s">
        <v>50</v>
      </c>
      <c r="B22" s="2" t="s">
        <v>273</v>
      </c>
      <c r="C22" s="2" t="s">
        <v>148</v>
      </c>
      <c r="D22" s="2" t="s">
        <v>274</v>
      </c>
      <c r="E22" s="2" t="s">
        <v>275</v>
      </c>
      <c r="F22" s="3" t="s">
        <v>272</v>
      </c>
      <c r="G22" s="4">
        <v>1.0948298838328E-26</v>
      </c>
      <c r="H22" s="1" t="str">
        <f t="shared" si="0"/>
        <v>*</v>
      </c>
      <c r="I22" s="1" t="str">
        <f t="shared" si="1"/>
        <v>*</v>
      </c>
    </row>
    <row r="23" spans="1:9" x14ac:dyDescent="0.55000000000000004">
      <c r="A23" s="2" t="s">
        <v>90</v>
      </c>
      <c r="B23" s="2" t="s">
        <v>256</v>
      </c>
      <c r="C23" s="2" t="s">
        <v>149</v>
      </c>
      <c r="D23" s="2" t="s">
        <v>100</v>
      </c>
      <c r="E23" s="2" t="s">
        <v>276</v>
      </c>
      <c r="F23" s="3" t="s">
        <v>119</v>
      </c>
      <c r="G23" s="4">
        <v>4.6798852448016797E-3</v>
      </c>
      <c r="H23" s="1" t="str">
        <f t="shared" si="0"/>
        <v>*</v>
      </c>
      <c r="I23" s="1" t="str">
        <f t="shared" si="1"/>
        <v/>
      </c>
    </row>
    <row r="24" spans="1:9" x14ac:dyDescent="0.55000000000000004">
      <c r="A24" s="2" t="s">
        <v>51</v>
      </c>
      <c r="B24" s="2" t="s">
        <v>277</v>
      </c>
      <c r="C24" s="2" t="s">
        <v>150</v>
      </c>
      <c r="D24" s="2" t="s">
        <v>278</v>
      </c>
      <c r="E24" s="2" t="s">
        <v>189</v>
      </c>
      <c r="F24" s="3" t="s">
        <v>279</v>
      </c>
      <c r="G24" s="4">
        <v>9.9933127741361494E-34</v>
      </c>
      <c r="H24" s="1" t="str">
        <f t="shared" si="0"/>
        <v>*</v>
      </c>
      <c r="I24" s="1" t="str">
        <f t="shared" si="1"/>
        <v>*</v>
      </c>
    </row>
    <row r="25" spans="1:9" x14ac:dyDescent="0.55000000000000004">
      <c r="A25" s="2" t="s">
        <v>52</v>
      </c>
      <c r="B25" s="2" t="s">
        <v>280</v>
      </c>
      <c r="C25" s="2" t="s">
        <v>151</v>
      </c>
      <c r="D25" s="2" t="s">
        <v>281</v>
      </c>
      <c r="E25" s="2" t="s">
        <v>192</v>
      </c>
      <c r="F25" s="3" t="s">
        <v>282</v>
      </c>
      <c r="G25" s="4">
        <v>3.53568174284582E-14</v>
      </c>
      <c r="H25" s="1" t="str">
        <f t="shared" si="0"/>
        <v>*</v>
      </c>
      <c r="I25" s="1" t="str">
        <f t="shared" si="1"/>
        <v>*</v>
      </c>
    </row>
    <row r="26" spans="1:9" x14ac:dyDescent="0.55000000000000004">
      <c r="A26" s="2" t="s">
        <v>53</v>
      </c>
      <c r="B26" s="2" t="s">
        <v>283</v>
      </c>
      <c r="C26" s="2" t="s">
        <v>143</v>
      </c>
      <c r="D26" s="2" t="s">
        <v>103</v>
      </c>
      <c r="E26" s="2" t="s">
        <v>284</v>
      </c>
      <c r="F26" s="3" t="s">
        <v>119</v>
      </c>
      <c r="G26" s="4">
        <v>1.7411926727437299E-5</v>
      </c>
      <c r="H26" s="1" t="str">
        <f t="shared" si="0"/>
        <v>*</v>
      </c>
      <c r="I26" s="1" t="str">
        <f t="shared" si="1"/>
        <v>*</v>
      </c>
    </row>
    <row r="27" spans="1:9" x14ac:dyDescent="0.55000000000000004">
      <c r="A27" s="2" t="s">
        <v>54</v>
      </c>
      <c r="B27" s="2" t="s">
        <v>109</v>
      </c>
      <c r="C27" s="2" t="s">
        <v>144</v>
      </c>
      <c r="D27" s="2" t="s">
        <v>104</v>
      </c>
      <c r="E27" s="2" t="s">
        <v>99</v>
      </c>
      <c r="F27" s="3" t="s">
        <v>127</v>
      </c>
      <c r="G27" s="4">
        <v>0.87857663731008695</v>
      </c>
      <c r="H27" s="1" t="str">
        <f t="shared" si="0"/>
        <v/>
      </c>
      <c r="I27" s="1" t="str">
        <f t="shared" si="1"/>
        <v/>
      </c>
    </row>
    <row r="28" spans="1:9" x14ac:dyDescent="0.55000000000000004">
      <c r="A28" s="2" t="s">
        <v>55</v>
      </c>
      <c r="B28" s="2" t="s">
        <v>285</v>
      </c>
      <c r="C28" s="2" t="s">
        <v>144</v>
      </c>
      <c r="D28" s="2" t="s">
        <v>286</v>
      </c>
      <c r="E28" s="2" t="s">
        <v>103</v>
      </c>
      <c r="F28" s="3" t="s">
        <v>120</v>
      </c>
      <c r="G28" s="4">
        <v>2.82178696659982E-39</v>
      </c>
      <c r="H28" s="1" t="str">
        <f t="shared" si="0"/>
        <v>*</v>
      </c>
      <c r="I28" s="1" t="str">
        <f t="shared" si="1"/>
        <v>*</v>
      </c>
    </row>
    <row r="29" spans="1:9" x14ac:dyDescent="0.55000000000000004">
      <c r="A29" s="2" t="s">
        <v>56</v>
      </c>
      <c r="B29" s="2" t="s">
        <v>287</v>
      </c>
      <c r="C29" s="2" t="s">
        <v>152</v>
      </c>
      <c r="D29" s="2" t="s">
        <v>288</v>
      </c>
      <c r="E29" s="2" t="s">
        <v>289</v>
      </c>
      <c r="F29" s="3" t="s">
        <v>290</v>
      </c>
      <c r="G29" s="4">
        <v>0.19363068238553499</v>
      </c>
      <c r="H29" s="1" t="str">
        <f t="shared" si="0"/>
        <v/>
      </c>
      <c r="I29" s="1" t="str">
        <f t="shared" si="1"/>
        <v/>
      </c>
    </row>
    <row r="30" spans="1:9" x14ac:dyDescent="0.55000000000000004">
      <c r="A30" s="2" t="s">
        <v>57</v>
      </c>
      <c r="B30" s="2" t="s">
        <v>291</v>
      </c>
      <c r="C30" s="2" t="s">
        <v>153</v>
      </c>
      <c r="D30" s="2" t="s">
        <v>292</v>
      </c>
      <c r="E30" s="2" t="s">
        <v>293</v>
      </c>
      <c r="F30" s="3" t="s">
        <v>294</v>
      </c>
      <c r="G30" s="4">
        <v>1.7731413103405399E-3</v>
      </c>
      <c r="H30" s="1" t="str">
        <f t="shared" si="0"/>
        <v>*</v>
      </c>
      <c r="I30" s="1" t="str">
        <f t="shared" si="1"/>
        <v/>
      </c>
    </row>
    <row r="31" spans="1:9" x14ac:dyDescent="0.55000000000000004">
      <c r="A31" s="2" t="s">
        <v>58</v>
      </c>
      <c r="B31" s="2" t="s">
        <v>295</v>
      </c>
      <c r="C31" s="2" t="s">
        <v>154</v>
      </c>
      <c r="D31" s="2" t="s">
        <v>296</v>
      </c>
      <c r="E31" s="2" t="s">
        <v>297</v>
      </c>
      <c r="F31" s="3" t="s">
        <v>298</v>
      </c>
      <c r="G31" s="4">
        <v>3.19118581780026E-2</v>
      </c>
      <c r="H31" s="1" t="str">
        <f t="shared" si="0"/>
        <v>*</v>
      </c>
      <c r="I31" s="1" t="str">
        <f t="shared" si="1"/>
        <v/>
      </c>
    </row>
    <row r="32" spans="1:9" x14ac:dyDescent="0.55000000000000004">
      <c r="A32" s="2" t="s">
        <v>91</v>
      </c>
      <c r="B32" s="2" t="s">
        <v>299</v>
      </c>
      <c r="C32" s="2" t="s">
        <v>155</v>
      </c>
      <c r="D32" s="2" t="s">
        <v>300</v>
      </c>
      <c r="E32" s="2" t="s">
        <v>301</v>
      </c>
      <c r="F32" s="3" t="s">
        <v>302</v>
      </c>
      <c r="G32" s="4">
        <v>1.1991324061440101E-2</v>
      </c>
      <c r="H32" s="1" t="str">
        <f t="shared" si="0"/>
        <v>*</v>
      </c>
      <c r="I32" s="1" t="str">
        <f t="shared" si="1"/>
        <v/>
      </c>
    </row>
    <row r="33" spans="1:9" x14ac:dyDescent="0.55000000000000004">
      <c r="A33" s="2" t="s">
        <v>59</v>
      </c>
      <c r="B33" s="2" t="s">
        <v>303</v>
      </c>
      <c r="C33" s="2" t="s">
        <v>156</v>
      </c>
      <c r="D33" s="2" t="s">
        <v>304</v>
      </c>
      <c r="E33" s="2" t="s">
        <v>305</v>
      </c>
      <c r="F33" s="3" t="s">
        <v>193</v>
      </c>
      <c r="G33" s="4">
        <v>2.2160848124728901E-2</v>
      </c>
      <c r="H33" s="1" t="str">
        <f t="shared" si="0"/>
        <v>*</v>
      </c>
      <c r="I33" s="1" t="str">
        <f t="shared" si="1"/>
        <v/>
      </c>
    </row>
    <row r="34" spans="1:9" x14ac:dyDescent="0.55000000000000004">
      <c r="A34" s="2" t="s">
        <v>60</v>
      </c>
      <c r="B34" s="2" t="s">
        <v>306</v>
      </c>
      <c r="C34" s="2" t="s">
        <v>157</v>
      </c>
      <c r="D34" s="2" t="s">
        <v>307</v>
      </c>
      <c r="E34" s="2" t="s">
        <v>308</v>
      </c>
      <c r="F34" s="3" t="s">
        <v>309</v>
      </c>
      <c r="G34" s="4">
        <v>0.25746124657535202</v>
      </c>
      <c r="H34" s="1" t="str">
        <f t="shared" si="0"/>
        <v/>
      </c>
      <c r="I34" s="1" t="str">
        <f t="shared" si="1"/>
        <v/>
      </c>
    </row>
    <row r="35" spans="1:9" x14ac:dyDescent="0.55000000000000004">
      <c r="A35" s="2" t="s">
        <v>61</v>
      </c>
      <c r="B35" s="2" t="s">
        <v>310</v>
      </c>
      <c r="C35" s="2" t="s">
        <v>158</v>
      </c>
      <c r="D35" s="2" t="s">
        <v>311</v>
      </c>
      <c r="E35" s="2" t="s">
        <v>312</v>
      </c>
      <c r="F35" s="3" t="s">
        <v>313</v>
      </c>
      <c r="G35" s="4">
        <v>5.89628991231518E-2</v>
      </c>
      <c r="H35" s="1" t="str">
        <f t="shared" si="0"/>
        <v/>
      </c>
      <c r="I35" s="1" t="str">
        <f t="shared" si="1"/>
        <v/>
      </c>
    </row>
    <row r="36" spans="1:9" x14ac:dyDescent="0.55000000000000004">
      <c r="A36" s="2" t="s">
        <v>62</v>
      </c>
      <c r="B36" s="2" t="s">
        <v>314</v>
      </c>
      <c r="C36" s="2" t="s">
        <v>159</v>
      </c>
      <c r="D36" s="2" t="s">
        <v>315</v>
      </c>
      <c r="E36" s="2" t="s">
        <v>316</v>
      </c>
      <c r="F36" s="3" t="s">
        <v>317</v>
      </c>
      <c r="G36" s="4">
        <v>0.12537185593286199</v>
      </c>
      <c r="H36" s="1" t="str">
        <f t="shared" si="0"/>
        <v/>
      </c>
      <c r="I36" s="1" t="str">
        <f t="shared" si="1"/>
        <v/>
      </c>
    </row>
    <row r="37" spans="1:9" x14ac:dyDescent="0.55000000000000004">
      <c r="A37" s="2" t="s">
        <v>63</v>
      </c>
      <c r="B37" s="2" t="s">
        <v>318</v>
      </c>
      <c r="C37" s="2" t="s">
        <v>160</v>
      </c>
      <c r="D37" s="2" t="s">
        <v>319</v>
      </c>
      <c r="E37" s="2" t="s">
        <v>320</v>
      </c>
      <c r="F37" s="3" t="s">
        <v>321</v>
      </c>
      <c r="G37" s="4">
        <v>1.64930012042309E-2</v>
      </c>
      <c r="H37" s="1" t="str">
        <f t="shared" si="0"/>
        <v>*</v>
      </c>
      <c r="I37" s="1" t="str">
        <f t="shared" si="1"/>
        <v/>
      </c>
    </row>
    <row r="38" spans="1:9" x14ac:dyDescent="0.55000000000000004">
      <c r="A38" s="2" t="s">
        <v>64</v>
      </c>
      <c r="B38" s="2" t="s">
        <v>322</v>
      </c>
      <c r="C38" s="2" t="s">
        <v>161</v>
      </c>
      <c r="D38" s="2" t="s">
        <v>323</v>
      </c>
      <c r="E38" s="2" t="s">
        <v>324</v>
      </c>
      <c r="F38" s="3" t="s">
        <v>325</v>
      </c>
      <c r="G38" s="4">
        <v>4.2627346357032601E-2</v>
      </c>
      <c r="H38" s="1" t="str">
        <f t="shared" si="0"/>
        <v>*</v>
      </c>
      <c r="I38" s="1" t="str">
        <f t="shared" si="1"/>
        <v/>
      </c>
    </row>
    <row r="39" spans="1:9" x14ac:dyDescent="0.55000000000000004">
      <c r="A39" s="2" t="s">
        <v>65</v>
      </c>
      <c r="B39" s="2" t="s">
        <v>326</v>
      </c>
      <c r="C39" s="2" t="s">
        <v>162</v>
      </c>
      <c r="D39" s="2" t="s">
        <v>327</v>
      </c>
      <c r="E39" s="2" t="s">
        <v>328</v>
      </c>
      <c r="F39" s="3" t="s">
        <v>329</v>
      </c>
      <c r="G39" s="4">
        <v>2.6102022832936401E-3</v>
      </c>
      <c r="H39" s="1" t="str">
        <f t="shared" si="0"/>
        <v>*</v>
      </c>
      <c r="I39" s="1" t="str">
        <f t="shared" si="1"/>
        <v/>
      </c>
    </row>
    <row r="40" spans="1:9" x14ac:dyDescent="0.55000000000000004">
      <c r="A40" s="2" t="s">
        <v>66</v>
      </c>
      <c r="B40" s="2" t="s">
        <v>330</v>
      </c>
      <c r="C40" s="2" t="s">
        <v>163</v>
      </c>
      <c r="D40" s="2" t="s">
        <v>331</v>
      </c>
      <c r="E40" s="2" t="s">
        <v>332</v>
      </c>
      <c r="F40" s="3" t="s">
        <v>333</v>
      </c>
      <c r="G40" s="4">
        <v>2.4876035673605999E-2</v>
      </c>
      <c r="H40" s="1" t="str">
        <f t="shared" si="0"/>
        <v>*</v>
      </c>
      <c r="I40" s="1" t="str">
        <f t="shared" si="1"/>
        <v/>
      </c>
    </row>
    <row r="41" spans="1:9" x14ac:dyDescent="0.55000000000000004">
      <c r="A41" s="2" t="s">
        <v>92</v>
      </c>
      <c r="B41" s="2" t="s">
        <v>334</v>
      </c>
      <c r="C41" s="2" t="s">
        <v>164</v>
      </c>
      <c r="D41" s="2" t="s">
        <v>335</v>
      </c>
      <c r="E41" s="2" t="s">
        <v>336</v>
      </c>
      <c r="F41" s="3" t="s">
        <v>337</v>
      </c>
      <c r="G41" s="4">
        <v>3.2610586040480699E-2</v>
      </c>
      <c r="H41" s="1" t="str">
        <f t="shared" si="0"/>
        <v>*</v>
      </c>
      <c r="I41" s="1" t="str">
        <f t="shared" si="1"/>
        <v/>
      </c>
    </row>
    <row r="42" spans="1:9" x14ac:dyDescent="0.55000000000000004">
      <c r="A42" s="2" t="s">
        <v>67</v>
      </c>
      <c r="B42" s="2" t="s">
        <v>338</v>
      </c>
      <c r="C42" s="2" t="s">
        <v>165</v>
      </c>
      <c r="D42" s="2" t="s">
        <v>339</v>
      </c>
      <c r="E42" s="2" t="s">
        <v>340</v>
      </c>
      <c r="F42" s="3" t="s">
        <v>341</v>
      </c>
      <c r="G42" s="4">
        <v>1.8480445409300099E-2</v>
      </c>
      <c r="H42" s="1" t="str">
        <f t="shared" si="0"/>
        <v>*</v>
      </c>
      <c r="I42" s="1" t="str">
        <f t="shared" si="1"/>
        <v/>
      </c>
    </row>
    <row r="43" spans="1:9" x14ac:dyDescent="0.55000000000000004">
      <c r="A43" s="2" t="s">
        <v>68</v>
      </c>
      <c r="B43" s="2" t="s">
        <v>342</v>
      </c>
      <c r="C43" s="2" t="s">
        <v>166</v>
      </c>
      <c r="D43" s="2" t="s">
        <v>343</v>
      </c>
      <c r="E43" s="2" t="s">
        <v>344</v>
      </c>
      <c r="F43" s="3" t="s">
        <v>345</v>
      </c>
      <c r="G43" s="4">
        <v>0.200905331977656</v>
      </c>
      <c r="H43" s="1" t="str">
        <f t="shared" si="0"/>
        <v/>
      </c>
      <c r="I43" s="1" t="str">
        <f t="shared" si="1"/>
        <v/>
      </c>
    </row>
    <row r="44" spans="1:9" x14ac:dyDescent="0.55000000000000004">
      <c r="A44" s="2" t="s">
        <v>69</v>
      </c>
      <c r="B44" s="2" t="s">
        <v>346</v>
      </c>
      <c r="C44" s="2" t="s">
        <v>167</v>
      </c>
      <c r="D44" s="2" t="s">
        <v>347</v>
      </c>
      <c r="E44" s="2" t="s">
        <v>348</v>
      </c>
      <c r="F44" s="3" t="s">
        <v>349</v>
      </c>
      <c r="G44" s="4">
        <v>8.2350621275838504E-2</v>
      </c>
      <c r="H44" s="1" t="str">
        <f t="shared" si="0"/>
        <v/>
      </c>
      <c r="I44" s="1" t="str">
        <f t="shared" si="1"/>
        <v/>
      </c>
    </row>
    <row r="45" spans="1:9" x14ac:dyDescent="0.55000000000000004">
      <c r="A45" s="2" t="s">
        <v>70</v>
      </c>
      <c r="B45" s="2" t="s">
        <v>350</v>
      </c>
      <c r="C45" s="2" t="s">
        <v>168</v>
      </c>
      <c r="D45" s="2" t="s">
        <v>351</v>
      </c>
      <c r="E45" s="2" t="s">
        <v>352</v>
      </c>
      <c r="F45" s="3" t="s">
        <v>353</v>
      </c>
      <c r="G45" s="4">
        <v>6.9544932662960496E-2</v>
      </c>
      <c r="H45" s="1" t="str">
        <f t="shared" si="0"/>
        <v/>
      </c>
      <c r="I45" s="1" t="str">
        <f t="shared" si="1"/>
        <v/>
      </c>
    </row>
    <row r="46" spans="1:9" x14ac:dyDescent="0.55000000000000004">
      <c r="A46" s="2" t="s">
        <v>71</v>
      </c>
      <c r="B46" s="2" t="s">
        <v>354</v>
      </c>
      <c r="C46" s="2" t="s">
        <v>169</v>
      </c>
      <c r="D46" s="2" t="s">
        <v>355</v>
      </c>
      <c r="E46" s="2" t="s">
        <v>356</v>
      </c>
      <c r="F46" s="3" t="s">
        <v>321</v>
      </c>
      <c r="G46" s="4">
        <v>1.6492930069680799E-2</v>
      </c>
      <c r="H46" s="1" t="str">
        <f t="shared" si="0"/>
        <v>*</v>
      </c>
      <c r="I46" s="1" t="str">
        <f t="shared" si="1"/>
        <v/>
      </c>
    </row>
    <row r="47" spans="1:9" x14ac:dyDescent="0.55000000000000004">
      <c r="A47" s="2" t="s">
        <v>461</v>
      </c>
      <c r="B47" s="2" t="s">
        <v>104</v>
      </c>
      <c r="C47" s="2" t="s">
        <v>126</v>
      </c>
      <c r="D47" s="2" t="s">
        <v>113</v>
      </c>
      <c r="E47" s="2" t="s">
        <v>112</v>
      </c>
      <c r="F47" s="3" t="s">
        <v>358</v>
      </c>
      <c r="G47" s="4">
        <v>2.3158043490984401E-5</v>
      </c>
      <c r="H47" s="1" t="str">
        <f t="shared" si="0"/>
        <v>*</v>
      </c>
      <c r="I47" s="1" t="str">
        <f t="shared" si="1"/>
        <v>*</v>
      </c>
    </row>
    <row r="48" spans="1:9" x14ac:dyDescent="0.55000000000000004">
      <c r="A48" s="2" t="s">
        <v>462</v>
      </c>
      <c r="B48" s="2" t="s">
        <v>99</v>
      </c>
      <c r="C48" s="2" t="s">
        <v>104</v>
      </c>
      <c r="D48" s="2" t="s">
        <v>360</v>
      </c>
      <c r="E48" s="2" t="s">
        <v>104</v>
      </c>
      <c r="F48" s="3" t="s">
        <v>196</v>
      </c>
      <c r="G48" s="4">
        <v>2.3132598694279599E-9</v>
      </c>
      <c r="H48" s="1" t="str">
        <f t="shared" si="0"/>
        <v>*</v>
      </c>
      <c r="I48" s="1" t="str">
        <f t="shared" si="1"/>
        <v>*</v>
      </c>
    </row>
    <row r="49" spans="1:9" x14ac:dyDescent="0.55000000000000004">
      <c r="A49" s="2" t="s">
        <v>463</v>
      </c>
      <c r="B49" s="2" t="s">
        <v>102</v>
      </c>
      <c r="C49" s="2" t="s">
        <v>109</v>
      </c>
      <c r="D49" s="2" t="s">
        <v>97</v>
      </c>
      <c r="E49" s="2" t="s">
        <v>103</v>
      </c>
      <c r="F49" s="3" t="s">
        <v>362</v>
      </c>
      <c r="G49" s="4">
        <v>4.3559812195328498E-8</v>
      </c>
      <c r="H49" s="1" t="str">
        <f t="shared" si="0"/>
        <v>*</v>
      </c>
      <c r="I49" s="1" t="str">
        <f t="shared" si="1"/>
        <v>*</v>
      </c>
    </row>
    <row r="50" spans="1:9" x14ac:dyDescent="0.55000000000000004">
      <c r="A50" s="2" t="s">
        <v>464</v>
      </c>
      <c r="B50" s="2" t="s">
        <v>364</v>
      </c>
      <c r="C50" s="2" t="s">
        <v>108</v>
      </c>
      <c r="D50" s="2" t="s">
        <v>115</v>
      </c>
      <c r="E50" s="2" t="s">
        <v>125</v>
      </c>
      <c r="F50" s="3" t="s">
        <v>365</v>
      </c>
      <c r="G50" s="4">
        <v>1.4839744534691E-11</v>
      </c>
      <c r="H50" s="1" t="str">
        <f t="shared" si="0"/>
        <v>*</v>
      </c>
      <c r="I50" s="1" t="str">
        <f t="shared" si="1"/>
        <v>*</v>
      </c>
    </row>
    <row r="51" spans="1:9" x14ac:dyDescent="0.55000000000000004">
      <c r="A51" s="2" t="s">
        <v>465</v>
      </c>
      <c r="B51" s="2" t="s">
        <v>367</v>
      </c>
      <c r="C51" s="2" t="s">
        <v>110</v>
      </c>
      <c r="D51" s="2" t="s">
        <v>368</v>
      </c>
      <c r="E51" s="2" t="s">
        <v>194</v>
      </c>
      <c r="F51" s="3" t="s">
        <v>369</v>
      </c>
      <c r="G51" s="4">
        <v>4.0751261495707998E-18</v>
      </c>
      <c r="H51" s="1" t="str">
        <f t="shared" si="0"/>
        <v>*</v>
      </c>
      <c r="I51" s="1" t="str">
        <f t="shared" si="1"/>
        <v>*</v>
      </c>
    </row>
    <row r="52" spans="1:9" x14ac:dyDescent="0.55000000000000004">
      <c r="A52" s="2" t="s">
        <v>466</v>
      </c>
      <c r="B52" s="2" t="s">
        <v>371</v>
      </c>
      <c r="C52" s="2" t="s">
        <v>170</v>
      </c>
      <c r="D52" s="2" t="s">
        <v>372</v>
      </c>
      <c r="E52" s="2" t="s">
        <v>195</v>
      </c>
      <c r="F52" s="3" t="s">
        <v>373</v>
      </c>
      <c r="G52" s="4">
        <v>9.3478785933474506E-17</v>
      </c>
      <c r="H52" s="1" t="str">
        <f t="shared" si="0"/>
        <v>*</v>
      </c>
      <c r="I52" s="1" t="str">
        <f t="shared" si="1"/>
        <v>*</v>
      </c>
    </row>
    <row r="53" spans="1:9" x14ac:dyDescent="0.55000000000000004">
      <c r="A53" s="2" t="s">
        <v>467</v>
      </c>
      <c r="B53" s="2" t="s">
        <v>126</v>
      </c>
      <c r="C53" s="2" t="s">
        <v>126</v>
      </c>
      <c r="D53" s="2" t="s">
        <v>99</v>
      </c>
      <c r="E53" s="2" t="s">
        <v>113</v>
      </c>
      <c r="F53" s="3" t="s">
        <v>375</v>
      </c>
      <c r="G53" s="4">
        <v>2.4133684027403901E-2</v>
      </c>
      <c r="H53" s="1" t="str">
        <f t="shared" si="0"/>
        <v>*</v>
      </c>
      <c r="I53" s="1" t="str">
        <f t="shared" si="1"/>
        <v/>
      </c>
    </row>
    <row r="54" spans="1:9" x14ac:dyDescent="0.55000000000000004">
      <c r="A54" s="2" t="s">
        <v>468</v>
      </c>
      <c r="B54" s="2" t="s">
        <v>102</v>
      </c>
      <c r="C54" s="2" t="s">
        <v>109</v>
      </c>
      <c r="D54" s="2" t="s">
        <v>125</v>
      </c>
      <c r="E54" s="2" t="s">
        <v>103</v>
      </c>
      <c r="F54" s="3" t="s">
        <v>197</v>
      </c>
      <c r="G54" s="4">
        <v>4.4931799490410799E-5</v>
      </c>
      <c r="H54" s="1" t="str">
        <f t="shared" si="0"/>
        <v>*</v>
      </c>
      <c r="I54" s="1" t="str">
        <f t="shared" si="1"/>
        <v>*</v>
      </c>
    </row>
    <row r="55" spans="1:9" x14ac:dyDescent="0.55000000000000004">
      <c r="A55" s="2" t="s">
        <v>469</v>
      </c>
      <c r="B55" s="2" t="s">
        <v>278</v>
      </c>
      <c r="C55" s="2" t="s">
        <v>131</v>
      </c>
      <c r="D55" s="2" t="s">
        <v>100</v>
      </c>
      <c r="E55" s="2" t="s">
        <v>102</v>
      </c>
      <c r="F55" s="3" t="s">
        <v>378</v>
      </c>
      <c r="G55" s="4">
        <v>9.8995814766359906E-6</v>
      </c>
      <c r="H55" s="1" t="str">
        <f t="shared" si="0"/>
        <v>*</v>
      </c>
      <c r="I55" s="1" t="str">
        <f t="shared" si="1"/>
        <v>*</v>
      </c>
    </row>
    <row r="56" spans="1:9" x14ac:dyDescent="0.55000000000000004">
      <c r="A56" s="2" t="s">
        <v>470</v>
      </c>
      <c r="B56" s="2" t="s">
        <v>110</v>
      </c>
      <c r="C56" s="2" t="s">
        <v>114</v>
      </c>
      <c r="D56" s="2" t="s">
        <v>191</v>
      </c>
      <c r="E56" s="2" t="s">
        <v>100</v>
      </c>
      <c r="F56" s="3" t="s">
        <v>380</v>
      </c>
      <c r="G56" s="4">
        <v>2.66595799106694E-10</v>
      </c>
      <c r="H56" s="1" t="str">
        <f t="shared" si="0"/>
        <v>*</v>
      </c>
      <c r="I56" s="1" t="str">
        <f t="shared" si="1"/>
        <v>*</v>
      </c>
    </row>
    <row r="57" spans="1:9" x14ac:dyDescent="0.55000000000000004">
      <c r="A57" s="2" t="s">
        <v>471</v>
      </c>
      <c r="B57" s="2" t="s">
        <v>382</v>
      </c>
      <c r="C57" s="2" t="s">
        <v>116</v>
      </c>
      <c r="D57" s="2" t="s">
        <v>383</v>
      </c>
      <c r="E57" s="2" t="s">
        <v>384</v>
      </c>
      <c r="F57" s="3" t="s">
        <v>385</v>
      </c>
      <c r="G57" s="4">
        <v>3.4005036098311698E-14</v>
      </c>
      <c r="H57" s="1" t="str">
        <f t="shared" si="0"/>
        <v>*</v>
      </c>
      <c r="I57" s="1" t="str">
        <f t="shared" si="1"/>
        <v>*</v>
      </c>
    </row>
    <row r="58" spans="1:9" x14ac:dyDescent="0.55000000000000004">
      <c r="A58" s="2" t="s">
        <v>472</v>
      </c>
      <c r="B58" s="2" t="s">
        <v>387</v>
      </c>
      <c r="C58" s="2" t="s">
        <v>171</v>
      </c>
      <c r="D58" s="2" t="s">
        <v>388</v>
      </c>
      <c r="E58" s="2" t="s">
        <v>389</v>
      </c>
      <c r="F58" s="3" t="s">
        <v>390</v>
      </c>
      <c r="G58" s="4">
        <v>1.75935927892281E-15</v>
      </c>
      <c r="H58" s="1" t="str">
        <f t="shared" si="0"/>
        <v>*</v>
      </c>
      <c r="I58" s="1" t="str">
        <f t="shared" si="1"/>
        <v>*</v>
      </c>
    </row>
    <row r="59" spans="1:9" x14ac:dyDescent="0.55000000000000004">
      <c r="A59" s="2" t="s">
        <v>72</v>
      </c>
      <c r="B59" s="2" t="s">
        <v>391</v>
      </c>
      <c r="C59" s="2" t="s">
        <v>172</v>
      </c>
      <c r="D59" s="2" t="s">
        <v>392</v>
      </c>
      <c r="E59" s="2" t="s">
        <v>393</v>
      </c>
      <c r="F59" s="3" t="s">
        <v>394</v>
      </c>
      <c r="G59" s="4">
        <v>0.300115801193862</v>
      </c>
      <c r="H59" s="1" t="str">
        <f t="shared" si="0"/>
        <v/>
      </c>
      <c r="I59" s="1" t="str">
        <f t="shared" si="1"/>
        <v/>
      </c>
    </row>
    <row r="60" spans="1:9" x14ac:dyDescent="0.55000000000000004">
      <c r="A60" s="2" t="s">
        <v>73</v>
      </c>
      <c r="B60" s="2" t="s">
        <v>395</v>
      </c>
      <c r="C60" s="2" t="s">
        <v>173</v>
      </c>
      <c r="D60" s="2" t="s">
        <v>396</v>
      </c>
      <c r="E60" s="2" t="s">
        <v>397</v>
      </c>
      <c r="F60" s="3" t="s">
        <v>398</v>
      </c>
      <c r="G60" s="4">
        <v>0.69913180783061701</v>
      </c>
      <c r="H60" s="1" t="str">
        <f t="shared" si="0"/>
        <v/>
      </c>
      <c r="I60" s="1" t="str">
        <f t="shared" si="1"/>
        <v/>
      </c>
    </row>
    <row r="61" spans="1:9" x14ac:dyDescent="0.55000000000000004">
      <c r="A61" s="2" t="s">
        <v>75</v>
      </c>
      <c r="B61" s="2" t="s">
        <v>399</v>
      </c>
      <c r="C61" s="2" t="s">
        <v>174</v>
      </c>
      <c r="D61" s="2" t="s">
        <v>400</v>
      </c>
      <c r="E61" s="2" t="s">
        <v>401</v>
      </c>
      <c r="F61" s="3" t="s">
        <v>402</v>
      </c>
      <c r="G61" s="4">
        <v>0.49142024515225002</v>
      </c>
      <c r="H61" s="1" t="str">
        <f t="shared" si="0"/>
        <v/>
      </c>
      <c r="I61" s="1" t="str">
        <f t="shared" si="1"/>
        <v/>
      </c>
    </row>
    <row r="62" spans="1:9" x14ac:dyDescent="0.55000000000000004">
      <c r="A62" s="2" t="s">
        <v>77</v>
      </c>
      <c r="B62" s="2" t="s">
        <v>403</v>
      </c>
      <c r="C62" s="2" t="s">
        <v>175</v>
      </c>
      <c r="D62" s="2" t="s">
        <v>404</v>
      </c>
      <c r="E62" s="2" t="s">
        <v>405</v>
      </c>
      <c r="F62" s="3" t="s">
        <v>406</v>
      </c>
      <c r="G62" s="4">
        <v>0.774831478535836</v>
      </c>
      <c r="H62" s="1" t="str">
        <f t="shared" si="0"/>
        <v/>
      </c>
      <c r="I62" s="1" t="str">
        <f t="shared" si="1"/>
        <v/>
      </c>
    </row>
    <row r="63" spans="1:9" x14ac:dyDescent="0.55000000000000004">
      <c r="A63" s="2" t="s">
        <v>78</v>
      </c>
      <c r="B63" s="2" t="s">
        <v>407</v>
      </c>
      <c r="C63" s="2" t="s">
        <v>176</v>
      </c>
      <c r="D63" s="2" t="s">
        <v>408</v>
      </c>
      <c r="E63" s="2" t="s">
        <v>409</v>
      </c>
      <c r="F63" s="3" t="s">
        <v>410</v>
      </c>
      <c r="G63" s="4">
        <v>0.24304321375169399</v>
      </c>
      <c r="H63" s="1" t="str">
        <f t="shared" si="0"/>
        <v/>
      </c>
      <c r="I63" s="1" t="str">
        <f t="shared" si="1"/>
        <v/>
      </c>
    </row>
    <row r="64" spans="1:9" x14ac:dyDescent="0.55000000000000004">
      <c r="A64" s="2" t="s">
        <v>79</v>
      </c>
      <c r="B64" s="2" t="s">
        <v>411</v>
      </c>
      <c r="C64" s="2" t="s">
        <v>177</v>
      </c>
      <c r="D64" s="2" t="s">
        <v>412</v>
      </c>
      <c r="E64" s="2" t="s">
        <v>413</v>
      </c>
      <c r="F64" s="3" t="s">
        <v>414</v>
      </c>
      <c r="G64" s="4">
        <v>0.66171041470843595</v>
      </c>
      <c r="H64" s="1" t="str">
        <f t="shared" si="0"/>
        <v/>
      </c>
      <c r="I64" s="1" t="str">
        <f t="shared" si="1"/>
        <v/>
      </c>
    </row>
    <row r="65" spans="1:9" x14ac:dyDescent="0.55000000000000004">
      <c r="A65" s="2" t="s">
        <v>124</v>
      </c>
      <c r="B65" s="2" t="s">
        <v>415</v>
      </c>
      <c r="C65" s="2" t="s">
        <v>178</v>
      </c>
      <c r="D65" s="2" t="s">
        <v>416</v>
      </c>
      <c r="E65" s="2" t="s">
        <v>417</v>
      </c>
      <c r="F65" s="3" t="s">
        <v>418</v>
      </c>
      <c r="G65" s="4">
        <v>0.91398734577714602</v>
      </c>
      <c r="H65" s="1" t="str">
        <f t="shared" si="0"/>
        <v/>
      </c>
      <c r="I65" s="1" t="str">
        <f t="shared" si="1"/>
        <v/>
      </c>
    </row>
    <row r="66" spans="1:9" x14ac:dyDescent="0.55000000000000004">
      <c r="A66" s="2" t="s">
        <v>80</v>
      </c>
      <c r="B66" s="2" t="s">
        <v>419</v>
      </c>
      <c r="C66" s="2" t="s">
        <v>179</v>
      </c>
      <c r="D66" s="2" t="s">
        <v>420</v>
      </c>
      <c r="E66" s="2" t="s">
        <v>421</v>
      </c>
      <c r="F66" s="3" t="s">
        <v>422</v>
      </c>
      <c r="G66" s="4">
        <v>0.223694703841987</v>
      </c>
      <c r="H66" s="1" t="str">
        <f t="shared" si="0"/>
        <v/>
      </c>
      <c r="I66" s="1" t="str">
        <f t="shared" si="1"/>
        <v/>
      </c>
    </row>
    <row r="67" spans="1:9" x14ac:dyDescent="0.55000000000000004">
      <c r="A67" s="2" t="s">
        <v>81</v>
      </c>
      <c r="B67" s="2" t="s">
        <v>423</v>
      </c>
      <c r="C67" s="2" t="s">
        <v>180</v>
      </c>
      <c r="D67" s="2" t="s">
        <v>424</v>
      </c>
      <c r="E67" s="2" t="s">
        <v>425</v>
      </c>
      <c r="F67" s="3" t="s">
        <v>426</v>
      </c>
      <c r="G67" s="4">
        <v>2.63981401469018E-2</v>
      </c>
      <c r="H67" s="1" t="str">
        <f t="shared" si="0"/>
        <v>*</v>
      </c>
      <c r="I67" s="1" t="str">
        <f t="shared" si="1"/>
        <v/>
      </c>
    </row>
    <row r="68" spans="1:9" x14ac:dyDescent="0.55000000000000004">
      <c r="A68" s="2" t="s">
        <v>82</v>
      </c>
      <c r="B68" s="2" t="s">
        <v>427</v>
      </c>
      <c r="C68" s="2" t="s">
        <v>181</v>
      </c>
      <c r="D68" s="2" t="s">
        <v>428</v>
      </c>
      <c r="E68" s="2" t="s">
        <v>429</v>
      </c>
      <c r="F68" s="3" t="s">
        <v>430</v>
      </c>
      <c r="G68" s="4">
        <v>0.75301713831665795</v>
      </c>
      <c r="H68" s="1" t="str">
        <f t="shared" si="0"/>
        <v/>
      </c>
      <c r="I68" s="1" t="str">
        <f t="shared" si="1"/>
        <v/>
      </c>
    </row>
    <row r="69" spans="1:9" x14ac:dyDescent="0.55000000000000004">
      <c r="A69" s="2" t="s">
        <v>83</v>
      </c>
      <c r="B69" s="2" t="s">
        <v>431</v>
      </c>
      <c r="C69" s="2" t="s">
        <v>182</v>
      </c>
      <c r="D69" s="2" t="s">
        <v>432</v>
      </c>
      <c r="E69" s="2" t="s">
        <v>433</v>
      </c>
      <c r="F69" s="3" t="s">
        <v>434</v>
      </c>
      <c r="G69" s="4">
        <v>0.69671065040785596</v>
      </c>
      <c r="H69" s="1" t="str">
        <f t="shared" ref="H69:H74" si="2">IF(G69&lt;0.05,"*","")</f>
        <v/>
      </c>
      <c r="I69" s="1" t="str">
        <f t="shared" ref="I69:I74" si="3">IF(G69&lt;0.000684931,"*","")</f>
        <v/>
      </c>
    </row>
    <row r="70" spans="1:9" x14ac:dyDescent="0.55000000000000004">
      <c r="A70" s="2" t="s">
        <v>74</v>
      </c>
      <c r="B70" s="2" t="s">
        <v>435</v>
      </c>
      <c r="C70" s="2" t="s">
        <v>198</v>
      </c>
      <c r="D70" s="2" t="s">
        <v>436</v>
      </c>
      <c r="E70" s="2" t="s">
        <v>437</v>
      </c>
      <c r="F70" s="3" t="s">
        <v>438</v>
      </c>
      <c r="G70" s="4">
        <v>0.754454356592971</v>
      </c>
      <c r="H70" s="1" t="str">
        <f t="shared" si="2"/>
        <v/>
      </c>
      <c r="I70" s="1" t="str">
        <f t="shared" si="3"/>
        <v/>
      </c>
    </row>
    <row r="71" spans="1:9" x14ac:dyDescent="0.55000000000000004">
      <c r="A71" s="2" t="s">
        <v>76</v>
      </c>
      <c r="B71" s="2" t="s">
        <v>439</v>
      </c>
      <c r="C71" s="2" t="s">
        <v>199</v>
      </c>
      <c r="D71" s="2" t="s">
        <v>440</v>
      </c>
      <c r="E71" s="2" t="s">
        <v>441</v>
      </c>
      <c r="F71" s="3" t="s">
        <v>442</v>
      </c>
      <c r="G71" s="4">
        <v>0.73635649269762204</v>
      </c>
      <c r="H71" s="1" t="str">
        <f t="shared" si="2"/>
        <v/>
      </c>
      <c r="I71" s="1" t="str">
        <f t="shared" si="3"/>
        <v/>
      </c>
    </row>
    <row r="72" spans="1:9" x14ac:dyDescent="0.55000000000000004">
      <c r="A72" s="2" t="s">
        <v>84</v>
      </c>
      <c r="B72" s="2" t="s">
        <v>443</v>
      </c>
      <c r="C72" s="2" t="s">
        <v>200</v>
      </c>
      <c r="D72" s="2" t="s">
        <v>444</v>
      </c>
      <c r="E72" s="2" t="s">
        <v>445</v>
      </c>
      <c r="F72" s="3" t="s">
        <v>446</v>
      </c>
      <c r="G72" s="4">
        <v>0.25115846532369501</v>
      </c>
      <c r="H72" s="1" t="str">
        <f t="shared" si="2"/>
        <v/>
      </c>
      <c r="I72" s="1" t="str">
        <f t="shared" si="3"/>
        <v/>
      </c>
    </row>
    <row r="73" spans="1:9" x14ac:dyDescent="0.55000000000000004">
      <c r="A73" s="2" t="s">
        <v>85</v>
      </c>
      <c r="B73" s="2" t="s">
        <v>447</v>
      </c>
      <c r="C73" s="2" t="s">
        <v>201</v>
      </c>
      <c r="D73" s="2" t="s">
        <v>448</v>
      </c>
      <c r="E73" s="2" t="s">
        <v>449</v>
      </c>
      <c r="F73" s="3" t="s">
        <v>450</v>
      </c>
      <c r="G73" s="4">
        <v>2.84309860131301E-2</v>
      </c>
      <c r="H73" s="1" t="str">
        <f t="shared" si="2"/>
        <v>*</v>
      </c>
      <c r="I73" s="1" t="str">
        <f t="shared" si="3"/>
        <v/>
      </c>
    </row>
    <row r="74" spans="1:9" x14ac:dyDescent="0.55000000000000004">
      <c r="A74" s="2" t="s">
        <v>86</v>
      </c>
      <c r="B74" s="2" t="s">
        <v>451</v>
      </c>
      <c r="C74" s="2" t="s">
        <v>202</v>
      </c>
      <c r="D74" s="2" t="s">
        <v>452</v>
      </c>
      <c r="E74" s="2" t="s">
        <v>453</v>
      </c>
      <c r="F74" s="3" t="s">
        <v>454</v>
      </c>
      <c r="G74" s="4">
        <v>0.68632178465035498</v>
      </c>
      <c r="H74" s="1" t="str">
        <f t="shared" si="2"/>
        <v/>
      </c>
      <c r="I74" s="1" t="str">
        <f t="shared" si="3"/>
        <v/>
      </c>
    </row>
    <row r="75" spans="1:9" x14ac:dyDescent="0.55000000000000004">
      <c r="A75" s="2" t="s">
        <v>121</v>
      </c>
      <c r="B75" s="2" t="s">
        <v>455</v>
      </c>
      <c r="C75" s="2" t="s">
        <v>203</v>
      </c>
      <c r="D75" s="2" t="s">
        <v>473</v>
      </c>
      <c r="E75" s="2" t="s">
        <v>474</v>
      </c>
      <c r="F75" s="3" t="s">
        <v>456</v>
      </c>
      <c r="G75" s="4">
        <v>6.35060473563875E-5</v>
      </c>
      <c r="H75" s="1" t="str">
        <f t="shared" ref="H75:H77" si="4">IF(G75&lt;0.05,"*","")</f>
        <v>*</v>
      </c>
      <c r="I75" s="1" t="str">
        <f t="shared" ref="I75:I77" si="5">IF(G75&lt;0.000684931,"*","")</f>
        <v>*</v>
      </c>
    </row>
    <row r="76" spans="1:9" x14ac:dyDescent="0.55000000000000004">
      <c r="A76" s="2" t="s">
        <v>122</v>
      </c>
      <c r="B76" s="2" t="s">
        <v>457</v>
      </c>
      <c r="C76" s="2" t="s">
        <v>204</v>
      </c>
      <c r="D76" s="2" t="s">
        <v>473</v>
      </c>
      <c r="E76" s="2" t="s">
        <v>475</v>
      </c>
      <c r="F76" s="3" t="s">
        <v>458</v>
      </c>
      <c r="G76" s="4">
        <v>0.66180436952484401</v>
      </c>
      <c r="H76" s="1" t="str">
        <f t="shared" si="4"/>
        <v/>
      </c>
      <c r="I76" s="1" t="str">
        <f t="shared" si="5"/>
        <v/>
      </c>
    </row>
    <row r="77" spans="1:9" x14ac:dyDescent="0.55000000000000004">
      <c r="A77" s="2" t="s">
        <v>123</v>
      </c>
      <c r="B77" s="2" t="s">
        <v>459</v>
      </c>
      <c r="C77" s="2" t="s">
        <v>205</v>
      </c>
      <c r="D77" s="2" t="s">
        <v>476</v>
      </c>
      <c r="E77" s="2" t="s">
        <v>477</v>
      </c>
      <c r="F77" s="3" t="s">
        <v>460</v>
      </c>
      <c r="G77" s="4">
        <v>3.6779390644170498E-10</v>
      </c>
      <c r="H77" s="1" t="str">
        <f t="shared" si="4"/>
        <v>*</v>
      </c>
      <c r="I77" s="1" t="str">
        <f t="shared" si="5"/>
        <v>*</v>
      </c>
    </row>
    <row r="79" spans="1:9" x14ac:dyDescent="0.55000000000000004">
      <c r="A79" s="2" t="s">
        <v>87</v>
      </c>
    </row>
  </sheetData>
  <autoFilter ref="A4:I74" xr:uid="{324647F1-60A4-46CA-B5DA-F5B6B42FF2E7}"/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S2(A)</vt:lpstr>
      <vt:lpstr>Supplementaryl Table S2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辻茂男</dc:creator>
  <cp:lastModifiedBy>上辻茂男</cp:lastModifiedBy>
  <dcterms:created xsi:type="dcterms:W3CDTF">2015-06-05T18:17:20Z</dcterms:created>
  <dcterms:modified xsi:type="dcterms:W3CDTF">2022-03-11T11:47:29Z</dcterms:modified>
</cp:coreProperties>
</file>